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57.xml" ContentType="application/vnd.openxmlformats-officedocument.spreadsheetml.worksheet+xml"/>
  <Override PartName="/xl/worksheets/sheet58.xml" ContentType="application/vnd.openxmlformats-officedocument.spreadsheetml.worksheet+xml"/>
  <Override PartName="/xl/worksheets/sheet59.xml" ContentType="application/vnd.openxmlformats-officedocument.spreadsheetml.worksheet+xml"/>
  <Override PartName="/xl/worksheets/sheet60.xml" ContentType="application/vnd.openxmlformats-officedocument.spreadsheetml.worksheet+xml"/>
  <Override PartName="/xl/worksheets/sheet61.xml" ContentType="application/vnd.openxmlformats-officedocument.spreadsheetml.worksheet+xml"/>
  <Override PartName="/xl/worksheets/sheet62.xml" ContentType="application/vnd.openxmlformats-officedocument.spreadsheetml.worksheet+xml"/>
  <Override PartName="/xl/worksheets/sheet63.xml" ContentType="application/vnd.openxmlformats-officedocument.spreadsheetml.worksheet+xml"/>
  <Override PartName="/xl/worksheets/sheet64.xml" ContentType="application/vnd.openxmlformats-officedocument.spreadsheetml.worksheet+xml"/>
  <Override PartName="/xl/worksheets/sheet65.xml" ContentType="application/vnd.openxmlformats-officedocument.spreadsheetml.worksheet+xml"/>
  <Override PartName="/xl/worksheets/sheet66.xml" ContentType="application/vnd.openxmlformats-officedocument.spreadsheetml.worksheet+xml"/>
  <Override PartName="/xl/worksheets/sheet67.xml" ContentType="application/vnd.openxmlformats-officedocument.spreadsheetml.worksheet+xml"/>
  <Override PartName="/xl/worksheets/sheet68.xml" ContentType="application/vnd.openxmlformats-officedocument.spreadsheetml.worksheet+xml"/>
  <Override PartName="/xl/worksheets/sheet69.xml" ContentType="application/vnd.openxmlformats-officedocument.spreadsheetml.worksheet+xml"/>
  <Override PartName="/xl/worksheets/sheet70.xml" ContentType="application/vnd.openxmlformats-officedocument.spreadsheetml.worksheet+xml"/>
  <Override PartName="/xl/worksheets/sheet71.xml" ContentType="application/vnd.openxmlformats-officedocument.spreadsheetml.worksheet+xml"/>
  <Override PartName="/xl/worksheets/sheet72.xml" ContentType="application/vnd.openxmlformats-officedocument.spreadsheetml.worksheet+xml"/>
  <Override PartName="/xl/worksheets/sheet73.xml" ContentType="application/vnd.openxmlformats-officedocument.spreadsheetml.worksheet+xml"/>
  <Override PartName="/xl/worksheets/sheet74.xml" ContentType="application/vnd.openxmlformats-officedocument.spreadsheetml.worksheet+xml"/>
  <Override PartName="/xl/worksheets/sheet75.xml" ContentType="application/vnd.openxmlformats-officedocument.spreadsheetml.worksheet+xml"/>
  <Override PartName="/xl/worksheets/sheet76.xml" ContentType="application/vnd.openxmlformats-officedocument.spreadsheetml.worksheet+xml"/>
  <Override PartName="/xl/worksheets/sheet77.xml" ContentType="application/vnd.openxmlformats-officedocument.spreadsheetml.worksheet+xml"/>
  <Override PartName="/xl/worksheets/sheet78.xml" ContentType="application/vnd.openxmlformats-officedocument.spreadsheetml.worksheet+xml"/>
  <Override PartName="/xl/worksheets/sheet79.xml" ContentType="application/vnd.openxmlformats-officedocument.spreadsheetml.worksheet+xml"/>
  <Override PartName="/xl/worksheets/sheet80.xml" ContentType="application/vnd.openxmlformats-officedocument.spreadsheetml.worksheet+xml"/>
  <Override PartName="/xl/worksheets/sheet81.xml" ContentType="application/vnd.openxmlformats-officedocument.spreadsheetml.worksheet+xml"/>
  <Override PartName="/xl/worksheets/sheet82.xml" ContentType="application/vnd.openxmlformats-officedocument.spreadsheetml.worksheet+xml"/>
  <Override PartName="/xl/worksheets/sheet83.xml" ContentType="application/vnd.openxmlformats-officedocument.spreadsheetml.worksheet+xml"/>
  <Override PartName="/xl/worksheets/sheet84.xml" ContentType="application/vnd.openxmlformats-officedocument.spreadsheetml.worksheet+xml"/>
  <Override PartName="/xl/worksheets/sheet85.xml" ContentType="application/vnd.openxmlformats-officedocument.spreadsheetml.worksheet+xml"/>
  <Override PartName="/xl/worksheets/sheet86.xml" ContentType="application/vnd.openxmlformats-officedocument.spreadsheetml.worksheet+xml"/>
  <Override PartName="/xl/worksheets/sheet87.xml" ContentType="application/vnd.openxmlformats-officedocument.spreadsheetml.worksheet+xml"/>
  <Override PartName="/xl/worksheets/sheet88.xml" ContentType="application/vnd.openxmlformats-officedocument.spreadsheetml.worksheet+xml"/>
  <Override PartName="/xl/worksheets/sheet89.xml" ContentType="application/vnd.openxmlformats-officedocument.spreadsheetml.worksheet+xml"/>
  <Override PartName="/xl/worksheets/sheet90.xml" ContentType="application/vnd.openxmlformats-officedocument.spreadsheetml.worksheet+xml"/>
  <Override PartName="/xl/worksheets/sheet91.xml" ContentType="application/vnd.openxmlformats-officedocument.spreadsheetml.worksheet+xml"/>
  <Override PartName="/xl/worksheets/sheet92.xml" ContentType="application/vnd.openxmlformats-officedocument.spreadsheetml.worksheet+xml"/>
  <Override PartName="/xl/worksheets/sheet93.xml" ContentType="application/vnd.openxmlformats-officedocument.spreadsheetml.worksheet+xml"/>
  <Override PartName="/xl/worksheets/sheet94.xml" ContentType="application/vnd.openxmlformats-officedocument.spreadsheetml.worksheet+xml"/>
  <Override PartName="/xl/worksheets/sheet95.xml" ContentType="application/vnd.openxmlformats-officedocument.spreadsheetml.worksheet+xml"/>
  <Override PartName="/xl/worksheets/sheet96.xml" ContentType="application/vnd.openxmlformats-officedocument.spreadsheetml.worksheet+xml"/>
  <Override PartName="/xl/worksheets/sheet97.xml" ContentType="application/vnd.openxmlformats-officedocument.spreadsheetml.worksheet+xml"/>
  <Override PartName="/xl/worksheets/sheet98.xml" ContentType="application/vnd.openxmlformats-officedocument.spreadsheetml.worksheet+xml"/>
  <Override PartName="/xl/worksheets/sheet99.xml" ContentType="application/vnd.openxmlformats-officedocument.spreadsheetml.worksheet+xml"/>
  <Override PartName="/xl/worksheets/sheet100.xml" ContentType="application/vnd.openxmlformats-officedocument.spreadsheetml.worksheet+xml"/>
  <Override PartName="/xl/worksheets/sheet10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kturkow\Dropbox\Kati\"/>
    </mc:Choice>
  </mc:AlternateContent>
  <bookViews>
    <workbookView xWindow="0" yWindow="0" windowWidth="17790" windowHeight="8805" firstSheet="77" activeTab="80"/>
  </bookViews>
  <sheets>
    <sheet name="Fig. 1" sheetId="1" r:id="rId1"/>
    <sheet name="Fig. 2" sheetId="2" r:id="rId2"/>
    <sheet name="Fig. 3B" sheetId="3" r:id="rId3"/>
    <sheet name="Fig. 3C" sheetId="26" r:id="rId4"/>
    <sheet name="Fig. 3D" sheetId="27" r:id="rId5"/>
    <sheet name="Fig. 3E" sheetId="28" r:id="rId6"/>
    <sheet name="Fig. 3G" sheetId="30" r:id="rId7"/>
    <sheet name="Fig. 3H" sheetId="31" r:id="rId8"/>
    <sheet name="Fig. 3I" sheetId="32" r:id="rId9"/>
    <sheet name="Fig. 3J" sheetId="33" r:id="rId10"/>
    <sheet name="Fig. 4B" sheetId="4" r:id="rId11"/>
    <sheet name="Fig. 4C" sheetId="35" r:id="rId12"/>
    <sheet name="Fig. 4D" sheetId="36" r:id="rId13"/>
    <sheet name="Fig. 4F" sheetId="38" r:id="rId14"/>
    <sheet name="Fig. 4H" sheetId="39" r:id="rId15"/>
    <sheet name="Fig. 5C" sheetId="5" r:id="rId16"/>
    <sheet name="Fig. 5D" sheetId="40" r:id="rId17"/>
    <sheet name="Fig. 5E" sheetId="41" r:id="rId18"/>
    <sheet name="Fig. 5F" sheetId="42" r:id="rId19"/>
    <sheet name="Fig. 5G" sheetId="43" r:id="rId20"/>
    <sheet name="Fig. 6A" sheetId="6" r:id="rId21"/>
    <sheet name="Fig.6B" sheetId="45" r:id="rId22"/>
    <sheet name="Fig. 6C" sheetId="46" r:id="rId23"/>
    <sheet name="Fig. 6D" sheetId="47" r:id="rId24"/>
    <sheet name="Fig. 6E" sheetId="48" r:id="rId25"/>
    <sheet name="Fig. 6F" sheetId="49" r:id="rId26"/>
    <sheet name="Fig. 6G" sheetId="50" r:id="rId27"/>
    <sheet name="Fig. 6H" sheetId="51" r:id="rId28"/>
    <sheet name="Fig.6I" sheetId="52" r:id="rId29"/>
    <sheet name="Fig. 7B" sheetId="53" r:id="rId30"/>
    <sheet name="Fig. 7C" sheetId="54" r:id="rId31"/>
    <sheet name="Fig. 7D" sheetId="55" r:id="rId32"/>
    <sheet name="Fig. 7E" sheetId="56" r:id="rId33"/>
    <sheet name="Fig. 7F" sheetId="57" r:id="rId34"/>
    <sheet name="Fig. 7G" sheetId="65" r:id="rId35"/>
    <sheet name="Fig. 8B" sheetId="7" r:id="rId36"/>
    <sheet name="Fig. 8C" sheetId="66" r:id="rId37"/>
    <sheet name="Fig. 8D" sheetId="67" r:id="rId38"/>
    <sheet name="Fig. 8E" sheetId="68" r:id="rId39"/>
    <sheet name="Fig. 8F" sheetId="69" r:id="rId40"/>
    <sheet name="Fig. 8G" sheetId="70" r:id="rId41"/>
    <sheet name="Fig. 8H" sheetId="71" r:id="rId42"/>
    <sheet name="Fig. 8I" sheetId="72" r:id="rId43"/>
    <sheet name="Fig. 9A" sheetId="8" r:id="rId44"/>
    <sheet name="Fig. 9B" sheetId="73" r:id="rId45"/>
    <sheet name="Fig. 9D" sheetId="74" r:id="rId46"/>
    <sheet name="Fig. 9E" sheetId="75" r:id="rId47"/>
    <sheet name="Fig. 9F" sheetId="76" r:id="rId48"/>
    <sheet name="Fig. 9G" sheetId="77" r:id="rId49"/>
    <sheet name="Fig. 9H" sheetId="78" r:id="rId50"/>
    <sheet name="Fig. 9I" sheetId="79" r:id="rId51"/>
    <sheet name="Fig. 9J" sheetId="80" r:id="rId52"/>
    <sheet name="Fig. 9K" sheetId="81" r:id="rId53"/>
    <sheet name="Fig. 9L" sheetId="82" r:id="rId54"/>
    <sheet name="Fig. 10A" sheetId="9" r:id="rId55"/>
    <sheet name="Fig. 10C" sheetId="83" r:id="rId56"/>
    <sheet name="Fig. 10E" sheetId="84" r:id="rId57"/>
    <sheet name="Fig. 10F" sheetId="85" r:id="rId58"/>
    <sheet name="Fig. S1D" sheetId="10" r:id="rId59"/>
    <sheet name="Fig. S2B" sheetId="11" r:id="rId60"/>
    <sheet name="Fig. S2C" sheetId="87" r:id="rId61"/>
    <sheet name="Fig. S3B" sheetId="25" r:id="rId62"/>
    <sheet name="Fig. S3C" sheetId="88" r:id="rId63"/>
    <sheet name="Fig. S3D" sheetId="89" r:id="rId64"/>
    <sheet name="Fig. S3E" sheetId="90" r:id="rId65"/>
    <sheet name="Fig.S5A" sheetId="14" r:id="rId66"/>
    <sheet name="Fig. S5B" sheetId="91" r:id="rId67"/>
    <sheet name="Fig.S5C" sheetId="92" r:id="rId68"/>
    <sheet name="Fig.S5D" sheetId="118" r:id="rId69"/>
    <sheet name="Fig. S5E" sheetId="93" r:id="rId70"/>
    <sheet name="Fig. S5F" sheetId="94" r:id="rId71"/>
    <sheet name="Fig. S5G" sheetId="95" r:id="rId72"/>
    <sheet name="Fig. S5H" sheetId="96" r:id="rId73"/>
    <sheet name="Fig. S5I" sheetId="97" r:id="rId74"/>
    <sheet name="Fig. S5J" sheetId="98" r:id="rId75"/>
    <sheet name="Fig. S5K" sheetId="99" r:id="rId76"/>
    <sheet name="Fig. S6A" sheetId="15" r:id="rId77"/>
    <sheet name="Fig. 6SB" sheetId="100" r:id="rId78"/>
    <sheet name="Fig. 6SC" sheetId="101" r:id="rId79"/>
    <sheet name="Fig. 6SD" sheetId="102" r:id="rId80"/>
    <sheet name="Fig. 6SE" sheetId="103" r:id="rId81"/>
    <sheet name="Fig. S6F" sheetId="104" r:id="rId82"/>
    <sheet name="Fig. S7B" sheetId="16" r:id="rId83"/>
    <sheet name="Fig. S8C" sheetId="17" r:id="rId84"/>
    <sheet name="Fig. S9A" sheetId="18" r:id="rId85"/>
    <sheet name="Fig. S9B" sheetId="105" r:id="rId86"/>
    <sheet name="Fig. S9C" sheetId="106" r:id="rId87"/>
    <sheet name="Fig.S11A" sheetId="20" r:id="rId88"/>
    <sheet name="Fig. S11B" sheetId="107" r:id="rId89"/>
    <sheet name="Fig. S11C" sheetId="108" r:id="rId90"/>
    <sheet name="Fig. S11D" sheetId="109" r:id="rId91"/>
    <sheet name="Fig. S11E " sheetId="111" r:id="rId92"/>
    <sheet name="Fig. S11F" sheetId="112" r:id="rId93"/>
    <sheet name="Fig. S12C" sheetId="21" r:id="rId94"/>
    <sheet name="Fig. S12D" sheetId="113" r:id="rId95"/>
    <sheet name="Fig. S12E" sheetId="114" r:id="rId96"/>
    <sheet name="Fig. S13A" sheetId="22" r:id="rId97"/>
    <sheet name="Fig. S13B" sheetId="115" r:id="rId98"/>
    <sheet name="Fig. S13C" sheetId="116" r:id="rId99"/>
    <sheet name="Fig. S14A" sheetId="24" r:id="rId100"/>
    <sheet name="Fig. S14B" sheetId="117" r:id="rId10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L45" i="118" l="1"/>
  <c r="K45" i="118"/>
  <c r="J45" i="118"/>
  <c r="F45" i="118"/>
  <c r="E45" i="118"/>
  <c r="D45" i="118"/>
  <c r="L36" i="118"/>
  <c r="K36" i="118"/>
  <c r="J36" i="118"/>
  <c r="F36" i="118"/>
  <c r="E36" i="118"/>
  <c r="D36" i="118"/>
  <c r="L27" i="118"/>
  <c r="K27" i="118"/>
  <c r="J27" i="118"/>
  <c r="F27" i="118"/>
  <c r="E27" i="118"/>
  <c r="D27" i="118"/>
  <c r="L18" i="118"/>
  <c r="K18" i="118"/>
  <c r="J18" i="118"/>
  <c r="F18" i="118"/>
  <c r="E18" i="118"/>
  <c r="D18" i="118"/>
  <c r="L9" i="118"/>
  <c r="K9" i="118"/>
  <c r="J9" i="118"/>
  <c r="F9" i="118"/>
  <c r="E9" i="118"/>
  <c r="D9" i="118"/>
  <c r="X25" i="100" l="1"/>
  <c r="W25" i="100"/>
  <c r="V25" i="100"/>
  <c r="R25" i="100"/>
  <c r="Q25" i="100"/>
  <c r="P25" i="100"/>
  <c r="L25" i="100"/>
  <c r="K25" i="100"/>
  <c r="J25" i="100"/>
  <c r="F25" i="100"/>
  <c r="E25" i="100"/>
  <c r="D25" i="100"/>
  <c r="X16" i="100"/>
  <c r="W16" i="100"/>
  <c r="V16" i="100"/>
  <c r="R16" i="100"/>
  <c r="Q16" i="100"/>
  <c r="P16" i="100"/>
  <c r="L16" i="100"/>
  <c r="K16" i="100"/>
  <c r="J16" i="100"/>
  <c r="F16" i="100"/>
  <c r="E16" i="100"/>
  <c r="D16" i="100"/>
  <c r="X7" i="100"/>
  <c r="W7" i="100"/>
  <c r="V7" i="100"/>
  <c r="R7" i="100"/>
  <c r="Q7" i="100"/>
  <c r="P7" i="100"/>
  <c r="L7" i="100"/>
  <c r="K7" i="100"/>
  <c r="J7" i="100"/>
  <c r="F7" i="100"/>
  <c r="E7" i="100"/>
  <c r="D7" i="100"/>
  <c r="L46" i="92"/>
  <c r="K46" i="92"/>
  <c r="J46" i="92"/>
  <c r="F46" i="92"/>
  <c r="E46" i="92"/>
  <c r="D46" i="92"/>
  <c r="L37" i="92"/>
  <c r="K37" i="92"/>
  <c r="J37" i="92"/>
  <c r="F37" i="92"/>
  <c r="E37" i="92"/>
  <c r="D37" i="92"/>
  <c r="L28" i="92"/>
  <c r="K28" i="92"/>
  <c r="J28" i="92"/>
  <c r="F28" i="92"/>
  <c r="E28" i="92"/>
  <c r="D28" i="92"/>
  <c r="L19" i="92"/>
  <c r="K19" i="92"/>
  <c r="J19" i="92"/>
  <c r="F19" i="92"/>
  <c r="E19" i="92"/>
  <c r="D19" i="92"/>
  <c r="L10" i="92"/>
  <c r="K10" i="92"/>
  <c r="J10" i="92"/>
  <c r="F10" i="92"/>
  <c r="E10" i="92"/>
  <c r="D10" i="92"/>
  <c r="L37" i="88"/>
  <c r="K37" i="88"/>
  <c r="J37" i="88"/>
  <c r="F37" i="88"/>
  <c r="E37" i="88"/>
  <c r="D37" i="88"/>
  <c r="L29" i="88"/>
  <c r="K29" i="88"/>
  <c r="J29" i="88"/>
  <c r="F29" i="88"/>
  <c r="E29" i="88"/>
  <c r="D29" i="88"/>
  <c r="L19" i="88"/>
  <c r="K19" i="88"/>
  <c r="J19" i="88"/>
  <c r="F19" i="88"/>
  <c r="E19" i="88"/>
  <c r="D19" i="88"/>
  <c r="L10" i="88"/>
  <c r="K10" i="88"/>
  <c r="J10" i="88"/>
  <c r="F10" i="88"/>
  <c r="E10" i="88"/>
  <c r="D10" i="88"/>
  <c r="K53" i="81"/>
  <c r="J53" i="81"/>
  <c r="I53" i="81"/>
  <c r="E53" i="81"/>
  <c r="D53" i="81"/>
  <c r="C53" i="81"/>
  <c r="K43" i="81"/>
  <c r="J43" i="81"/>
  <c r="I43" i="81"/>
  <c r="E43" i="81"/>
  <c r="D43" i="81"/>
  <c r="C43" i="81"/>
  <c r="K33" i="81"/>
  <c r="J33" i="81"/>
  <c r="I33" i="81"/>
  <c r="E33" i="81"/>
  <c r="D33" i="81"/>
  <c r="C33" i="81"/>
  <c r="K21" i="81"/>
  <c r="J21" i="81"/>
  <c r="I21" i="81"/>
  <c r="E21" i="81"/>
  <c r="D21" i="81"/>
  <c r="C21" i="81"/>
  <c r="K11" i="81"/>
  <c r="J11" i="81"/>
  <c r="I11" i="81"/>
  <c r="E11" i="81"/>
  <c r="D11" i="81"/>
  <c r="C11" i="81"/>
  <c r="E46" i="76"/>
  <c r="D46" i="76"/>
  <c r="E37" i="76"/>
  <c r="D37" i="76"/>
  <c r="E28" i="76"/>
  <c r="D28" i="76"/>
  <c r="E19" i="76"/>
  <c r="D19" i="76"/>
  <c r="E10" i="76"/>
  <c r="D10" i="76"/>
  <c r="E62" i="75"/>
  <c r="D62" i="75"/>
  <c r="E49" i="75"/>
  <c r="D49" i="75"/>
  <c r="E37" i="75"/>
  <c r="D37" i="75"/>
  <c r="E25" i="75"/>
  <c r="D25" i="75"/>
  <c r="E13" i="75"/>
  <c r="D13" i="75"/>
  <c r="P40" i="72"/>
  <c r="O40" i="72"/>
  <c r="N40" i="72"/>
  <c r="M40" i="72"/>
  <c r="L40" i="72"/>
  <c r="H40" i="72"/>
  <c r="G40" i="72"/>
  <c r="F40" i="72"/>
  <c r="E40" i="72"/>
  <c r="D40" i="72"/>
  <c r="P30" i="72"/>
  <c r="O30" i="72"/>
  <c r="N30" i="72"/>
  <c r="M30" i="72"/>
  <c r="L30" i="72"/>
  <c r="H30" i="72"/>
  <c r="G30" i="72"/>
  <c r="F30" i="72"/>
  <c r="E30" i="72"/>
  <c r="D30" i="72"/>
  <c r="P20" i="72"/>
  <c r="O20" i="72"/>
  <c r="N20" i="72"/>
  <c r="M20" i="72"/>
  <c r="L20" i="72"/>
  <c r="H20" i="72"/>
  <c r="G20" i="72"/>
  <c r="F20" i="72"/>
  <c r="E20" i="72"/>
  <c r="D20" i="72"/>
  <c r="P10" i="72"/>
  <c r="O10" i="72"/>
  <c r="N10" i="72"/>
  <c r="M10" i="72"/>
  <c r="L10" i="72"/>
  <c r="H10" i="72"/>
  <c r="G10" i="72"/>
  <c r="F10" i="72"/>
  <c r="E10" i="72"/>
  <c r="D10" i="72"/>
  <c r="P24" i="71"/>
  <c r="O24" i="71"/>
  <c r="N24" i="71"/>
  <c r="M24" i="71"/>
  <c r="L24" i="71"/>
  <c r="H24" i="71"/>
  <c r="G24" i="71"/>
  <c r="F24" i="71"/>
  <c r="E24" i="71"/>
  <c r="D24" i="71"/>
  <c r="P16" i="71"/>
  <c r="O16" i="71"/>
  <c r="N16" i="71"/>
  <c r="M16" i="71"/>
  <c r="L16" i="71"/>
  <c r="H16" i="71"/>
  <c r="G16" i="71"/>
  <c r="F16" i="71"/>
  <c r="E16" i="71"/>
  <c r="D16" i="71"/>
  <c r="P8" i="71"/>
  <c r="O8" i="71"/>
  <c r="N8" i="71"/>
  <c r="M8" i="71"/>
  <c r="L8" i="71"/>
  <c r="H8" i="71"/>
  <c r="G8" i="71"/>
  <c r="F8" i="71"/>
  <c r="E8" i="71"/>
  <c r="D8" i="71"/>
  <c r="H23" i="70"/>
  <c r="G23" i="70"/>
  <c r="F23" i="70"/>
  <c r="E23" i="70"/>
  <c r="D23" i="70"/>
  <c r="H16" i="70"/>
  <c r="G16" i="70"/>
  <c r="F16" i="70"/>
  <c r="E16" i="70"/>
  <c r="D16" i="70"/>
  <c r="H8" i="70"/>
  <c r="G8" i="70"/>
  <c r="F8" i="70"/>
  <c r="E8" i="70"/>
  <c r="D8" i="70"/>
  <c r="H31" i="69"/>
  <c r="G31" i="69"/>
  <c r="F31" i="69"/>
  <c r="E31" i="69"/>
  <c r="D31" i="69"/>
  <c r="H20" i="69"/>
  <c r="G20" i="69"/>
  <c r="F20" i="69"/>
  <c r="E20" i="69"/>
  <c r="D20" i="69"/>
  <c r="H9" i="69"/>
  <c r="G9" i="69"/>
  <c r="F9" i="69"/>
  <c r="E9" i="69"/>
  <c r="D9" i="69"/>
  <c r="F36" i="56"/>
  <c r="E36" i="56"/>
  <c r="D36" i="56"/>
  <c r="F24" i="56"/>
  <c r="E24" i="56"/>
  <c r="D24" i="56"/>
  <c r="F12" i="56"/>
  <c r="E12" i="56"/>
  <c r="D12" i="56"/>
  <c r="F22" i="55"/>
  <c r="E22" i="55"/>
  <c r="D22" i="55"/>
  <c r="F15" i="55"/>
  <c r="E15" i="55"/>
  <c r="D15" i="55"/>
  <c r="F8" i="55"/>
  <c r="E8" i="55"/>
  <c r="D8" i="55"/>
  <c r="F37" i="51"/>
  <c r="E37" i="51"/>
  <c r="D37" i="51"/>
  <c r="F28" i="51"/>
  <c r="E28" i="51"/>
  <c r="D28" i="51"/>
  <c r="F19" i="51"/>
  <c r="E19" i="51"/>
  <c r="D19" i="51"/>
  <c r="F10" i="51"/>
  <c r="E10" i="51"/>
  <c r="D10" i="51"/>
  <c r="F22" i="50"/>
  <c r="E22" i="50"/>
  <c r="D22" i="50"/>
  <c r="F14" i="50"/>
  <c r="E14" i="50"/>
  <c r="D14" i="50"/>
  <c r="F7" i="50"/>
  <c r="E7" i="50"/>
  <c r="D7" i="50"/>
  <c r="F37" i="49"/>
  <c r="E37" i="49"/>
  <c r="D37" i="49"/>
  <c r="F28" i="49"/>
  <c r="E28" i="49"/>
  <c r="D28" i="49"/>
  <c r="F19" i="49"/>
  <c r="E19" i="49"/>
  <c r="D19" i="49"/>
  <c r="F10" i="49"/>
  <c r="E10" i="49"/>
  <c r="D10" i="49"/>
  <c r="F22" i="48"/>
  <c r="E22" i="48"/>
  <c r="D22" i="48"/>
  <c r="F14" i="48"/>
  <c r="E14" i="48"/>
  <c r="D14" i="48"/>
  <c r="F7" i="48"/>
  <c r="E7" i="48"/>
  <c r="D7" i="48"/>
  <c r="F22" i="46"/>
  <c r="E22" i="46"/>
  <c r="D22" i="46"/>
  <c r="F14" i="46"/>
  <c r="E14" i="46"/>
  <c r="D14" i="46"/>
  <c r="F7" i="46"/>
  <c r="E7" i="46"/>
  <c r="D7" i="46"/>
  <c r="F38" i="45"/>
  <c r="E38" i="45"/>
  <c r="D38" i="45"/>
  <c r="F25" i="45"/>
  <c r="E25" i="45"/>
  <c r="D25" i="45"/>
  <c r="F12" i="45"/>
  <c r="E12" i="45"/>
  <c r="D12" i="45"/>
  <c r="L46" i="41"/>
  <c r="K46" i="41"/>
  <c r="J46" i="41"/>
  <c r="F46" i="41"/>
  <c r="E46" i="41"/>
  <c r="D46" i="41"/>
  <c r="L37" i="41"/>
  <c r="K37" i="41"/>
  <c r="J37" i="41"/>
  <c r="F37" i="41"/>
  <c r="E37" i="41"/>
  <c r="D37" i="41"/>
  <c r="F28" i="41"/>
  <c r="E28" i="41"/>
  <c r="D28" i="41"/>
  <c r="L27" i="41"/>
  <c r="K27" i="41"/>
  <c r="J27" i="41"/>
  <c r="L19" i="41"/>
  <c r="K19" i="41"/>
  <c r="J19" i="41"/>
  <c r="F19" i="41"/>
  <c r="E19" i="41"/>
  <c r="D19" i="41"/>
  <c r="L10" i="41"/>
  <c r="K10" i="41"/>
  <c r="J10" i="41"/>
  <c r="F10" i="41"/>
  <c r="E10" i="41"/>
  <c r="D10" i="41"/>
  <c r="F44" i="31"/>
  <c r="E44" i="31"/>
  <c r="D44" i="31"/>
  <c r="L42" i="31"/>
  <c r="K42" i="31"/>
  <c r="J42" i="31"/>
  <c r="F33" i="31"/>
  <c r="E33" i="31"/>
  <c r="D33" i="31"/>
  <c r="L31" i="31"/>
  <c r="K31" i="31"/>
  <c r="J31" i="31"/>
  <c r="F22" i="31"/>
  <c r="E22" i="31"/>
  <c r="D22" i="31"/>
  <c r="L20" i="31"/>
  <c r="K20" i="31"/>
  <c r="J20" i="31"/>
  <c r="F11" i="31"/>
  <c r="E11" i="31"/>
  <c r="D11" i="31"/>
  <c r="L9" i="31"/>
  <c r="K9" i="31"/>
  <c r="J9" i="31"/>
  <c r="F55" i="26"/>
  <c r="E55" i="26"/>
  <c r="D55" i="26"/>
  <c r="L53" i="26"/>
  <c r="K53" i="26"/>
  <c r="J53" i="26"/>
  <c r="F44" i="26"/>
  <c r="E44" i="26"/>
  <c r="D44" i="26"/>
  <c r="L42" i="26"/>
  <c r="K42" i="26"/>
  <c r="J42" i="26"/>
  <c r="F33" i="26"/>
  <c r="E33" i="26"/>
  <c r="D33" i="26"/>
  <c r="L31" i="26"/>
  <c r="K31" i="26"/>
  <c r="J31" i="26"/>
  <c r="F22" i="26"/>
  <c r="E22" i="26"/>
  <c r="D22" i="26"/>
  <c r="L20" i="26"/>
  <c r="K20" i="26"/>
  <c r="J20" i="26"/>
  <c r="F11" i="26"/>
  <c r="E11" i="26"/>
  <c r="D11" i="26"/>
  <c r="L9" i="26"/>
  <c r="K9" i="26"/>
  <c r="J9" i="26"/>
  <c r="D12" i="15"/>
  <c r="F12" i="15"/>
  <c r="X39" i="15" l="1"/>
  <c r="W39" i="15"/>
  <c r="R39" i="15"/>
  <c r="P39" i="15"/>
  <c r="L39" i="15"/>
  <c r="K39" i="15"/>
  <c r="J39" i="15"/>
  <c r="F39" i="15"/>
  <c r="E39" i="15"/>
  <c r="D39" i="15"/>
  <c r="D25" i="15"/>
  <c r="E25" i="15"/>
  <c r="F25" i="15"/>
  <c r="J25" i="15"/>
  <c r="K25" i="15"/>
  <c r="L25" i="15"/>
  <c r="P25" i="15"/>
  <c r="Q25" i="15"/>
  <c r="Q39" i="15" s="1"/>
  <c r="R25" i="15"/>
  <c r="V25" i="15"/>
  <c r="V39" i="15" s="1"/>
  <c r="W25" i="15"/>
  <c r="X25" i="15"/>
  <c r="X12" i="15"/>
  <c r="W12" i="15"/>
  <c r="V12" i="15"/>
  <c r="R12" i="15"/>
  <c r="Q12" i="15"/>
  <c r="P12" i="15"/>
  <c r="L12" i="15"/>
  <c r="K12" i="15"/>
  <c r="J12" i="15"/>
  <c r="E12" i="15"/>
</calcChain>
</file>

<file path=xl/sharedStrings.xml><?xml version="1.0" encoding="utf-8"?>
<sst xmlns="http://schemas.openxmlformats.org/spreadsheetml/2006/main" count="2282" uniqueCount="380">
  <si>
    <t>H226</t>
  </si>
  <si>
    <t>Fibrocyte</t>
  </si>
  <si>
    <t>A427</t>
  </si>
  <si>
    <t>A427+Fibrocyte</t>
  </si>
  <si>
    <t>H226+Fibrocyte</t>
  </si>
  <si>
    <t>H1650</t>
  </si>
  <si>
    <t>H1650+Fibrocyte</t>
  </si>
  <si>
    <t>HCC15</t>
  </si>
  <si>
    <t>HCC15+Fibrocyte</t>
  </si>
  <si>
    <t>Fig. S7 B</t>
  </si>
  <si>
    <t>Control</t>
  </si>
  <si>
    <t>KRasLA2 +Bosentan</t>
  </si>
  <si>
    <t>KRasLA2 + Placebo</t>
  </si>
  <si>
    <t>Proliferation % of total cells</t>
  </si>
  <si>
    <t>Vessels per tumor</t>
  </si>
  <si>
    <t>CD206+ % of Macrophages</t>
  </si>
  <si>
    <t>TNFa+ % of Macrophages</t>
  </si>
  <si>
    <t>Macrophages  % of total cells</t>
  </si>
  <si>
    <t>Fibrocytes   % of total cells</t>
  </si>
  <si>
    <t>Fibroblast   % of total cells</t>
  </si>
  <si>
    <t>Fibrocytes  % of immune cells</t>
  </si>
  <si>
    <t>Macrophages  % of immune cells</t>
  </si>
  <si>
    <t>Fig. 3B</t>
  </si>
  <si>
    <t xml:space="preserve">Macroscopic lung tumor nodules </t>
  </si>
  <si>
    <t xml:space="preserve">Microscopic lung tumor nodules </t>
  </si>
  <si>
    <t>HSV-TK/COL1</t>
  </si>
  <si>
    <t>HSV-TK/COL1+GCV</t>
  </si>
  <si>
    <t>Fig. 3C</t>
  </si>
  <si>
    <t>Fig. 3D</t>
  </si>
  <si>
    <t>Number of Vessels</t>
  </si>
  <si>
    <t>Fig. 3E</t>
  </si>
  <si>
    <t>Fig. 3G</t>
  </si>
  <si>
    <t>Fig. 3H</t>
  </si>
  <si>
    <t>Fig. 3I</t>
  </si>
  <si>
    <t>Fig. 3J</t>
  </si>
  <si>
    <t xml:space="preserve">KRasLA2 </t>
  </si>
  <si>
    <t>KRasLA2  HSV-TK/COL1+GCV</t>
  </si>
  <si>
    <t>Fig. S3B</t>
  </si>
  <si>
    <t>Fig. S3C</t>
  </si>
  <si>
    <t>KRasLA2 +GCV</t>
  </si>
  <si>
    <t>Fig. S3D</t>
  </si>
  <si>
    <t>Fig. S1D</t>
  </si>
  <si>
    <t>CD45+ cells</t>
  </si>
  <si>
    <t>CD45- cells</t>
  </si>
  <si>
    <t>Lymphocytes   % of immune cells</t>
  </si>
  <si>
    <t>B cells   % of immune cells</t>
  </si>
  <si>
    <t>Neutrophils   % of immune cells</t>
  </si>
  <si>
    <t>Macrophages   % of immune cells</t>
  </si>
  <si>
    <t>Fig. 1 F</t>
  </si>
  <si>
    <t>Fig. 4B</t>
  </si>
  <si>
    <t>ctrl</t>
  </si>
  <si>
    <t>adeno</t>
  </si>
  <si>
    <t>mucuous adeno</t>
  </si>
  <si>
    <t>papillary adeno</t>
  </si>
  <si>
    <t>small cell</t>
  </si>
  <si>
    <t>Fibrocytes % of total cells</t>
  </si>
  <si>
    <t>squamous</t>
  </si>
  <si>
    <t>adenosquamous</t>
  </si>
  <si>
    <t>Fig. 4H</t>
  </si>
  <si>
    <t>Fibrocytes % of immune cells</t>
  </si>
  <si>
    <t>Healthy</t>
  </si>
  <si>
    <t>Lung tumor</t>
  </si>
  <si>
    <t>Fig. 4F</t>
  </si>
  <si>
    <t>CD45+ Col1+</t>
  </si>
  <si>
    <t>Fibrocytes (% of immune cells)</t>
  </si>
  <si>
    <t>CD45+ CD33+ CD162+ CD44+ CCR2/5+ CXCR3+ Col1+</t>
  </si>
  <si>
    <t>day</t>
  </si>
  <si>
    <t>LLC1</t>
  </si>
  <si>
    <t>LLC1 + Bosentan</t>
  </si>
  <si>
    <t>Tumor size (mm3)</t>
  </si>
  <si>
    <t>Fig. S14A</t>
  </si>
  <si>
    <t>A549</t>
  </si>
  <si>
    <t>A549 + Bosentan</t>
  </si>
  <si>
    <t>Fig. 5C</t>
  </si>
  <si>
    <t>A549+Fibrocytes</t>
  </si>
  <si>
    <t>A549+Fibroblasts</t>
  </si>
  <si>
    <t>Fig. 5D</t>
  </si>
  <si>
    <t>Tumor weight (g)</t>
  </si>
  <si>
    <t>Fig. 5E</t>
  </si>
  <si>
    <t>Number of vessels</t>
  </si>
  <si>
    <t>Fig. S5C</t>
  </si>
  <si>
    <t>H226+Fibrocytes</t>
  </si>
  <si>
    <t>H226+Fibroblasts</t>
  </si>
  <si>
    <t>H1650+Fibrocytes</t>
  </si>
  <si>
    <t>H1650+Fibroblasts</t>
  </si>
  <si>
    <t>Fig. S5B</t>
  </si>
  <si>
    <t>Fig. S5A</t>
  </si>
  <si>
    <t>Fig. 5F</t>
  </si>
  <si>
    <t>Fig. S5F</t>
  </si>
  <si>
    <t>Fig. S5E</t>
  </si>
  <si>
    <t>Fig. S5D</t>
  </si>
  <si>
    <t>Fig. 5G</t>
  </si>
  <si>
    <t>Fig. S5J</t>
  </si>
  <si>
    <t>Fig. S5K</t>
  </si>
  <si>
    <t>Fig. 2 F</t>
  </si>
  <si>
    <t>Osteoblast like cells (% of CD545- cells)</t>
  </si>
  <si>
    <t>LLC1+Bosentan</t>
  </si>
  <si>
    <t>A549+ Fibrocytes</t>
  </si>
  <si>
    <t>A549 + Fibrocytes +Bosentan</t>
  </si>
  <si>
    <t>Fig. S14B</t>
  </si>
  <si>
    <t>A549+Bosentan</t>
  </si>
  <si>
    <t xml:space="preserve">Tumor weight (g) </t>
  </si>
  <si>
    <t>Fig. 9F</t>
  </si>
  <si>
    <t xml:space="preserve"> </t>
  </si>
  <si>
    <t>Relative Expression dCT Chitinase</t>
  </si>
  <si>
    <t>depletion+Placebo</t>
  </si>
  <si>
    <t>depletion+Bosentan</t>
  </si>
  <si>
    <t>Relative Expression dCT IL12B</t>
  </si>
  <si>
    <t>Relative Expression dCT ETA</t>
  </si>
  <si>
    <t>Relative Expression dCT ETB</t>
  </si>
  <si>
    <t>Relative Expression dCT COL1A1</t>
  </si>
  <si>
    <t>Fibrocytes control</t>
  </si>
  <si>
    <t>Fibrocytes + A549</t>
  </si>
  <si>
    <t>Relative Expression dCT COL3A1</t>
  </si>
  <si>
    <t>Relative Expression dCT FN1</t>
  </si>
  <si>
    <t>Relative Expression dCT ET1</t>
  </si>
  <si>
    <t>A549 Control</t>
  </si>
  <si>
    <t>A549 + Fibrocytes</t>
  </si>
  <si>
    <t>Fig. S11A</t>
  </si>
  <si>
    <t>Relative Expression dCT PDGFA</t>
  </si>
  <si>
    <t>Relative Expression dCT PDGFB</t>
  </si>
  <si>
    <t>Relative Expression dCT PDGFC</t>
  </si>
  <si>
    <t>Fig. S11B</t>
  </si>
  <si>
    <t>Relative Expression dCT IGF2</t>
  </si>
  <si>
    <t>Relative Expression dCT IGF1R</t>
  </si>
  <si>
    <t>Fig. S11C</t>
  </si>
  <si>
    <t>Relative Expression dCT EGF</t>
  </si>
  <si>
    <t>Relative Expression dCT EGFR</t>
  </si>
  <si>
    <t>Fig. S11D</t>
  </si>
  <si>
    <t>Relative Expression dCT TGFb1</t>
  </si>
  <si>
    <t>Relative Expression dCT VEGF</t>
  </si>
  <si>
    <t>Fig. 6G</t>
  </si>
  <si>
    <t>Relative Expression dCT TNF</t>
  </si>
  <si>
    <t>CM A549 + Fibrocytes</t>
  </si>
  <si>
    <t xml:space="preserve">CM A549 </t>
  </si>
  <si>
    <t xml:space="preserve">CM Fibrocytes </t>
  </si>
  <si>
    <t>Relative Expression dCT CD206</t>
  </si>
  <si>
    <t>Relative Expression dCT IL1-ra</t>
  </si>
  <si>
    <t>Number of migrated cells</t>
  </si>
  <si>
    <t>Proliferation (A370- A492)</t>
  </si>
  <si>
    <t>Relative Expression dCT IL-1B</t>
  </si>
  <si>
    <t>Fig. S6B</t>
  </si>
  <si>
    <t>Fig. S6A</t>
  </si>
  <si>
    <t>Proliferation (A370-A492)</t>
  </si>
  <si>
    <t>Fig. 6D</t>
  </si>
  <si>
    <t>Fig. 6C</t>
  </si>
  <si>
    <t>Fig. 6B</t>
  </si>
  <si>
    <t>Tumor cells</t>
  </si>
  <si>
    <t>Macrophages</t>
  </si>
  <si>
    <t>Endothelial cells</t>
  </si>
  <si>
    <t>Fibroblasts</t>
  </si>
  <si>
    <t>Average distance from fibrocytes (µm)</t>
  </si>
  <si>
    <t>Fibrocytes</t>
  </si>
  <si>
    <t>A549 +Fibrocytes+ Bosentan</t>
  </si>
  <si>
    <t>Fig. 9A</t>
  </si>
  <si>
    <t>Fibrocytes depletion+Placebo</t>
  </si>
  <si>
    <t>Fibrocytes depletion+Bosentan</t>
  </si>
  <si>
    <t>Fibrocytes + Macrophages</t>
  </si>
  <si>
    <t>Fibrocytes + A549+ Macrophages</t>
  </si>
  <si>
    <t>n.d</t>
  </si>
  <si>
    <t xml:space="preserve">Macrophages </t>
  </si>
  <si>
    <t>Macrophages + Fibrocytes</t>
  </si>
  <si>
    <t>A549 + Macrophages</t>
  </si>
  <si>
    <t>Fig.S9 B</t>
  </si>
  <si>
    <t>Fibrocytes+A549</t>
  </si>
  <si>
    <t>n.d.</t>
  </si>
  <si>
    <t>ADC</t>
  </si>
  <si>
    <t>SSC</t>
  </si>
  <si>
    <t>Fig. S13 C</t>
  </si>
  <si>
    <t>IGFBP3</t>
  </si>
  <si>
    <t>PDGF-AA</t>
  </si>
  <si>
    <t>IL31</t>
  </si>
  <si>
    <t>IGFBP2</t>
  </si>
  <si>
    <t>IL6</t>
  </si>
  <si>
    <t>VEGF</t>
  </si>
  <si>
    <t>Fig. S13 B</t>
  </si>
  <si>
    <t>Fig. S6C</t>
  </si>
  <si>
    <t>Fibrocytes+H226</t>
  </si>
  <si>
    <t>Fibrocytes+H1650</t>
  </si>
  <si>
    <t>Fibrocytes+A427</t>
  </si>
  <si>
    <t>Fibrocytes+HCC15</t>
  </si>
  <si>
    <t>Fig.S9 A</t>
  </si>
  <si>
    <t>Fig. 9E</t>
  </si>
  <si>
    <t>Relative Expression dCT Vimentin</t>
  </si>
  <si>
    <t>Relative Expression dCT Cyclin D1</t>
  </si>
  <si>
    <t>Relative Expression dCT MMP2</t>
  </si>
  <si>
    <t>Relative Expression dct Col1A1</t>
  </si>
  <si>
    <t>Relative Expression dct Col3A1</t>
  </si>
  <si>
    <t>Relative Expression dct FN1</t>
  </si>
  <si>
    <t>Relative Expression dct ETA</t>
  </si>
  <si>
    <t>Relative Expression dct ETB</t>
  </si>
  <si>
    <t>Relative Expression dct Il12B</t>
  </si>
  <si>
    <t>Relative Expression dct CD206</t>
  </si>
  <si>
    <t>Relative Expression dct ALOX15</t>
  </si>
  <si>
    <t>Relative Expression dct TNFa</t>
  </si>
  <si>
    <t>Fig. S3E</t>
  </si>
  <si>
    <t>Fig. S6D</t>
  </si>
  <si>
    <t>Fig. S6E</t>
  </si>
  <si>
    <t>Fig. S6F</t>
  </si>
  <si>
    <t>Relative Expression dct COL1A1</t>
  </si>
  <si>
    <t>Relative Expression dct COL3A1</t>
  </si>
  <si>
    <t>Fig.S8C</t>
  </si>
  <si>
    <t>IL-23</t>
  </si>
  <si>
    <t>INFy</t>
  </si>
  <si>
    <t>CD54</t>
  </si>
  <si>
    <t>IL-1ra</t>
  </si>
  <si>
    <t>IL-6</t>
  </si>
  <si>
    <t>CCL5</t>
  </si>
  <si>
    <t>CXCL10</t>
  </si>
  <si>
    <t>MIF</t>
  </si>
  <si>
    <t>IL-8</t>
  </si>
  <si>
    <t>CXCL1</t>
  </si>
  <si>
    <t>Serpin E1</t>
  </si>
  <si>
    <t>CCL2</t>
  </si>
  <si>
    <t xml:space="preserve">Fold differences  Cytokines </t>
  </si>
  <si>
    <t>Relative Expression dct ET1</t>
  </si>
  <si>
    <t>Relative Expression  dct ETB</t>
  </si>
  <si>
    <t>Fig.S9 C</t>
  </si>
  <si>
    <t>FC</t>
  </si>
  <si>
    <t>HUVEC</t>
  </si>
  <si>
    <t>co FC A549</t>
  </si>
  <si>
    <t>co FC HUVEC</t>
  </si>
  <si>
    <t>co HUVEC A549 FC</t>
  </si>
  <si>
    <r>
      <t>ET</t>
    </r>
    <r>
      <rPr>
        <b/>
        <vertAlign val="subscript"/>
        <sz val="16"/>
        <color theme="1"/>
        <rFont val="Calibri"/>
        <family val="2"/>
        <scheme val="minor"/>
      </rPr>
      <t>1</t>
    </r>
    <r>
      <rPr>
        <b/>
        <sz val="16"/>
        <color theme="1"/>
        <rFont val="Calibri"/>
        <family val="2"/>
        <scheme val="minor"/>
      </rPr>
      <t xml:space="preserve"> levels (pg/ml)</t>
    </r>
  </si>
  <si>
    <t>Fig. 4C</t>
  </si>
  <si>
    <t>Average</t>
  </si>
  <si>
    <t>average</t>
  </si>
  <si>
    <t>High fibrocyte infiltrate</t>
  </si>
  <si>
    <t>Low fibrocyte infiltrate</t>
  </si>
  <si>
    <t>Survival proportions</t>
  </si>
  <si>
    <t>Months</t>
  </si>
  <si>
    <t>Fig. 4D</t>
  </si>
  <si>
    <t>Correlation Matrix</t>
  </si>
  <si>
    <t>months</t>
  </si>
  <si>
    <t>Relative Expression dct CyclinD1</t>
  </si>
  <si>
    <t>Relative Expression dct MMP2</t>
  </si>
  <si>
    <t>Relative Expression dct MMP9</t>
  </si>
  <si>
    <t>Relative Expression dct Vimentin</t>
  </si>
  <si>
    <t>Relative Expression dct VEGF</t>
  </si>
  <si>
    <t>Fig. S13 A</t>
  </si>
  <si>
    <t>A549 alone</t>
  </si>
  <si>
    <t>FC Alone</t>
  </si>
  <si>
    <t>A549 co FC</t>
  </si>
  <si>
    <t>A549 co FC + Bosentan</t>
  </si>
  <si>
    <t>HPMECs Number of Sprouts/Spheroid</t>
  </si>
  <si>
    <t>HUVECs Number of Sprouts/Spheroid</t>
  </si>
  <si>
    <t>Fig. 6F</t>
  </si>
  <si>
    <t>Fig. S12 D</t>
  </si>
  <si>
    <t>A549 + FC</t>
  </si>
  <si>
    <t>A549 +FB</t>
  </si>
  <si>
    <t>Fig. S12 E</t>
  </si>
  <si>
    <t>control</t>
  </si>
  <si>
    <t>HSVTK/Col1</t>
  </si>
  <si>
    <t>Fig. S12 C</t>
  </si>
  <si>
    <t>non Tumor</t>
  </si>
  <si>
    <t>Tumor</t>
  </si>
  <si>
    <t>HSVTK /COL1  + GCV</t>
  </si>
  <si>
    <t>ET1 levels in  (pg/ml)</t>
  </si>
  <si>
    <t>Fig. S2B</t>
  </si>
  <si>
    <t>HSV-TK/COL1+Ganciclovir</t>
  </si>
  <si>
    <t>HSV-TK/Col1</t>
  </si>
  <si>
    <t>Fig. S5G</t>
  </si>
  <si>
    <t>Fibroblasts  % of total cells</t>
  </si>
  <si>
    <t>Fibrocytes  % of total cells</t>
  </si>
  <si>
    <t>Fig. S5H</t>
  </si>
  <si>
    <t>Fig. S5I</t>
  </si>
  <si>
    <t>RANTES</t>
  </si>
  <si>
    <t>CD40_ligand</t>
  </si>
  <si>
    <t>TNF-α</t>
  </si>
  <si>
    <t>Cripto-1</t>
  </si>
  <si>
    <t>IP-10</t>
  </si>
  <si>
    <t>MIP-1α\MIP-1β</t>
  </si>
  <si>
    <t>IL-34</t>
  </si>
  <si>
    <t>uPAR</t>
  </si>
  <si>
    <t>EGF</t>
  </si>
  <si>
    <t>DPPIV</t>
  </si>
  <si>
    <t>Angiopoietin-2</t>
  </si>
  <si>
    <t>Relaxin-2</t>
  </si>
  <si>
    <t>HGF</t>
  </si>
  <si>
    <t>C-reactive_protein</t>
  </si>
  <si>
    <t>TGF-α</t>
  </si>
  <si>
    <t>ICAM-1</t>
  </si>
  <si>
    <t>IL-22</t>
  </si>
  <si>
    <t>FGF_basic</t>
  </si>
  <si>
    <t>Myeloperoxidase</t>
  </si>
  <si>
    <t>CD14</t>
  </si>
  <si>
    <t>GM-CSF</t>
  </si>
  <si>
    <t>SHBG</t>
  </si>
  <si>
    <t>EMMPRIN</t>
  </si>
  <si>
    <t>IL-16</t>
  </si>
  <si>
    <t>IL-4</t>
  </si>
  <si>
    <t xml:space="preserve">A549 coculture Fibrocytes </t>
  </si>
  <si>
    <t>A549 coculture Fibrocytes + Bosentan</t>
  </si>
  <si>
    <t>IL-11</t>
  </si>
  <si>
    <t>IL-1alpha</t>
  </si>
  <si>
    <t>Vitamin_D_BP</t>
  </si>
  <si>
    <t>Thrombospondin-1</t>
  </si>
  <si>
    <t>FGF-7</t>
  </si>
  <si>
    <t>IL-27</t>
  </si>
  <si>
    <t>IL-33</t>
  </si>
  <si>
    <t>G-CSF</t>
  </si>
  <si>
    <t>Adiponectin</t>
  </si>
  <si>
    <t>DKK-1</t>
  </si>
  <si>
    <t>IL-13</t>
  </si>
  <si>
    <t>I-TAC</t>
  </si>
  <si>
    <t>IL-12_p70</t>
  </si>
  <si>
    <t>IL-10</t>
  </si>
  <si>
    <t>Flt-3_ligand</t>
  </si>
  <si>
    <t>Angiogenin</t>
  </si>
  <si>
    <t>MIP-3beta</t>
  </si>
  <si>
    <t>MIP-3alpha</t>
  </si>
  <si>
    <t>IL-31</t>
  </si>
  <si>
    <t>IGFBP-2</t>
  </si>
  <si>
    <t>IGFBP-3</t>
  </si>
  <si>
    <t>Fold change  co-culture A549-Fibrocytes  / co-culure A549 -Fibrocytes Bosentan</t>
  </si>
  <si>
    <t>A549 coculture Fibrocytes + Bosentan log10 fold change</t>
  </si>
  <si>
    <t>Mice</t>
  </si>
  <si>
    <t>Slide</t>
  </si>
  <si>
    <t>Donor</t>
  </si>
  <si>
    <t>Mice 1</t>
  </si>
  <si>
    <t>Mice 2</t>
  </si>
  <si>
    <t>Mice 3</t>
  </si>
  <si>
    <t>Mice 4</t>
  </si>
  <si>
    <t>Mice 5</t>
  </si>
  <si>
    <t>Experiment</t>
  </si>
  <si>
    <t>Experiment 1</t>
  </si>
  <si>
    <t>Experiment 2</t>
  </si>
  <si>
    <t>Experiment 3</t>
  </si>
  <si>
    <t>No. replicates</t>
  </si>
  <si>
    <t xml:space="preserve">Experiment </t>
  </si>
  <si>
    <t>Experiment 4</t>
  </si>
  <si>
    <t>No. Slides</t>
  </si>
  <si>
    <t>Experiment 5</t>
  </si>
  <si>
    <t>Mice 6</t>
  </si>
  <si>
    <t>Mice 7</t>
  </si>
  <si>
    <t>Mice 8</t>
  </si>
  <si>
    <t xml:space="preserve">Mice </t>
  </si>
  <si>
    <t>Patient</t>
  </si>
  <si>
    <t>Fig. S11E</t>
  </si>
  <si>
    <t>A549 + SB-525334</t>
  </si>
  <si>
    <t>A549 cocu SB-525334</t>
  </si>
  <si>
    <t>A549 Fibrocytes</t>
  </si>
  <si>
    <t>nd</t>
  </si>
  <si>
    <t>Fig. S11F</t>
  </si>
  <si>
    <t>Endothelin levels pg/ml</t>
  </si>
  <si>
    <t>Fig. 6H</t>
  </si>
  <si>
    <t>Fig. 6E</t>
  </si>
  <si>
    <t>Fig. 6I</t>
  </si>
  <si>
    <t>Percentage of scratch closed HUVEC</t>
  </si>
  <si>
    <t>Percentage of scratch closed HPMEC</t>
  </si>
  <si>
    <t>HPMECs percentage of scratch closed</t>
  </si>
  <si>
    <t xml:space="preserve">HUVECs percentage of scratch closed </t>
  </si>
  <si>
    <t>Fig. S2C</t>
  </si>
  <si>
    <t>Fig. 6A</t>
  </si>
  <si>
    <t>Fig. 10F</t>
  </si>
  <si>
    <t>Fig. 10E</t>
  </si>
  <si>
    <t>Fig. 10C</t>
  </si>
  <si>
    <t>Fig. 9L</t>
  </si>
  <si>
    <t>Fig. 9K</t>
  </si>
  <si>
    <t>Fig. 9J</t>
  </si>
  <si>
    <t>Fig. 9I</t>
  </si>
  <si>
    <t>Fig. 9H</t>
  </si>
  <si>
    <t>Fig. 9G</t>
  </si>
  <si>
    <t>Fig. 9D</t>
  </si>
  <si>
    <t>Fig. 9B</t>
  </si>
  <si>
    <t>Fig.8I</t>
  </si>
  <si>
    <t>Fig. 7B</t>
  </si>
  <si>
    <t>Fig. 7C</t>
  </si>
  <si>
    <t>Fig. 7D</t>
  </si>
  <si>
    <t>Fig. 7E</t>
  </si>
  <si>
    <t>Fig. 7F</t>
  </si>
  <si>
    <t>Fig. 7G</t>
  </si>
  <si>
    <t>Fig.8B</t>
  </si>
  <si>
    <t>Fig.8C</t>
  </si>
  <si>
    <t>Fig.8D</t>
  </si>
  <si>
    <t>Fig.8E</t>
  </si>
  <si>
    <t>Fig.8F</t>
  </si>
  <si>
    <t>Fig.8G</t>
  </si>
  <si>
    <t>Fig.8H</t>
  </si>
  <si>
    <t>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"/>
  </numFmts>
  <fonts count="19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4"/>
      <color theme="1"/>
      <name val="Calibri"/>
      <family val="2"/>
      <scheme val="minor"/>
    </font>
    <font>
      <sz val="10"/>
      <name val="Arial"/>
      <family val="2"/>
    </font>
    <font>
      <sz val="10"/>
      <color rgb="FFFF0000"/>
      <name val="Arial"/>
      <family val="2"/>
    </font>
    <font>
      <sz val="11"/>
      <color rgb="FFFF0000"/>
      <name val="Calibri"/>
      <family val="2"/>
      <scheme val="minor"/>
    </font>
    <font>
      <sz val="14"/>
      <color theme="1"/>
      <name val="Calibri"/>
      <family val="2"/>
      <scheme val="minor"/>
    </font>
    <font>
      <sz val="11"/>
      <name val="Arial"/>
      <family val="2"/>
    </font>
    <font>
      <b/>
      <sz val="14"/>
      <name val="Calibri"/>
      <family val="2"/>
      <scheme val="minor"/>
    </font>
    <font>
      <sz val="1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vertAlign val="subscript"/>
      <sz val="16"/>
      <color theme="1"/>
      <name val="Calibri"/>
      <family val="2"/>
      <scheme val="minor"/>
    </font>
    <font>
      <sz val="10"/>
      <color rgb="FFFF0000"/>
      <name val="Arial"/>
      <family val="2"/>
    </font>
    <font>
      <sz val="12"/>
      <name val="Arial"/>
      <family val="2"/>
    </font>
    <font>
      <sz val="10"/>
      <name val="Arial"/>
      <family val="2"/>
    </font>
    <font>
      <sz val="12"/>
      <color theme="1"/>
      <name val="Calibri"/>
      <family val="2"/>
      <charset val="238"/>
      <scheme val="minor"/>
    </font>
    <font>
      <sz val="12"/>
      <name val="Calibri"/>
      <family val="2"/>
      <charset val="238"/>
      <scheme val="minor"/>
    </font>
    <font>
      <b/>
      <sz val="11"/>
      <color theme="1"/>
      <name val="Calibri"/>
      <family val="2"/>
      <scheme val="minor"/>
    </font>
    <font>
      <sz val="10"/>
      <name val="Arial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2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medium">
        <color indexed="64"/>
      </right>
      <top style="thin">
        <color auto="1"/>
      </top>
      <bottom/>
      <diagonal/>
    </border>
    <border>
      <left style="medium">
        <color indexed="64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medium">
        <color indexed="64"/>
      </bottom>
      <diagonal/>
    </border>
  </borders>
  <cellStyleXfs count="2">
    <xf numFmtId="0" fontId="0" fillId="0" borderId="0"/>
    <xf numFmtId="0" fontId="15" fillId="0" borderId="0"/>
  </cellStyleXfs>
  <cellXfs count="182">
    <xf numFmtId="0" fontId="0" fillId="0" borderId="0" xfId="0"/>
    <xf numFmtId="0" fontId="1" fillId="0" borderId="2" xfId="0" applyFont="1" applyBorder="1" applyAlignment="1">
      <alignment horizontal="center" wrapText="1"/>
    </xf>
    <xf numFmtId="0" fontId="1" fillId="0" borderId="4" xfId="0" applyFont="1" applyBorder="1" applyAlignment="1">
      <alignment horizontal="center" wrapText="1"/>
    </xf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1" xfId="0" applyFont="1" applyBorder="1" applyAlignment="1">
      <alignment horizontal="center" wrapText="1"/>
    </xf>
    <xf numFmtId="0" fontId="2" fillId="0" borderId="0" xfId="0" applyFont="1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1" xfId="0" applyFont="1" applyBorder="1" applyAlignment="1">
      <alignment horizontal="center" wrapText="1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 wrapText="1"/>
    </xf>
    <xf numFmtId="0" fontId="3" fillId="0" borderId="11" xfId="0" applyFont="1" applyBorder="1" applyAlignment="1">
      <alignment horizontal="center"/>
    </xf>
    <xf numFmtId="0" fontId="7" fillId="0" borderId="3" xfId="0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3" fillId="0" borderId="5" xfId="0" applyFont="1" applyBorder="1"/>
    <xf numFmtId="0" fontId="3" fillId="0" borderId="6" xfId="0" applyFont="1" applyBorder="1"/>
    <xf numFmtId="0" fontId="3" fillId="0" borderId="7" xfId="0" applyFont="1" applyBorder="1"/>
    <xf numFmtId="0" fontId="3" fillId="0" borderId="1" xfId="0" applyFont="1" applyBorder="1" applyAlignment="1">
      <alignment horizontal="center"/>
    </xf>
    <xf numFmtId="0" fontId="3" fillId="0" borderId="5" xfId="0" applyFont="1" applyBorder="1" applyAlignment="1">
      <alignment horizontal="center" wrapText="1"/>
    </xf>
    <xf numFmtId="0" fontId="3" fillId="0" borderId="8" xfId="0" applyFont="1" applyBorder="1"/>
    <xf numFmtId="0" fontId="3" fillId="0" borderId="9" xfId="0" applyFont="1" applyBorder="1"/>
    <xf numFmtId="0" fontId="3" fillId="0" borderId="10" xfId="0" applyFont="1" applyBorder="1"/>
    <xf numFmtId="0" fontId="3" fillId="0" borderId="12" xfId="0" applyFont="1" applyBorder="1"/>
    <xf numFmtId="0" fontId="3" fillId="0" borderId="13" xfId="0" applyFont="1" applyBorder="1"/>
    <xf numFmtId="0" fontId="3" fillId="0" borderId="15" xfId="0" applyFont="1" applyBorder="1"/>
    <xf numFmtId="0" fontId="3" fillId="0" borderId="2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Border="1"/>
    <xf numFmtId="0" fontId="3" fillId="0" borderId="13" xfId="0" applyFont="1" applyBorder="1" applyAlignment="1">
      <alignment horizontal="center"/>
    </xf>
    <xf numFmtId="0" fontId="3" fillId="0" borderId="14" xfId="0" applyFont="1" applyBorder="1" applyAlignment="1">
      <alignment horizontal="center"/>
    </xf>
    <xf numFmtId="0" fontId="3" fillId="0" borderId="15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3" fillId="0" borderId="12" xfId="0" applyFont="1" applyBorder="1" applyAlignment="1">
      <alignment horizontal="center"/>
    </xf>
    <xf numFmtId="0" fontId="8" fillId="0" borderId="0" xfId="0" applyFont="1" applyAlignment="1">
      <alignment horizontal="center"/>
    </xf>
    <xf numFmtId="0" fontId="9" fillId="0" borderId="2" xfId="0" applyFont="1" applyBorder="1" applyAlignment="1">
      <alignment horizontal="center"/>
    </xf>
    <xf numFmtId="0" fontId="9" fillId="0" borderId="3" xfId="0" applyFont="1" applyBorder="1" applyAlignment="1">
      <alignment horizontal="center"/>
    </xf>
    <xf numFmtId="0" fontId="9" fillId="0" borderId="4" xfId="0" applyFont="1" applyBorder="1" applyAlignment="1">
      <alignment horizontal="center"/>
    </xf>
    <xf numFmtId="0" fontId="9" fillId="0" borderId="0" xfId="0" applyFont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9" fillId="0" borderId="1" xfId="0" applyFont="1" applyBorder="1" applyAlignment="1">
      <alignment horizontal="center"/>
    </xf>
    <xf numFmtId="0" fontId="0" fillId="0" borderId="1" xfId="0" applyBorder="1" applyAlignment="1">
      <alignment horizontal="center" wrapText="1"/>
    </xf>
    <xf numFmtId="0" fontId="0" fillId="0" borderId="4" xfId="0" applyBorder="1" applyAlignment="1">
      <alignment horizontal="center" wrapText="1"/>
    </xf>
    <xf numFmtId="0" fontId="8" fillId="0" borderId="0" xfId="0" applyFont="1"/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4" xfId="0" applyBorder="1" applyAlignment="1">
      <alignment horizontal="center"/>
    </xf>
    <xf numFmtId="0" fontId="2" fillId="0" borderId="0" xfId="0" applyFont="1" applyAlignment="1">
      <alignment horizontal="center" wrapText="1"/>
    </xf>
    <xf numFmtId="0" fontId="1" fillId="0" borderId="0" xfId="0" applyFont="1"/>
    <xf numFmtId="0" fontId="1" fillId="0" borderId="3" xfId="0" applyFont="1" applyBorder="1" applyAlignment="1">
      <alignment horizontal="center" wrapText="1"/>
    </xf>
    <xf numFmtId="0" fontId="3" fillId="0" borderId="4" xfId="0" applyFont="1" applyBorder="1" applyAlignment="1">
      <alignment horizontal="center" wrapText="1"/>
    </xf>
    <xf numFmtId="0" fontId="5" fillId="0" borderId="0" xfId="0" applyFont="1" applyAlignment="1">
      <alignment horizontal="center"/>
    </xf>
    <xf numFmtId="0" fontId="13" fillId="0" borderId="2" xfId="0" applyFont="1" applyBorder="1" applyAlignment="1">
      <alignment horizontal="center"/>
    </xf>
    <xf numFmtId="0" fontId="13" fillId="0" borderId="4" xfId="0" applyFont="1" applyBorder="1" applyAlignment="1">
      <alignment horizontal="center"/>
    </xf>
    <xf numFmtId="0" fontId="13" fillId="0" borderId="1" xfId="0" applyFont="1" applyBorder="1" applyAlignment="1">
      <alignment horizontal="center"/>
    </xf>
    <xf numFmtId="0" fontId="9" fillId="0" borderId="2" xfId="0" applyFont="1" applyBorder="1"/>
    <xf numFmtId="0" fontId="9" fillId="0" borderId="4" xfId="0" applyFont="1" applyBorder="1"/>
    <xf numFmtId="0" fontId="9" fillId="0" borderId="0" xfId="0" applyFont="1"/>
    <xf numFmtId="0" fontId="9" fillId="0" borderId="5" xfId="0" applyFont="1" applyBorder="1"/>
    <xf numFmtId="0" fontId="9" fillId="0" borderId="6" xfId="0" applyFont="1" applyBorder="1"/>
    <xf numFmtId="0" fontId="9" fillId="0" borderId="7" xfId="0" applyFont="1" applyBorder="1"/>
    <xf numFmtId="0" fontId="1" fillId="0" borderId="2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0" xfId="0" applyBorder="1" applyAlignment="1">
      <alignment horizontal="center"/>
    </xf>
    <xf numFmtId="0" fontId="4" fillId="0" borderId="0" xfId="0" applyFont="1" applyAlignment="1">
      <alignment horizontal="center"/>
    </xf>
    <xf numFmtId="0" fontId="14" fillId="0" borderId="5" xfId="0" applyFont="1" applyBorder="1" applyAlignment="1">
      <alignment horizontal="center"/>
    </xf>
    <xf numFmtId="0" fontId="14" fillId="0" borderId="14" xfId="0" applyFont="1" applyBorder="1" applyAlignment="1">
      <alignment horizontal="center"/>
    </xf>
    <xf numFmtId="0" fontId="14" fillId="0" borderId="6" xfId="0" applyFont="1" applyBorder="1" applyAlignment="1">
      <alignment horizontal="center"/>
    </xf>
    <xf numFmtId="0" fontId="14" fillId="0" borderId="0" xfId="0" applyFont="1" applyAlignment="1">
      <alignment horizontal="center"/>
    </xf>
    <xf numFmtId="0" fontId="14" fillId="0" borderId="7" xfId="0" applyFont="1" applyBorder="1" applyAlignment="1">
      <alignment horizontal="center"/>
    </xf>
    <xf numFmtId="0" fontId="14" fillId="0" borderId="11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4" fillId="0" borderId="13" xfId="0" applyFont="1" applyBorder="1" applyAlignment="1">
      <alignment horizontal="center"/>
    </xf>
    <xf numFmtId="0" fontId="14" fillId="0" borderId="15" xfId="0" applyFont="1" applyBorder="1" applyAlignment="1">
      <alignment horizontal="center"/>
    </xf>
    <xf numFmtId="0" fontId="14" fillId="0" borderId="8" xfId="0" applyFont="1" applyBorder="1" applyAlignment="1">
      <alignment horizontal="center"/>
    </xf>
    <xf numFmtId="0" fontId="14" fillId="0" borderId="9" xfId="0" applyFont="1" applyBorder="1" applyAlignment="1">
      <alignment horizontal="center"/>
    </xf>
    <xf numFmtId="0" fontId="14" fillId="0" borderId="10" xfId="0" applyFont="1" applyBorder="1" applyAlignment="1">
      <alignment horizontal="center"/>
    </xf>
    <xf numFmtId="0" fontId="14" fillId="0" borderId="12" xfId="0" applyFont="1" applyBorder="1" applyAlignment="1">
      <alignment horizontal="center"/>
    </xf>
    <xf numFmtId="0" fontId="0" fillId="0" borderId="2" xfId="0" applyBorder="1" applyAlignment="1">
      <alignment horizontal="center" wrapText="1"/>
    </xf>
    <xf numFmtId="0" fontId="12" fillId="0" borderId="0" xfId="0" applyFont="1" applyAlignment="1">
      <alignment horizontal="center"/>
    </xf>
    <xf numFmtId="0" fontId="0" fillId="2" borderId="5" xfId="0" applyFill="1" applyBorder="1" applyAlignment="1">
      <alignment horizontal="center"/>
    </xf>
    <xf numFmtId="0" fontId="0" fillId="2" borderId="6" xfId="0" applyFill="1" applyBorder="1" applyAlignment="1">
      <alignment horizontal="center"/>
    </xf>
    <xf numFmtId="0" fontId="10" fillId="0" borderId="0" xfId="0" applyFont="1"/>
    <xf numFmtId="1" fontId="16" fillId="2" borderId="16" xfId="1" applyNumberFormat="1" applyFont="1" applyFill="1" applyBorder="1" applyAlignment="1">
      <alignment horizontal="left"/>
    </xf>
    <xf numFmtId="1" fontId="16" fillId="2" borderId="17" xfId="1" applyNumberFormat="1" applyFont="1" applyFill="1" applyBorder="1" applyAlignment="1">
      <alignment horizontal="left"/>
    </xf>
    <xf numFmtId="1" fontId="16" fillId="2" borderId="18" xfId="1" applyNumberFormat="1" applyFont="1" applyFill="1" applyBorder="1" applyAlignment="1">
      <alignment horizontal="left"/>
    </xf>
    <xf numFmtId="1" fontId="16" fillId="2" borderId="19" xfId="1" applyNumberFormat="1" applyFont="1" applyFill="1" applyBorder="1" applyAlignment="1">
      <alignment horizontal="left"/>
    </xf>
    <xf numFmtId="1" fontId="16" fillId="2" borderId="20" xfId="1" applyNumberFormat="1" applyFont="1" applyFill="1" applyBorder="1" applyAlignment="1">
      <alignment horizontal="left"/>
    </xf>
    <xf numFmtId="1" fontId="16" fillId="2" borderId="21" xfId="1" applyNumberFormat="1" applyFont="1" applyFill="1" applyBorder="1" applyAlignment="1">
      <alignment horizontal="left"/>
    </xf>
    <xf numFmtId="0" fontId="7" fillId="2" borderId="13" xfId="0" applyFont="1" applyFill="1" applyBorder="1" applyAlignment="1">
      <alignment horizontal="center"/>
    </xf>
    <xf numFmtId="0" fontId="7" fillId="2" borderId="8" xfId="0" applyFont="1" applyFill="1" applyBorder="1" applyAlignment="1">
      <alignment horizontal="center"/>
    </xf>
    <xf numFmtId="0" fontId="7" fillId="2" borderId="10" xfId="0" applyFont="1" applyFill="1" applyBorder="1" applyAlignment="1">
      <alignment horizontal="center"/>
    </xf>
    <xf numFmtId="0" fontId="2" fillId="0" borderId="0" xfId="0" applyFont="1" applyAlignment="1">
      <alignment horizontal="left"/>
    </xf>
    <xf numFmtId="0" fontId="0" fillId="0" borderId="0" xfId="0" applyAlignment="1">
      <alignment horizontal="left"/>
    </xf>
    <xf numFmtId="0" fontId="0" fillId="0" borderId="2" xfId="0" applyBorder="1" applyAlignment="1">
      <alignment horizontal="left"/>
    </xf>
    <xf numFmtId="0" fontId="0" fillId="0" borderId="3" xfId="0" applyBorder="1" applyAlignment="1">
      <alignment horizontal="left"/>
    </xf>
    <xf numFmtId="0" fontId="0" fillId="0" borderId="4" xfId="0" applyBorder="1" applyAlignment="1">
      <alignment horizontal="left"/>
    </xf>
    <xf numFmtId="0" fontId="0" fillId="0" borderId="13" xfId="0" applyBorder="1" applyAlignment="1">
      <alignment horizontal="left"/>
    </xf>
    <xf numFmtId="0" fontId="0" fillId="0" borderId="14" xfId="0" applyBorder="1" applyAlignment="1">
      <alignment horizontal="left"/>
    </xf>
    <xf numFmtId="0" fontId="0" fillId="0" borderId="15" xfId="0" applyBorder="1" applyAlignment="1">
      <alignment horizontal="left"/>
    </xf>
    <xf numFmtId="0" fontId="0" fillId="0" borderId="8" xfId="0" applyBorder="1" applyAlignment="1">
      <alignment horizontal="left"/>
    </xf>
    <xf numFmtId="0" fontId="0" fillId="0" borderId="9" xfId="0" applyBorder="1" applyAlignment="1">
      <alignment horizontal="left"/>
    </xf>
    <xf numFmtId="0" fontId="0" fillId="0" borderId="10" xfId="0" applyBorder="1" applyAlignment="1">
      <alignment horizontal="left"/>
    </xf>
    <xf numFmtId="0" fontId="0" fillId="0" borderId="11" xfId="0" applyBorder="1" applyAlignment="1">
      <alignment horizontal="left"/>
    </xf>
    <xf numFmtId="0" fontId="0" fillId="0" borderId="12" xfId="0" applyBorder="1" applyAlignment="1">
      <alignment horizontal="left"/>
    </xf>
    <xf numFmtId="0" fontId="0" fillId="0" borderId="1" xfId="0" applyBorder="1" applyAlignment="1">
      <alignment horizontal="left"/>
    </xf>
    <xf numFmtId="0" fontId="0" fillId="0" borderId="6" xfId="0" applyBorder="1" applyAlignment="1">
      <alignment horizontal="left"/>
    </xf>
    <xf numFmtId="0" fontId="0" fillId="0" borderId="5" xfId="0" applyBorder="1" applyAlignment="1">
      <alignment horizontal="left"/>
    </xf>
    <xf numFmtId="0" fontId="0" fillId="0" borderId="7" xfId="0" applyBorder="1" applyAlignment="1">
      <alignment horizontal="left"/>
    </xf>
    <xf numFmtId="0" fontId="6" fillId="0" borderId="8" xfId="0" applyFont="1" applyBorder="1"/>
    <xf numFmtId="164" fontId="0" fillId="0" borderId="0" xfId="0" applyNumberFormat="1" applyAlignment="1">
      <alignment horizontal="center"/>
    </xf>
    <xf numFmtId="164" fontId="0" fillId="0" borderId="2" xfId="0" applyNumberFormat="1" applyBorder="1" applyAlignment="1">
      <alignment horizontal="center"/>
    </xf>
    <xf numFmtId="164" fontId="3" fillId="0" borderId="1" xfId="0" applyNumberFormat="1" applyFont="1" applyBorder="1" applyAlignment="1">
      <alignment horizontal="center"/>
    </xf>
    <xf numFmtId="164" fontId="9" fillId="0" borderId="1" xfId="0" applyNumberFormat="1" applyFont="1" applyBorder="1" applyAlignment="1">
      <alignment horizontal="center"/>
    </xf>
    <xf numFmtId="164" fontId="0" fillId="0" borderId="6" xfId="0" applyNumberFormat="1" applyBorder="1" applyAlignment="1">
      <alignment horizontal="center"/>
    </xf>
    <xf numFmtId="164" fontId="0" fillId="0" borderId="7" xfId="0" applyNumberFormat="1" applyBorder="1" applyAlignment="1">
      <alignment horizontal="center"/>
    </xf>
    <xf numFmtId="164" fontId="0" fillId="0" borderId="5" xfId="0" applyNumberFormat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0" fontId="14" fillId="0" borderId="0" xfId="0" applyFont="1"/>
    <xf numFmtId="0" fontId="14" fillId="0" borderId="3" xfId="0" applyFont="1" applyBorder="1" applyAlignment="1">
      <alignment horizontal="center"/>
    </xf>
    <xf numFmtId="0" fontId="14" fillId="0" borderId="1" xfId="0" applyFont="1" applyBorder="1" applyAlignment="1">
      <alignment horizontal="center"/>
    </xf>
    <xf numFmtId="0" fontId="10" fillId="0" borderId="0" xfId="0" applyFont="1" applyAlignment="1">
      <alignment horizontal="center"/>
    </xf>
    <xf numFmtId="0" fontId="17" fillId="0" borderId="0" xfId="0" applyFont="1" applyAlignment="1">
      <alignment horizontal="center"/>
    </xf>
    <xf numFmtId="0" fontId="17" fillId="0" borderId="0" xfId="0" applyFont="1"/>
    <xf numFmtId="0" fontId="9" fillId="0" borderId="13" xfId="0" applyFont="1" applyBorder="1" applyAlignment="1">
      <alignment horizontal="center"/>
    </xf>
    <xf numFmtId="0" fontId="9" fillId="0" borderId="5" xfId="0" applyFont="1" applyBorder="1" applyAlignment="1">
      <alignment horizontal="center"/>
    </xf>
    <xf numFmtId="0" fontId="9" fillId="0" borderId="15" xfId="0" applyFont="1" applyBorder="1" applyAlignment="1">
      <alignment horizontal="center"/>
    </xf>
    <xf numFmtId="0" fontId="9" fillId="0" borderId="14" xfId="0" applyFont="1" applyBorder="1" applyAlignment="1">
      <alignment horizontal="center"/>
    </xf>
    <xf numFmtId="0" fontId="9" fillId="0" borderId="8" xfId="0" applyFont="1" applyBorder="1" applyAlignment="1">
      <alignment horizontal="center"/>
    </xf>
    <xf numFmtId="0" fontId="9" fillId="0" borderId="6" xfId="0" applyFont="1" applyBorder="1" applyAlignment="1">
      <alignment horizontal="center"/>
    </xf>
    <xf numFmtId="0" fontId="9" fillId="0" borderId="9" xfId="0" applyFont="1" applyBorder="1" applyAlignment="1">
      <alignment horizontal="center"/>
    </xf>
    <xf numFmtId="0" fontId="9" fillId="0" borderId="10" xfId="0" applyFont="1" applyBorder="1" applyAlignment="1">
      <alignment horizontal="center"/>
    </xf>
    <xf numFmtId="0" fontId="9" fillId="0" borderId="7" xfId="0" applyFont="1" applyBorder="1" applyAlignment="1">
      <alignment horizontal="center"/>
    </xf>
    <xf numFmtId="0" fontId="9" fillId="0" borderId="12" xfId="0" applyFont="1" applyBorder="1" applyAlignment="1">
      <alignment horizontal="center"/>
    </xf>
    <xf numFmtId="0" fontId="9" fillId="0" borderId="11" xfId="0" applyFont="1" applyBorder="1" applyAlignment="1">
      <alignment horizontal="center"/>
    </xf>
    <xf numFmtId="2" fontId="1" fillId="0" borderId="6" xfId="0" applyNumberFormat="1" applyFont="1" applyBorder="1" applyAlignment="1">
      <alignment horizontal="center"/>
    </xf>
    <xf numFmtId="0" fontId="2" fillId="0" borderId="0" xfId="0" applyFont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17" fillId="0" borderId="0" xfId="0" applyFont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2" fillId="0" borderId="0" xfId="0" applyFont="1" applyAlignment="1">
      <alignment horizontal="center" wrapText="1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8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18" fillId="0" borderId="5" xfId="0" applyFont="1" applyBorder="1"/>
    <xf numFmtId="0" fontId="18" fillId="0" borderId="6" xfId="0" applyFont="1" applyBorder="1"/>
    <xf numFmtId="0" fontId="18" fillId="0" borderId="7" xfId="0" applyFont="1" applyBorder="1"/>
    <xf numFmtId="0" fontId="18" fillId="0" borderId="5" xfId="0" applyFont="1" applyBorder="1" applyAlignment="1">
      <alignment horizontal="center"/>
    </xf>
    <xf numFmtId="0" fontId="18" fillId="0" borderId="6" xfId="0" applyFont="1" applyBorder="1" applyAlignment="1">
      <alignment horizontal="center"/>
    </xf>
    <xf numFmtId="0" fontId="18" fillId="0" borderId="7" xfId="0" applyFont="1" applyBorder="1" applyAlignment="1">
      <alignment horizont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26" Type="http://schemas.openxmlformats.org/officeDocument/2006/relationships/worksheet" Target="worksheets/sheet26.xml"/><Relationship Id="rId21" Type="http://schemas.openxmlformats.org/officeDocument/2006/relationships/worksheet" Target="worksheets/sheet21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63" Type="http://schemas.openxmlformats.org/officeDocument/2006/relationships/worksheet" Target="worksheets/sheet63.xml"/><Relationship Id="rId68" Type="http://schemas.openxmlformats.org/officeDocument/2006/relationships/worksheet" Target="worksheets/sheet68.xml"/><Relationship Id="rId84" Type="http://schemas.openxmlformats.org/officeDocument/2006/relationships/worksheet" Target="worksheets/sheet84.xml"/><Relationship Id="rId89" Type="http://schemas.openxmlformats.org/officeDocument/2006/relationships/worksheet" Target="worksheets/sheet89.xml"/><Relationship Id="rId7" Type="http://schemas.openxmlformats.org/officeDocument/2006/relationships/worksheet" Target="worksheets/sheet7.xml"/><Relationship Id="rId71" Type="http://schemas.openxmlformats.org/officeDocument/2006/relationships/worksheet" Target="worksheets/sheet71.xml"/><Relationship Id="rId92" Type="http://schemas.openxmlformats.org/officeDocument/2006/relationships/worksheet" Target="worksheets/sheet92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worksheet" Target="worksheets/sheet53.xml"/><Relationship Id="rId58" Type="http://schemas.openxmlformats.org/officeDocument/2006/relationships/worksheet" Target="worksheets/sheet58.xml"/><Relationship Id="rId66" Type="http://schemas.openxmlformats.org/officeDocument/2006/relationships/worksheet" Target="worksheets/sheet66.xml"/><Relationship Id="rId74" Type="http://schemas.openxmlformats.org/officeDocument/2006/relationships/worksheet" Target="worksheets/sheet74.xml"/><Relationship Id="rId79" Type="http://schemas.openxmlformats.org/officeDocument/2006/relationships/worksheet" Target="worksheets/sheet79.xml"/><Relationship Id="rId87" Type="http://schemas.openxmlformats.org/officeDocument/2006/relationships/worksheet" Target="worksheets/sheet87.xml"/><Relationship Id="rId102" Type="http://schemas.openxmlformats.org/officeDocument/2006/relationships/theme" Target="theme/theme1.xml"/><Relationship Id="rId5" Type="http://schemas.openxmlformats.org/officeDocument/2006/relationships/worksheet" Target="worksheets/sheet5.xml"/><Relationship Id="rId61" Type="http://schemas.openxmlformats.org/officeDocument/2006/relationships/worksheet" Target="worksheets/sheet61.xml"/><Relationship Id="rId82" Type="http://schemas.openxmlformats.org/officeDocument/2006/relationships/worksheet" Target="worksheets/sheet82.xml"/><Relationship Id="rId90" Type="http://schemas.openxmlformats.org/officeDocument/2006/relationships/worksheet" Target="worksheets/sheet90.xml"/><Relationship Id="rId95" Type="http://schemas.openxmlformats.org/officeDocument/2006/relationships/worksheet" Target="worksheets/sheet95.xml"/><Relationship Id="rId19" Type="http://schemas.openxmlformats.org/officeDocument/2006/relationships/worksheet" Target="worksheets/sheet1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worksheet" Target="worksheets/sheet56.xml"/><Relationship Id="rId64" Type="http://schemas.openxmlformats.org/officeDocument/2006/relationships/worksheet" Target="worksheets/sheet64.xml"/><Relationship Id="rId69" Type="http://schemas.openxmlformats.org/officeDocument/2006/relationships/worksheet" Target="worksheets/sheet69.xml"/><Relationship Id="rId77" Type="http://schemas.openxmlformats.org/officeDocument/2006/relationships/worksheet" Target="worksheets/sheet77.xml"/><Relationship Id="rId100" Type="http://schemas.openxmlformats.org/officeDocument/2006/relationships/worksheet" Target="worksheets/sheet100.xml"/><Relationship Id="rId105" Type="http://schemas.openxmlformats.org/officeDocument/2006/relationships/calcChain" Target="calcChain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72" Type="http://schemas.openxmlformats.org/officeDocument/2006/relationships/worksheet" Target="worksheets/sheet72.xml"/><Relationship Id="rId80" Type="http://schemas.openxmlformats.org/officeDocument/2006/relationships/worksheet" Target="worksheets/sheet80.xml"/><Relationship Id="rId85" Type="http://schemas.openxmlformats.org/officeDocument/2006/relationships/worksheet" Target="worksheets/sheet85.xml"/><Relationship Id="rId93" Type="http://schemas.openxmlformats.org/officeDocument/2006/relationships/worksheet" Target="worksheets/sheet93.xml"/><Relationship Id="rId98" Type="http://schemas.openxmlformats.org/officeDocument/2006/relationships/worksheet" Target="worksheets/sheet98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59" Type="http://schemas.openxmlformats.org/officeDocument/2006/relationships/worksheet" Target="worksheets/sheet59.xml"/><Relationship Id="rId67" Type="http://schemas.openxmlformats.org/officeDocument/2006/relationships/worksheet" Target="worksheets/sheet67.xml"/><Relationship Id="rId103" Type="http://schemas.openxmlformats.org/officeDocument/2006/relationships/styles" Target="styles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worksheet" Target="worksheets/sheet54.xml"/><Relationship Id="rId62" Type="http://schemas.openxmlformats.org/officeDocument/2006/relationships/worksheet" Target="worksheets/sheet62.xml"/><Relationship Id="rId70" Type="http://schemas.openxmlformats.org/officeDocument/2006/relationships/worksheet" Target="worksheets/sheet70.xml"/><Relationship Id="rId75" Type="http://schemas.openxmlformats.org/officeDocument/2006/relationships/worksheet" Target="worksheets/sheet75.xml"/><Relationship Id="rId83" Type="http://schemas.openxmlformats.org/officeDocument/2006/relationships/worksheet" Target="worksheets/sheet83.xml"/><Relationship Id="rId88" Type="http://schemas.openxmlformats.org/officeDocument/2006/relationships/worksheet" Target="worksheets/sheet88.xml"/><Relationship Id="rId91" Type="http://schemas.openxmlformats.org/officeDocument/2006/relationships/worksheet" Target="worksheets/sheet91.xml"/><Relationship Id="rId96" Type="http://schemas.openxmlformats.org/officeDocument/2006/relationships/worksheet" Target="worksheets/sheet96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worksheet" Target="worksheets/sheet57.xml"/><Relationship Id="rId10" Type="http://schemas.openxmlformats.org/officeDocument/2006/relationships/worksheet" Target="worksheets/sheet10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60" Type="http://schemas.openxmlformats.org/officeDocument/2006/relationships/worksheet" Target="worksheets/sheet60.xml"/><Relationship Id="rId65" Type="http://schemas.openxmlformats.org/officeDocument/2006/relationships/worksheet" Target="worksheets/sheet65.xml"/><Relationship Id="rId73" Type="http://schemas.openxmlformats.org/officeDocument/2006/relationships/worksheet" Target="worksheets/sheet73.xml"/><Relationship Id="rId78" Type="http://schemas.openxmlformats.org/officeDocument/2006/relationships/worksheet" Target="worksheets/sheet78.xml"/><Relationship Id="rId81" Type="http://schemas.openxmlformats.org/officeDocument/2006/relationships/worksheet" Target="worksheets/sheet81.xml"/><Relationship Id="rId86" Type="http://schemas.openxmlformats.org/officeDocument/2006/relationships/worksheet" Target="worksheets/sheet86.xml"/><Relationship Id="rId94" Type="http://schemas.openxmlformats.org/officeDocument/2006/relationships/worksheet" Target="worksheets/sheet94.xml"/><Relationship Id="rId99" Type="http://schemas.openxmlformats.org/officeDocument/2006/relationships/worksheet" Target="worksheets/sheet99.xml"/><Relationship Id="rId101" Type="http://schemas.openxmlformats.org/officeDocument/2006/relationships/worksheet" Target="worksheets/sheet10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9" Type="http://schemas.openxmlformats.org/officeDocument/2006/relationships/worksheet" Target="worksheets/sheet39.xml"/><Relationship Id="rId34" Type="http://schemas.openxmlformats.org/officeDocument/2006/relationships/worksheet" Target="worksheets/sheet34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Relationship Id="rId76" Type="http://schemas.openxmlformats.org/officeDocument/2006/relationships/worksheet" Target="worksheets/sheet76.xml"/><Relationship Id="rId97" Type="http://schemas.openxmlformats.org/officeDocument/2006/relationships/worksheet" Target="worksheets/sheet97.xml"/><Relationship Id="rId10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4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4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5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5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6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8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8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8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9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9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"/>
  <sheetViews>
    <sheetView workbookViewId="0">
      <selection activeCell="D14" sqref="D14"/>
    </sheetView>
  </sheetViews>
  <sheetFormatPr defaultColWidth="8.7109375" defaultRowHeight="15" x14ac:dyDescent="0.25"/>
  <cols>
    <col min="1" max="2" width="8.7109375" style="8"/>
    <col min="3" max="4" width="13.42578125" style="8" customWidth="1"/>
    <col min="5" max="16384" width="8.7109375" style="8"/>
  </cols>
  <sheetData>
    <row r="1" spans="1:5" ht="18.75" x14ac:dyDescent="0.3">
      <c r="A1" s="9" t="s">
        <v>48</v>
      </c>
      <c r="C1" s="9" t="s">
        <v>20</v>
      </c>
      <c r="D1" s="9"/>
      <c r="E1" s="9"/>
    </row>
    <row r="2" spans="1:5" ht="15.75" thickBot="1" x14ac:dyDescent="0.3"/>
    <row r="3" spans="1:5" ht="39.75" thickBot="1" x14ac:dyDescent="0.3">
      <c r="B3" s="34" t="s">
        <v>316</v>
      </c>
      <c r="C3" s="16" t="s">
        <v>25</v>
      </c>
      <c r="D3" s="16" t="s">
        <v>26</v>
      </c>
    </row>
    <row r="4" spans="1:5" x14ac:dyDescent="0.25">
      <c r="B4" s="11">
        <v>1</v>
      </c>
      <c r="C4" s="13">
        <v>0.14364099999999999</v>
      </c>
      <c r="D4" s="13">
        <v>4.2867000000000002E-2</v>
      </c>
    </row>
    <row r="5" spans="1:5" x14ac:dyDescent="0.25">
      <c r="B5" s="11">
        <v>2</v>
      </c>
      <c r="C5" s="14">
        <v>0.14565600000000001</v>
      </c>
      <c r="D5" s="14">
        <v>3.7326999999999999E-2</v>
      </c>
    </row>
    <row r="6" spans="1:5" x14ac:dyDescent="0.25">
      <c r="B6" s="11">
        <v>3</v>
      </c>
      <c r="C6" s="14">
        <v>0.143313</v>
      </c>
      <c r="D6" s="14">
        <v>1.5789000000000001E-2</v>
      </c>
    </row>
    <row r="7" spans="1:5" ht="15.75" thickBot="1" x14ac:dyDescent="0.3">
      <c r="B7" s="12">
        <v>4</v>
      </c>
      <c r="C7" s="15">
        <v>0.11279</v>
      </c>
      <c r="D7" s="15">
        <v>1.9852000000000002E-2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7"/>
  <sheetViews>
    <sheetView zoomScale="90" zoomScaleNormal="90" workbookViewId="0">
      <selection activeCell="S21" sqref="S21"/>
    </sheetView>
  </sheetViews>
  <sheetFormatPr defaultColWidth="11.42578125" defaultRowHeight="15" x14ac:dyDescent="0.25"/>
  <sheetData>
    <row r="1" spans="1:30" ht="18.75" x14ac:dyDescent="0.3">
      <c r="A1" s="9" t="s">
        <v>34</v>
      </c>
      <c r="B1" s="162" t="s">
        <v>19</v>
      </c>
      <c r="C1" s="162"/>
      <c r="D1" s="162"/>
      <c r="E1" s="162"/>
      <c r="F1" s="8"/>
      <c r="G1" s="8"/>
      <c r="H1" s="8"/>
      <c r="I1" s="9" t="s">
        <v>18</v>
      </c>
      <c r="J1" s="9"/>
      <c r="K1" s="9"/>
      <c r="L1" s="8"/>
      <c r="M1" s="162" t="s">
        <v>17</v>
      </c>
      <c r="N1" s="162"/>
      <c r="O1" s="162"/>
      <c r="P1" s="8"/>
      <c r="Q1" s="8"/>
      <c r="R1" s="162" t="s">
        <v>15</v>
      </c>
      <c r="S1" s="162"/>
      <c r="T1" s="162"/>
      <c r="U1" s="8"/>
      <c r="V1" s="8"/>
      <c r="W1" s="162" t="s">
        <v>16</v>
      </c>
      <c r="X1" s="162"/>
      <c r="Y1" s="162"/>
      <c r="Z1" s="8"/>
      <c r="AA1" s="8"/>
      <c r="AB1" s="8"/>
      <c r="AC1" s="8"/>
      <c r="AD1" s="8"/>
    </row>
    <row r="2" spans="1:30" ht="15.75" thickBot="1" x14ac:dyDescent="0.3">
      <c r="A2" s="8"/>
      <c r="B2" s="8"/>
      <c r="C2" s="8"/>
      <c r="D2" s="8"/>
      <c r="E2" s="8"/>
      <c r="F2" s="8"/>
      <c r="G2" s="8"/>
      <c r="H2" s="8"/>
      <c r="I2" s="8"/>
      <c r="J2" s="8"/>
      <c r="K2" s="8"/>
      <c r="L2" s="8"/>
      <c r="M2" s="8"/>
      <c r="N2" s="8"/>
      <c r="O2" s="8"/>
      <c r="P2" s="8"/>
      <c r="Q2" s="8"/>
      <c r="R2" s="8"/>
      <c r="S2" s="8"/>
      <c r="T2" s="8"/>
      <c r="U2" s="8"/>
      <c r="V2" s="8"/>
      <c r="W2" s="8"/>
      <c r="X2" s="8"/>
      <c r="Y2" s="8"/>
      <c r="Z2" s="8"/>
      <c r="AA2" s="8"/>
      <c r="AB2" s="8"/>
      <c r="AC2" s="8"/>
      <c r="AD2" s="8"/>
    </row>
    <row r="3" spans="1:30" ht="39.75" thickBot="1" x14ac:dyDescent="0.3">
      <c r="A3" s="8"/>
      <c r="B3" s="34" t="s">
        <v>316</v>
      </c>
      <c r="C3" s="25" t="s">
        <v>10</v>
      </c>
      <c r="D3" s="16" t="s">
        <v>25</v>
      </c>
      <c r="E3" s="16" t="s">
        <v>26</v>
      </c>
      <c r="F3" s="8"/>
      <c r="G3" s="34" t="s">
        <v>316</v>
      </c>
      <c r="H3" s="25" t="s">
        <v>10</v>
      </c>
      <c r="I3" s="16" t="s">
        <v>25</v>
      </c>
      <c r="J3" s="16" t="s">
        <v>26</v>
      </c>
      <c r="K3" s="8"/>
      <c r="L3" s="34" t="s">
        <v>316</v>
      </c>
      <c r="M3" s="25" t="s">
        <v>10</v>
      </c>
      <c r="N3" s="16" t="s">
        <v>25</v>
      </c>
      <c r="O3" s="16" t="s">
        <v>26</v>
      </c>
      <c r="P3" s="8"/>
      <c r="Q3" s="34" t="s">
        <v>316</v>
      </c>
      <c r="R3" s="13" t="s">
        <v>10</v>
      </c>
      <c r="S3" s="16" t="s">
        <v>25</v>
      </c>
      <c r="T3" s="16" t="s">
        <v>26</v>
      </c>
      <c r="U3" s="8"/>
      <c r="V3" s="34" t="s">
        <v>316</v>
      </c>
      <c r="W3" s="25" t="s">
        <v>10</v>
      </c>
      <c r="X3" s="16" t="s">
        <v>25</v>
      </c>
      <c r="Y3" s="16" t="s">
        <v>26</v>
      </c>
      <c r="Z3" s="8"/>
      <c r="AA3" s="8"/>
      <c r="AB3" s="8"/>
      <c r="AC3" s="8"/>
      <c r="AD3" s="8"/>
    </row>
    <row r="4" spans="1:30" x14ac:dyDescent="0.25">
      <c r="A4" s="8"/>
      <c r="B4" s="10">
        <v>1</v>
      </c>
      <c r="C4" s="3">
        <v>0.46</v>
      </c>
      <c r="D4" s="3">
        <v>0.4</v>
      </c>
      <c r="E4" s="3">
        <v>0.67</v>
      </c>
      <c r="F4" s="8"/>
      <c r="G4" s="10">
        <v>1</v>
      </c>
      <c r="H4" s="3">
        <v>0.44</v>
      </c>
      <c r="I4" s="3">
        <v>0.93</v>
      </c>
      <c r="J4" s="3">
        <v>0</v>
      </c>
      <c r="K4" s="8"/>
      <c r="L4" s="10">
        <v>1</v>
      </c>
      <c r="M4" s="3">
        <v>1.23</v>
      </c>
      <c r="N4" s="3">
        <v>0.98</v>
      </c>
      <c r="O4" s="3">
        <v>0.48</v>
      </c>
      <c r="P4" s="8"/>
      <c r="Q4" s="10">
        <v>1</v>
      </c>
      <c r="R4" s="3">
        <v>4.5199999999999996</v>
      </c>
      <c r="S4" s="3">
        <v>9.61</v>
      </c>
      <c r="T4" s="3">
        <v>0.35</v>
      </c>
      <c r="U4" s="8"/>
      <c r="V4" s="10">
        <v>1</v>
      </c>
      <c r="W4" s="179">
        <v>0.1</v>
      </c>
      <c r="X4" s="179">
        <v>0.09</v>
      </c>
      <c r="Y4" s="179">
        <v>3.58</v>
      </c>
      <c r="Z4" s="8"/>
      <c r="AA4" s="8"/>
      <c r="AB4" s="8"/>
      <c r="AC4" s="8"/>
      <c r="AD4" s="8"/>
    </row>
    <row r="5" spans="1:30" x14ac:dyDescent="0.25">
      <c r="A5" s="8"/>
      <c r="B5" s="11">
        <v>2</v>
      </c>
      <c r="C5" s="4">
        <v>0.98</v>
      </c>
      <c r="D5" s="4">
        <v>0.78</v>
      </c>
      <c r="E5" s="4">
        <v>0.32</v>
      </c>
      <c r="F5" s="8"/>
      <c r="G5" s="11">
        <v>2</v>
      </c>
      <c r="H5" s="4">
        <v>0.54</v>
      </c>
      <c r="I5" s="4">
        <v>0.31</v>
      </c>
      <c r="J5" s="4">
        <v>0</v>
      </c>
      <c r="K5" s="8"/>
      <c r="L5" s="11">
        <v>2</v>
      </c>
      <c r="M5" s="4">
        <v>0.76</v>
      </c>
      <c r="N5" s="4">
        <v>0.82</v>
      </c>
      <c r="O5" s="4">
        <v>0.11</v>
      </c>
      <c r="P5" s="8"/>
      <c r="Q5" s="11">
        <v>2</v>
      </c>
      <c r="R5" s="4">
        <v>4.97</v>
      </c>
      <c r="S5" s="4">
        <v>9.9499999999999993</v>
      </c>
      <c r="T5" s="4">
        <v>1.1499999999999999</v>
      </c>
      <c r="U5" s="8"/>
      <c r="V5" s="11">
        <v>2</v>
      </c>
      <c r="W5" s="180">
        <v>0.32</v>
      </c>
      <c r="X5" s="180">
        <v>0.08</v>
      </c>
      <c r="Y5" s="180">
        <v>1.26</v>
      </c>
      <c r="Z5" s="8"/>
      <c r="AA5" s="8"/>
      <c r="AB5" s="8"/>
      <c r="AC5" s="8"/>
      <c r="AD5" s="8"/>
    </row>
    <row r="6" spans="1:30" ht="15.75" thickBot="1" x14ac:dyDescent="0.3">
      <c r="A6" s="8"/>
      <c r="B6" s="12">
        <v>3</v>
      </c>
      <c r="C6" s="5">
        <v>0.21</v>
      </c>
      <c r="D6" s="5">
        <v>0.48</v>
      </c>
      <c r="E6" s="5">
        <v>0.34</v>
      </c>
      <c r="F6" s="8"/>
      <c r="G6" s="12">
        <v>3</v>
      </c>
      <c r="H6" s="5">
        <v>0.39</v>
      </c>
      <c r="I6" s="5">
        <v>0.43</v>
      </c>
      <c r="J6" s="5">
        <v>0.01</v>
      </c>
      <c r="K6" s="8"/>
      <c r="L6" s="12">
        <v>3</v>
      </c>
      <c r="M6" s="5">
        <v>0.88</v>
      </c>
      <c r="N6" s="5">
        <v>0.76</v>
      </c>
      <c r="O6" s="5">
        <v>0.13</v>
      </c>
      <c r="P6" s="8"/>
      <c r="Q6" s="12">
        <v>3</v>
      </c>
      <c r="R6" s="5">
        <v>8.82</v>
      </c>
      <c r="S6" s="5">
        <v>8.77</v>
      </c>
      <c r="T6" s="5">
        <v>0.57999999999999996</v>
      </c>
      <c r="U6" s="8"/>
      <c r="V6" s="12">
        <v>3</v>
      </c>
      <c r="W6" s="181">
        <v>0.45</v>
      </c>
      <c r="X6" s="181">
        <v>0.28000000000000003</v>
      </c>
      <c r="Y6" s="181">
        <v>2.56</v>
      </c>
      <c r="Z6" s="8"/>
      <c r="AA6" s="8"/>
      <c r="AB6" s="8"/>
      <c r="AC6" s="8"/>
      <c r="AD6" s="8"/>
    </row>
    <row r="7" spans="1:30" x14ac:dyDescent="0.25">
      <c r="A7" s="8"/>
      <c r="B7" s="8"/>
      <c r="C7" s="8"/>
      <c r="D7" s="8"/>
      <c r="E7" s="8"/>
      <c r="F7" s="8"/>
      <c r="G7" s="8"/>
      <c r="H7" s="8"/>
      <c r="I7" s="8"/>
      <c r="J7" s="8"/>
      <c r="K7" s="8"/>
      <c r="L7" s="8"/>
      <c r="M7" s="8"/>
      <c r="N7" s="8"/>
      <c r="O7" s="8"/>
      <c r="P7" s="8"/>
      <c r="Q7" s="8"/>
      <c r="R7" s="8"/>
      <c r="S7" s="8"/>
      <c r="T7" s="8"/>
      <c r="U7" s="8"/>
      <c r="V7" s="8"/>
      <c r="W7" s="8"/>
      <c r="X7" s="8"/>
      <c r="Y7" s="8"/>
      <c r="Z7" s="8"/>
      <c r="AA7" s="8"/>
      <c r="AB7" s="8"/>
      <c r="AC7" s="8"/>
      <c r="AD7" s="8"/>
    </row>
  </sheetData>
  <mergeCells count="4">
    <mergeCell ref="M1:O1"/>
    <mergeCell ref="R1:T1"/>
    <mergeCell ref="W1:Y1"/>
    <mergeCell ref="B1:E1"/>
  </mergeCells>
  <pageMargins left="0.7" right="0.7" top="0.78740157499999996" bottom="0.78740157499999996" header="0.3" footer="0.3"/>
</worksheet>
</file>

<file path=xl/worksheets/sheet10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4"/>
  <sheetViews>
    <sheetView workbookViewId="0">
      <selection activeCell="P30" sqref="P30"/>
    </sheetView>
  </sheetViews>
  <sheetFormatPr defaultColWidth="8.7109375" defaultRowHeight="15" x14ac:dyDescent="0.25"/>
  <cols>
    <col min="1" max="3" width="8.7109375" style="8"/>
    <col min="4" max="4" width="14" style="8" customWidth="1"/>
    <col min="5" max="16384" width="8.7109375" style="8"/>
  </cols>
  <sheetData>
    <row r="1" spans="1:13" ht="19.5" thickBot="1" x14ac:dyDescent="0.35">
      <c r="A1" s="9" t="s">
        <v>70</v>
      </c>
      <c r="C1" s="162" t="s">
        <v>69</v>
      </c>
      <c r="D1" s="162"/>
      <c r="E1" s="162"/>
    </row>
    <row r="2" spans="1:13" ht="15.75" thickBot="1" x14ac:dyDescent="0.3">
      <c r="D2" s="167" t="s">
        <v>67</v>
      </c>
      <c r="E2" s="168"/>
      <c r="F2" s="168"/>
      <c r="G2" s="168"/>
      <c r="H2" s="169"/>
      <c r="I2" s="167" t="s">
        <v>68</v>
      </c>
      <c r="J2" s="168"/>
      <c r="K2" s="168"/>
      <c r="L2" s="168"/>
      <c r="M2" s="169"/>
    </row>
    <row r="3" spans="1:13" ht="15.75" thickBot="1" x14ac:dyDescent="0.3">
      <c r="C3" s="34" t="s">
        <v>66</v>
      </c>
      <c r="D3" s="59" t="s">
        <v>319</v>
      </c>
      <c r="E3" s="60" t="s">
        <v>320</v>
      </c>
      <c r="F3" s="60" t="s">
        <v>321</v>
      </c>
      <c r="G3" s="60" t="s">
        <v>322</v>
      </c>
      <c r="H3" s="61" t="s">
        <v>323</v>
      </c>
      <c r="I3" s="59" t="s">
        <v>319</v>
      </c>
      <c r="J3" s="60" t="s">
        <v>320</v>
      </c>
      <c r="K3" s="60" t="s">
        <v>321</v>
      </c>
      <c r="L3" s="60" t="s">
        <v>322</v>
      </c>
      <c r="M3" s="61" t="s">
        <v>323</v>
      </c>
    </row>
    <row r="4" spans="1:13" x14ac:dyDescent="0.25">
      <c r="C4" s="14">
        <v>4</v>
      </c>
      <c r="D4" s="39">
        <v>0.84187350000000005</v>
      </c>
      <c r="E4" s="17">
        <v>1.2210080000000001</v>
      </c>
      <c r="F4" s="17">
        <v>1.672588</v>
      </c>
      <c r="G4" s="17">
        <v>6.25E-2</v>
      </c>
      <c r="H4" s="40">
        <v>6.25E-2</v>
      </c>
      <c r="I4" s="39">
        <v>6.25E-2</v>
      </c>
      <c r="J4" s="17">
        <v>6.25E-2</v>
      </c>
      <c r="K4" s="17">
        <v>1.7314560000000001</v>
      </c>
      <c r="L4" s="17">
        <v>4.3072559999999998</v>
      </c>
      <c r="M4" s="40">
        <v>2.850997</v>
      </c>
    </row>
    <row r="5" spans="1:13" x14ac:dyDescent="0.25">
      <c r="C5" s="14">
        <v>8</v>
      </c>
      <c r="D5" s="39">
        <v>44.695830000000001</v>
      </c>
      <c r="E5" s="17">
        <v>47.001779999999997</v>
      </c>
      <c r="F5" s="17">
        <v>53.473129999999998</v>
      </c>
      <c r="G5" s="17">
        <v>58.369900000000001</v>
      </c>
      <c r="H5" s="40">
        <v>46.060319999999997</v>
      </c>
      <c r="I5" s="39">
        <v>17.16019</v>
      </c>
      <c r="J5" s="17">
        <v>15.96874</v>
      </c>
      <c r="K5" s="17">
        <v>18.073599999999999</v>
      </c>
      <c r="L5" s="17">
        <v>22.491620000000001</v>
      </c>
      <c r="M5" s="40">
        <v>27.199780000000001</v>
      </c>
    </row>
    <row r="6" spans="1:13" x14ac:dyDescent="0.25">
      <c r="C6" s="14">
        <v>12</v>
      </c>
      <c r="D6" s="39">
        <v>110.5286</v>
      </c>
      <c r="E6" s="17">
        <v>111.8952</v>
      </c>
      <c r="F6" s="17">
        <v>353.21809999999999</v>
      </c>
      <c r="G6" s="17">
        <v>167.81020000000001</v>
      </c>
      <c r="H6" s="40">
        <v>172.6788</v>
      </c>
      <c r="I6" s="39">
        <v>55.800579999999997</v>
      </c>
      <c r="J6" s="17">
        <v>44.126249999999999</v>
      </c>
      <c r="K6" s="17">
        <v>56.534399999999998</v>
      </c>
      <c r="L6" s="17">
        <v>35.989269999999998</v>
      </c>
      <c r="M6" s="40">
        <v>116.05710000000001</v>
      </c>
    </row>
    <row r="7" spans="1:13" ht="15.75" thickBot="1" x14ac:dyDescent="0.3">
      <c r="C7" s="15">
        <v>16</v>
      </c>
      <c r="D7" s="41">
        <v>357.78829999999999</v>
      </c>
      <c r="E7" s="19">
        <v>365.4255</v>
      </c>
      <c r="F7" s="19">
        <v>329.32679999999999</v>
      </c>
      <c r="G7" s="19">
        <v>390.04610000000002</v>
      </c>
      <c r="H7" s="42">
        <v>438.2165</v>
      </c>
      <c r="I7" s="41">
        <v>52.132399999999997</v>
      </c>
      <c r="J7" s="19">
        <v>139.86920000000001</v>
      </c>
      <c r="K7" s="19">
        <v>152.15969999999999</v>
      </c>
      <c r="L7" s="19">
        <v>138.18510000000001</v>
      </c>
      <c r="M7" s="42">
        <v>152.09710000000001</v>
      </c>
    </row>
    <row r="24" spans="1:1" ht="18.75" x14ac:dyDescent="0.3">
      <c r="A24" s="9"/>
    </row>
    <row r="34" spans="1:1" ht="18.75" x14ac:dyDescent="0.3">
      <c r="A34" s="9"/>
    </row>
  </sheetData>
  <mergeCells count="3">
    <mergeCell ref="C1:E1"/>
    <mergeCell ref="D2:H2"/>
    <mergeCell ref="I2:M2"/>
  </mergeCells>
  <pageMargins left="0.7" right="0.7" top="0.75" bottom="0.75" header="0.3" footer="0.3"/>
</worksheet>
</file>

<file path=xl/worksheets/sheet10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2"/>
  <sheetViews>
    <sheetView workbookViewId="0">
      <selection activeCell="X35" sqref="X35:AJ38"/>
    </sheetView>
  </sheetViews>
  <sheetFormatPr defaultColWidth="11.42578125" defaultRowHeight="15" x14ac:dyDescent="0.25"/>
  <sheetData>
    <row r="1" spans="1:5" x14ac:dyDescent="0.25">
      <c r="A1" s="8"/>
      <c r="B1" s="8"/>
      <c r="C1" s="8"/>
      <c r="D1" s="8"/>
      <c r="E1" s="8"/>
    </row>
    <row r="2" spans="1:5" x14ac:dyDescent="0.25">
      <c r="A2" s="8"/>
      <c r="B2" s="8"/>
      <c r="C2" s="8"/>
      <c r="D2" s="8"/>
      <c r="E2" s="8"/>
    </row>
    <row r="3" spans="1:5" ht="18.75" x14ac:dyDescent="0.3">
      <c r="A3" s="9" t="s">
        <v>99</v>
      </c>
      <c r="B3" s="8"/>
      <c r="C3" s="162" t="s">
        <v>101</v>
      </c>
      <c r="D3" s="162"/>
      <c r="E3" s="8"/>
    </row>
    <row r="4" spans="1:5" ht="15.75" thickBot="1" x14ac:dyDescent="0.3">
      <c r="A4" s="8"/>
      <c r="B4" s="8"/>
      <c r="C4" s="8"/>
      <c r="D4" s="8"/>
      <c r="E4" s="8"/>
    </row>
    <row r="5" spans="1:5" ht="15.75" thickBot="1" x14ac:dyDescent="0.3">
      <c r="A5" s="8"/>
      <c r="B5" s="34" t="s">
        <v>316</v>
      </c>
      <c r="C5" s="34" t="s">
        <v>67</v>
      </c>
      <c r="D5" s="34" t="s">
        <v>96</v>
      </c>
      <c r="E5" s="8"/>
    </row>
    <row r="6" spans="1:5" x14ac:dyDescent="0.25">
      <c r="A6" s="8"/>
      <c r="B6" s="10">
        <v>1</v>
      </c>
      <c r="C6" s="3">
        <v>1.3049999999999999</v>
      </c>
      <c r="D6" s="3">
        <v>0.16200000000000001</v>
      </c>
      <c r="E6" s="8"/>
    </row>
    <row r="7" spans="1:5" x14ac:dyDescent="0.25">
      <c r="A7" s="8"/>
      <c r="B7" s="11">
        <v>2</v>
      </c>
      <c r="C7" s="4">
        <v>1.486</v>
      </c>
      <c r="D7" s="4">
        <v>0.56499999999999995</v>
      </c>
      <c r="E7" s="8"/>
    </row>
    <row r="8" spans="1:5" x14ac:dyDescent="0.25">
      <c r="A8" s="8"/>
      <c r="B8" s="11">
        <v>3</v>
      </c>
      <c r="C8" s="4">
        <v>1.3420000000000001</v>
      </c>
      <c r="D8" s="4">
        <v>0.59399999999999997</v>
      </c>
      <c r="E8" s="8"/>
    </row>
    <row r="9" spans="1:5" x14ac:dyDescent="0.25">
      <c r="A9" s="8"/>
      <c r="B9" s="11">
        <v>4</v>
      </c>
      <c r="C9" s="4">
        <v>0.81299999999999994</v>
      </c>
      <c r="D9" s="4">
        <v>0.32300000000000001</v>
      </c>
      <c r="E9" s="8"/>
    </row>
    <row r="10" spans="1:5" ht="15.75" thickBot="1" x14ac:dyDescent="0.3">
      <c r="A10" s="8"/>
      <c r="B10" s="12">
        <v>5</v>
      </c>
      <c r="C10" s="5">
        <v>1.5209999999999999</v>
      </c>
      <c r="D10" s="5">
        <v>0.21299999999999999</v>
      </c>
      <c r="E10" s="8"/>
    </row>
    <row r="11" spans="1:5" x14ac:dyDescent="0.25">
      <c r="A11" s="8"/>
      <c r="B11" s="8"/>
      <c r="C11" s="8"/>
      <c r="D11" s="8"/>
      <c r="E11" s="8"/>
    </row>
    <row r="12" spans="1:5" x14ac:dyDescent="0.25">
      <c r="A12" s="8"/>
      <c r="B12" s="8"/>
      <c r="C12" s="8"/>
      <c r="D12" s="8"/>
      <c r="E12" s="8"/>
    </row>
  </sheetData>
  <mergeCells count="1">
    <mergeCell ref="C3:D3"/>
  </mergeCells>
  <pageMargins left="0.7" right="0.7" top="0.78740157499999996" bottom="0.78740157499999996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97"/>
  <sheetViews>
    <sheetView topLeftCell="A13" zoomScale="88" zoomScaleNormal="88" workbookViewId="0">
      <selection activeCell="A311" sqref="A311:E319"/>
    </sheetView>
  </sheetViews>
  <sheetFormatPr defaultColWidth="9.140625" defaultRowHeight="15" x14ac:dyDescent="0.25"/>
  <cols>
    <col min="1" max="1" width="9.140625" style="8"/>
    <col min="2" max="2" width="37.140625" style="8" customWidth="1"/>
    <col min="3" max="4" width="26.140625" style="8" customWidth="1"/>
    <col min="5" max="9" width="20.42578125" style="8" customWidth="1"/>
    <col min="10" max="16384" width="9.140625" style="8"/>
  </cols>
  <sheetData>
    <row r="1" spans="1:8" ht="18.75" x14ac:dyDescent="0.3">
      <c r="A1" s="9" t="s">
        <v>49</v>
      </c>
      <c r="C1" s="9" t="s">
        <v>55</v>
      </c>
    </row>
    <row r="2" spans="1:8" ht="15.75" thickBot="1" x14ac:dyDescent="0.3"/>
    <row r="3" spans="1:8" ht="15.75" thickBot="1" x14ac:dyDescent="0.3">
      <c r="B3" s="21" t="s">
        <v>50</v>
      </c>
      <c r="C3" s="20" t="s">
        <v>51</v>
      </c>
      <c r="D3" s="21" t="s">
        <v>57</v>
      </c>
      <c r="E3" s="20" t="s">
        <v>52</v>
      </c>
      <c r="F3" s="21" t="s">
        <v>53</v>
      </c>
      <c r="G3" s="20" t="s">
        <v>54</v>
      </c>
      <c r="H3" s="21" t="s">
        <v>56</v>
      </c>
    </row>
    <row r="4" spans="1:8" x14ac:dyDescent="0.25">
      <c r="A4" s="8">
        <v>1</v>
      </c>
      <c r="B4" s="13">
        <v>5.6863259999999999E-2</v>
      </c>
      <c r="C4" s="17">
        <v>0.63907720000000001</v>
      </c>
      <c r="D4" s="13">
        <v>5.7740888000000004</v>
      </c>
      <c r="E4" s="17">
        <v>2.6548672999999998</v>
      </c>
      <c r="F4" s="13">
        <v>0.20764949999999999</v>
      </c>
      <c r="G4" s="17">
        <v>0.35599340000000002</v>
      </c>
      <c r="H4" s="13">
        <v>1.87441E-2</v>
      </c>
    </row>
    <row r="5" spans="1:8" x14ac:dyDescent="0.25">
      <c r="A5" s="8">
        <v>2</v>
      </c>
      <c r="B5" s="14">
        <v>4.3820560000000001E-2</v>
      </c>
      <c r="C5" s="17">
        <v>0.47086519999999998</v>
      </c>
      <c r="D5" s="14">
        <v>0.2039126</v>
      </c>
      <c r="E5" s="17">
        <v>0.62143970000000004</v>
      </c>
      <c r="F5" s="14">
        <v>1.0438117</v>
      </c>
      <c r="G5" s="17">
        <v>0.80055690000000002</v>
      </c>
      <c r="H5" s="14">
        <v>1.4873274000000001</v>
      </c>
    </row>
    <row r="6" spans="1:8" x14ac:dyDescent="0.25">
      <c r="A6" s="8">
        <v>3</v>
      </c>
      <c r="B6" s="14">
        <v>6.3079200000000002E-2</v>
      </c>
      <c r="C6" s="17">
        <v>1.2281835999999999</v>
      </c>
      <c r="D6" s="14">
        <v>1.6358208999999999</v>
      </c>
      <c r="E6" s="17">
        <v>0.6898164</v>
      </c>
      <c r="F6" s="14">
        <v>3.3778329999999999</v>
      </c>
      <c r="G6" s="17">
        <v>7.7562300000000001E-2</v>
      </c>
      <c r="H6" s="14">
        <v>0.74316660000000001</v>
      </c>
    </row>
    <row r="7" spans="1:8" x14ac:dyDescent="0.25">
      <c r="A7" s="8">
        <v>4</v>
      </c>
      <c r="B7" s="14">
        <v>3.5205220000000002E-2</v>
      </c>
      <c r="C7" s="17">
        <v>3.5058063000000002</v>
      </c>
      <c r="D7" s="14">
        <v>0.60701280000000002</v>
      </c>
      <c r="E7" s="17"/>
      <c r="F7" s="14">
        <v>3.4275126999999999</v>
      </c>
      <c r="G7" s="17">
        <v>1.1323725</v>
      </c>
      <c r="H7" s="14">
        <v>0.63948839999999996</v>
      </c>
    </row>
    <row r="8" spans="1:8" x14ac:dyDescent="0.25">
      <c r="A8" s="8">
        <v>5</v>
      </c>
      <c r="B8" s="14">
        <v>7.8225920000000004E-2</v>
      </c>
      <c r="C8" s="17">
        <v>1.7182792</v>
      </c>
      <c r="D8" s="14">
        <v>1.3640064999999999</v>
      </c>
      <c r="E8" s="17"/>
      <c r="F8" s="14">
        <v>0.31783509999999998</v>
      </c>
      <c r="G8" s="17">
        <v>0.88647989999999999</v>
      </c>
      <c r="H8" s="14">
        <v>0.61743340000000002</v>
      </c>
    </row>
    <row r="9" spans="1:8" x14ac:dyDescent="0.25">
      <c r="A9" s="8">
        <v>6</v>
      </c>
      <c r="B9" s="14">
        <v>7.8787880000000005E-2</v>
      </c>
      <c r="C9" s="17">
        <v>0.82300850000000003</v>
      </c>
      <c r="D9" s="14">
        <v>2.1182375000000002</v>
      </c>
      <c r="E9" s="17"/>
      <c r="F9" s="14">
        <v>3.4096095000000002</v>
      </c>
      <c r="G9" s="17">
        <v>0.1015809</v>
      </c>
      <c r="H9" s="14">
        <v>0.44171139999999998</v>
      </c>
    </row>
    <row r="10" spans="1:8" x14ac:dyDescent="0.25">
      <c r="A10" s="8">
        <v>7</v>
      </c>
      <c r="B10" s="14">
        <v>5.1077940000000002E-2</v>
      </c>
      <c r="C10" s="17">
        <v>2.1736768</v>
      </c>
      <c r="D10" s="14">
        <v>1.3809245000000001</v>
      </c>
      <c r="E10" s="17"/>
      <c r="F10" s="14"/>
      <c r="G10" s="17">
        <v>0.41449190000000002</v>
      </c>
      <c r="H10" s="14">
        <v>0.3018769</v>
      </c>
    </row>
    <row r="11" spans="1:8" x14ac:dyDescent="0.25">
      <c r="A11" s="8">
        <v>8</v>
      </c>
      <c r="B11" s="14">
        <v>0.44246993000000001</v>
      </c>
      <c r="C11" s="17">
        <v>0.47711510000000001</v>
      </c>
      <c r="D11" s="14"/>
      <c r="E11" s="17"/>
      <c r="F11" s="14"/>
      <c r="G11" s="17">
        <v>1.1436413999999999</v>
      </c>
      <c r="H11" s="14">
        <v>9.1603100000000007E-2</v>
      </c>
    </row>
    <row r="12" spans="1:8" x14ac:dyDescent="0.25">
      <c r="A12" s="8">
        <v>9</v>
      </c>
      <c r="B12" s="14">
        <v>0.91192171</v>
      </c>
      <c r="C12" s="17">
        <v>2.0186598999999998</v>
      </c>
      <c r="D12" s="14"/>
      <c r="E12" s="17"/>
      <c r="F12" s="14"/>
      <c r="G12" s="17"/>
      <c r="H12" s="14">
        <v>0.21645020000000001</v>
      </c>
    </row>
    <row r="13" spans="1:8" x14ac:dyDescent="0.25">
      <c r="A13" s="8">
        <v>10</v>
      </c>
      <c r="B13" s="14">
        <v>1.04070913</v>
      </c>
      <c r="C13" s="17">
        <v>2.5133646999999999</v>
      </c>
      <c r="D13" s="14"/>
      <c r="E13" s="17"/>
      <c r="F13" s="14"/>
      <c r="G13" s="17"/>
      <c r="H13" s="14">
        <v>0.54574909999999999</v>
      </c>
    </row>
    <row r="14" spans="1:8" x14ac:dyDescent="0.25">
      <c r="A14" s="8">
        <v>11</v>
      </c>
      <c r="B14" s="14">
        <v>0.40457184000000002</v>
      </c>
      <c r="C14" s="17">
        <v>1.5529717999999999</v>
      </c>
      <c r="D14" s="14"/>
      <c r="E14" s="17"/>
      <c r="F14" s="14"/>
      <c r="G14" s="17"/>
      <c r="H14" s="14">
        <v>9.7356399999999996E-2</v>
      </c>
    </row>
    <row r="15" spans="1:8" x14ac:dyDescent="0.25">
      <c r="A15" s="8">
        <v>12</v>
      </c>
      <c r="B15" s="14">
        <v>0.43417148</v>
      </c>
      <c r="C15" s="17">
        <v>1.0941924000000001</v>
      </c>
      <c r="D15" s="14"/>
      <c r="E15" s="17"/>
      <c r="F15" s="14"/>
      <c r="G15" s="17"/>
      <c r="H15" s="14">
        <v>0.23749439999999999</v>
      </c>
    </row>
    <row r="16" spans="1:8" x14ac:dyDescent="0.25">
      <c r="A16" s="8">
        <v>13</v>
      </c>
      <c r="B16" s="14">
        <v>0.24382223</v>
      </c>
      <c r="C16" s="17">
        <v>1.6045421</v>
      </c>
      <c r="D16" s="14"/>
      <c r="E16" s="17"/>
      <c r="F16" s="14"/>
      <c r="G16" s="17"/>
      <c r="H16" s="14">
        <v>1.7289232999999999</v>
      </c>
    </row>
    <row r="17" spans="1:8" x14ac:dyDescent="0.25">
      <c r="A17" s="8">
        <v>14</v>
      </c>
      <c r="B17" s="14">
        <v>0.50363550999999995</v>
      </c>
      <c r="C17" s="17">
        <v>0.7170993</v>
      </c>
      <c r="D17" s="14"/>
      <c r="E17" s="17"/>
      <c r="F17" s="14"/>
      <c r="G17" s="17"/>
      <c r="H17" s="14">
        <v>1.3176512</v>
      </c>
    </row>
    <row r="18" spans="1:8" x14ac:dyDescent="0.25">
      <c r="A18" s="8">
        <v>15</v>
      </c>
      <c r="B18" s="14">
        <v>0.52708853</v>
      </c>
      <c r="C18" s="17">
        <v>0.70941849999999995</v>
      </c>
      <c r="D18" s="14"/>
      <c r="E18" s="17"/>
      <c r="F18" s="14"/>
      <c r="G18" s="17"/>
      <c r="H18" s="14">
        <v>0.84062800000000004</v>
      </c>
    </row>
    <row r="19" spans="1:8" x14ac:dyDescent="0.25">
      <c r="A19" s="8">
        <v>16</v>
      </c>
      <c r="B19" s="14">
        <v>0.20027016</v>
      </c>
      <c r="C19" s="17">
        <v>1.7444980999999999</v>
      </c>
      <c r="D19" s="14"/>
      <c r="E19" s="17"/>
      <c r="F19" s="14"/>
      <c r="G19" s="17"/>
      <c r="H19" s="14">
        <v>0.36670330000000001</v>
      </c>
    </row>
    <row r="20" spans="1:8" x14ac:dyDescent="0.25">
      <c r="A20" s="8">
        <v>17</v>
      </c>
      <c r="B20" s="14">
        <v>0.21840149</v>
      </c>
      <c r="C20" s="17">
        <v>5.2145767999999997</v>
      </c>
      <c r="D20" s="14"/>
      <c r="E20" s="17"/>
      <c r="F20" s="14"/>
      <c r="G20" s="17"/>
      <c r="H20" s="14">
        <v>0.122212</v>
      </c>
    </row>
    <row r="21" spans="1:8" x14ac:dyDescent="0.25">
      <c r="A21" s="8">
        <v>18</v>
      </c>
      <c r="B21" s="14">
        <v>0.26294637999999998</v>
      </c>
      <c r="C21" s="17">
        <v>0.71981419999999996</v>
      </c>
      <c r="D21" s="14"/>
      <c r="E21" s="17"/>
      <c r="F21" s="14"/>
      <c r="G21" s="17"/>
      <c r="H21" s="14">
        <v>0.14776510000000001</v>
      </c>
    </row>
    <row r="22" spans="1:8" x14ac:dyDescent="0.25">
      <c r="A22" s="8">
        <v>19</v>
      </c>
      <c r="B22" s="14">
        <v>0.43807919000000001</v>
      </c>
      <c r="C22" s="17">
        <v>2.3586566000000002</v>
      </c>
      <c r="D22" s="14"/>
      <c r="E22" s="17"/>
      <c r="F22" s="14"/>
      <c r="G22" s="17"/>
      <c r="H22" s="14">
        <v>0.62681549999999997</v>
      </c>
    </row>
    <row r="23" spans="1:8" x14ac:dyDescent="0.25">
      <c r="A23" s="8">
        <v>20</v>
      </c>
      <c r="B23" s="14">
        <v>0.34172661999999998</v>
      </c>
      <c r="C23" s="17">
        <v>3.6537985000000002</v>
      </c>
      <c r="D23" s="14"/>
      <c r="E23" s="17"/>
      <c r="F23" s="14"/>
      <c r="G23" s="17"/>
      <c r="H23" s="14">
        <v>0.2555366</v>
      </c>
    </row>
    <row r="24" spans="1:8" x14ac:dyDescent="0.25">
      <c r="A24" s="8">
        <v>21</v>
      </c>
      <c r="B24" s="14">
        <v>0.15222840000000001</v>
      </c>
      <c r="C24" s="17">
        <v>1.794443</v>
      </c>
      <c r="D24" s="14"/>
      <c r="E24" s="17"/>
      <c r="F24" s="14"/>
      <c r="G24" s="17"/>
      <c r="H24" s="14">
        <v>0.84388189999999996</v>
      </c>
    </row>
    <row r="25" spans="1:8" x14ac:dyDescent="0.25">
      <c r="A25" s="8">
        <v>22</v>
      </c>
      <c r="B25" s="14">
        <v>9.9296899999999994E-2</v>
      </c>
      <c r="C25" s="17">
        <v>0.80780609999999997</v>
      </c>
      <c r="D25" s="14"/>
      <c r="E25" s="17"/>
      <c r="F25" s="14"/>
      <c r="G25" s="17"/>
      <c r="H25" s="14">
        <v>0.12854389999999999</v>
      </c>
    </row>
    <row r="26" spans="1:8" x14ac:dyDescent="0.25">
      <c r="A26" s="8">
        <v>23</v>
      </c>
      <c r="B26" s="14">
        <v>0.11534982000000001</v>
      </c>
      <c r="C26" s="17">
        <v>0.26532480000000003</v>
      </c>
      <c r="D26" s="14"/>
      <c r="E26" s="17"/>
      <c r="F26" s="14"/>
      <c r="G26" s="17"/>
      <c r="H26" s="14">
        <v>0.68631759999999997</v>
      </c>
    </row>
    <row r="27" spans="1:8" x14ac:dyDescent="0.25">
      <c r="A27" s="8">
        <v>24</v>
      </c>
      <c r="B27" s="14">
        <v>0.22676070000000001</v>
      </c>
      <c r="C27" s="17">
        <v>0.80696199999999996</v>
      </c>
      <c r="D27" s="14"/>
      <c r="E27" s="17"/>
      <c r="F27" s="14"/>
      <c r="G27" s="17"/>
      <c r="H27" s="14">
        <v>1.5910791</v>
      </c>
    </row>
    <row r="28" spans="1:8" x14ac:dyDescent="0.25">
      <c r="A28" s="8">
        <v>25</v>
      </c>
      <c r="B28" s="14">
        <v>0.13291084</v>
      </c>
      <c r="C28" s="17">
        <v>2.42601E-2</v>
      </c>
      <c r="D28" s="14"/>
      <c r="E28" s="17"/>
      <c r="F28" s="14"/>
      <c r="G28" s="17"/>
      <c r="H28" s="14">
        <v>0</v>
      </c>
    </row>
    <row r="29" spans="1:8" x14ac:dyDescent="0.25">
      <c r="A29" s="8">
        <v>26</v>
      </c>
      <c r="B29" s="14">
        <v>0.21771241</v>
      </c>
      <c r="C29" s="17">
        <v>1.4489596</v>
      </c>
      <c r="D29" s="14"/>
      <c r="E29" s="17"/>
      <c r="F29" s="14"/>
      <c r="G29" s="17"/>
      <c r="H29" s="14">
        <v>0</v>
      </c>
    </row>
    <row r="30" spans="1:8" x14ac:dyDescent="0.25">
      <c r="A30" s="8">
        <v>27</v>
      </c>
      <c r="B30" s="14">
        <v>0.14369767</v>
      </c>
      <c r="C30" s="17">
        <v>0.97737419999999997</v>
      </c>
      <c r="D30" s="14"/>
      <c r="E30" s="17"/>
      <c r="F30" s="14"/>
      <c r="G30" s="17"/>
      <c r="H30" s="14">
        <v>2.9064099999999999E-2</v>
      </c>
    </row>
    <row r="31" spans="1:8" x14ac:dyDescent="0.25">
      <c r="A31" s="8">
        <v>28</v>
      </c>
      <c r="B31" s="14">
        <v>0.40273461999999999</v>
      </c>
      <c r="C31" s="17">
        <v>1.4804845</v>
      </c>
      <c r="D31" s="14"/>
      <c r="E31" s="17"/>
      <c r="F31" s="14"/>
      <c r="G31" s="17"/>
      <c r="H31" s="14">
        <v>0.35789110000000002</v>
      </c>
    </row>
    <row r="32" spans="1:8" x14ac:dyDescent="0.25">
      <c r="A32" s="8">
        <v>29</v>
      </c>
      <c r="B32" s="14">
        <v>0.16599462000000001</v>
      </c>
      <c r="C32" s="17">
        <v>0.45463160000000002</v>
      </c>
      <c r="D32" s="14"/>
      <c r="E32" s="17"/>
      <c r="F32" s="14"/>
      <c r="G32" s="17"/>
      <c r="H32" s="14">
        <v>0.2523186</v>
      </c>
    </row>
    <row r="33" spans="1:8" x14ac:dyDescent="0.25">
      <c r="A33" s="8">
        <v>30</v>
      </c>
      <c r="B33" s="14">
        <v>1.24049305</v>
      </c>
      <c r="C33" s="17">
        <v>2.5124984000000001</v>
      </c>
      <c r="D33" s="14"/>
      <c r="E33" s="17"/>
      <c r="F33" s="14"/>
      <c r="G33" s="17"/>
      <c r="H33" s="14">
        <v>0</v>
      </c>
    </row>
    <row r="34" spans="1:8" x14ac:dyDescent="0.25">
      <c r="A34" s="8">
        <v>31</v>
      </c>
      <c r="B34" s="14">
        <v>0.49173065999999999</v>
      </c>
      <c r="C34" s="17">
        <v>0.58961430000000004</v>
      </c>
      <c r="D34" s="14"/>
      <c r="E34" s="17"/>
      <c r="F34" s="14"/>
      <c r="G34" s="17"/>
      <c r="H34" s="14">
        <v>0</v>
      </c>
    </row>
    <row r="35" spans="1:8" x14ac:dyDescent="0.25">
      <c r="A35" s="8">
        <v>32</v>
      </c>
      <c r="B35" s="14">
        <v>4.9880720000000003E-2</v>
      </c>
      <c r="C35" s="17">
        <v>2.2873429000000001</v>
      </c>
      <c r="D35" s="14"/>
      <c r="E35" s="17"/>
      <c r="F35" s="14"/>
      <c r="G35" s="17"/>
      <c r="H35" s="14">
        <v>7.4955499999999994E-2</v>
      </c>
    </row>
    <row r="36" spans="1:8" x14ac:dyDescent="0.25">
      <c r="A36" s="8">
        <v>33</v>
      </c>
      <c r="B36" s="14">
        <v>6.4810060000000003E-2</v>
      </c>
      <c r="C36" s="17">
        <v>0.68687310000000001</v>
      </c>
      <c r="D36" s="14"/>
      <c r="E36" s="17"/>
      <c r="F36" s="14"/>
      <c r="G36" s="17"/>
      <c r="H36" s="14">
        <v>0.13565269999999999</v>
      </c>
    </row>
    <row r="37" spans="1:8" x14ac:dyDescent="0.25">
      <c r="A37" s="8">
        <v>34</v>
      </c>
      <c r="B37" s="14">
        <v>3.924159E-2</v>
      </c>
      <c r="C37" s="17">
        <v>0.4068177</v>
      </c>
      <c r="D37" s="14"/>
      <c r="E37" s="17"/>
      <c r="F37" s="14"/>
      <c r="G37" s="17"/>
      <c r="H37" s="14">
        <v>0</v>
      </c>
    </row>
    <row r="38" spans="1:8" x14ac:dyDescent="0.25">
      <c r="A38" s="8">
        <v>35</v>
      </c>
      <c r="B38" s="14">
        <v>0.10434881</v>
      </c>
      <c r="C38" s="17">
        <v>0.99143400000000004</v>
      </c>
      <c r="D38" s="14"/>
      <c r="E38" s="17"/>
      <c r="F38" s="14"/>
      <c r="G38" s="17"/>
      <c r="H38" s="14">
        <v>0.84562009999999999</v>
      </c>
    </row>
    <row r="39" spans="1:8" x14ac:dyDescent="0.25">
      <c r="A39" s="8">
        <v>36</v>
      </c>
      <c r="B39" s="14">
        <v>0.22938623999999999</v>
      </c>
      <c r="C39" s="17">
        <v>1.1583348</v>
      </c>
      <c r="D39" s="14"/>
      <c r="E39" s="17"/>
      <c r="F39" s="14"/>
      <c r="G39" s="17"/>
      <c r="H39" s="14">
        <v>1.0839095000000001</v>
      </c>
    </row>
    <row r="40" spans="1:8" x14ac:dyDescent="0.25">
      <c r="A40" s="8">
        <v>37</v>
      </c>
      <c r="B40" s="14">
        <v>2.637724E-2</v>
      </c>
      <c r="C40" s="17">
        <v>0.68754769999999998</v>
      </c>
      <c r="D40" s="14"/>
      <c r="E40" s="17"/>
      <c r="F40" s="14"/>
      <c r="G40" s="17"/>
      <c r="H40" s="14">
        <v>1.1302517999999999</v>
      </c>
    </row>
    <row r="41" spans="1:8" x14ac:dyDescent="0.25">
      <c r="A41" s="8">
        <v>38</v>
      </c>
      <c r="B41" s="14">
        <v>0.14024088000000001</v>
      </c>
      <c r="C41" s="17">
        <v>3.0947800000000001E-2</v>
      </c>
      <c r="D41" s="14"/>
      <c r="E41" s="17"/>
      <c r="F41" s="14"/>
      <c r="G41" s="17"/>
      <c r="H41" s="14">
        <v>0.39868429999999999</v>
      </c>
    </row>
    <row r="42" spans="1:8" x14ac:dyDescent="0.25">
      <c r="A42" s="8">
        <v>39</v>
      </c>
      <c r="B42" s="14">
        <v>6.1947469999999998E-2</v>
      </c>
      <c r="C42" s="17">
        <v>5.5280743000000001</v>
      </c>
      <c r="D42" s="14"/>
      <c r="E42" s="17"/>
      <c r="F42" s="14"/>
      <c r="G42" s="17"/>
      <c r="H42" s="14">
        <v>0.54155379999999997</v>
      </c>
    </row>
    <row r="43" spans="1:8" x14ac:dyDescent="0.25">
      <c r="A43" s="8">
        <v>40</v>
      </c>
      <c r="B43" s="14">
        <v>0.21187445999999999</v>
      </c>
      <c r="C43" s="17">
        <v>1.1339541</v>
      </c>
      <c r="D43" s="14"/>
      <c r="E43" s="17"/>
      <c r="F43" s="14"/>
      <c r="G43" s="17"/>
      <c r="H43" s="14">
        <v>0.86600540000000004</v>
      </c>
    </row>
    <row r="44" spans="1:8" x14ac:dyDescent="0.25">
      <c r="A44" s="8">
        <v>41</v>
      </c>
      <c r="B44" s="14">
        <v>0.11658718</v>
      </c>
      <c r="C44" s="17">
        <v>0.45096829999999999</v>
      </c>
      <c r="D44" s="14"/>
      <c r="E44" s="17"/>
      <c r="F44" s="14"/>
      <c r="G44" s="17"/>
      <c r="H44" s="14">
        <v>2.0957845000000002</v>
      </c>
    </row>
    <row r="45" spans="1:8" x14ac:dyDescent="0.25">
      <c r="A45" s="8">
        <v>42</v>
      </c>
      <c r="B45" s="14">
        <v>0.16498898000000001</v>
      </c>
      <c r="C45" s="17">
        <v>6.3239359000000004</v>
      </c>
      <c r="D45" s="14"/>
      <c r="E45" s="17"/>
      <c r="F45" s="14"/>
      <c r="G45" s="17"/>
      <c r="H45" s="14">
        <v>1.6108494</v>
      </c>
    </row>
    <row r="46" spans="1:8" x14ac:dyDescent="0.25">
      <c r="A46" s="8">
        <v>43</v>
      </c>
      <c r="B46" s="14">
        <v>0.14298368</v>
      </c>
      <c r="C46" s="17">
        <v>1.2115035999999999</v>
      </c>
      <c r="D46" s="14"/>
      <c r="E46" s="17"/>
      <c r="F46" s="14"/>
      <c r="G46" s="17"/>
      <c r="H46" s="14">
        <v>1.0087755</v>
      </c>
    </row>
    <row r="47" spans="1:8" x14ac:dyDescent="0.25">
      <c r="A47" s="8">
        <v>44</v>
      </c>
      <c r="B47" s="14">
        <v>0.38739274000000001</v>
      </c>
      <c r="C47" s="17">
        <v>7.1835572000000001</v>
      </c>
      <c r="D47" s="14"/>
      <c r="E47" s="17"/>
      <c r="F47" s="14"/>
      <c r="G47" s="17"/>
      <c r="H47" s="14">
        <v>0.1325557</v>
      </c>
    </row>
    <row r="48" spans="1:8" x14ac:dyDescent="0.25">
      <c r="A48" s="8">
        <v>45</v>
      </c>
      <c r="B48" s="14">
        <v>0.18913509000000001</v>
      </c>
      <c r="C48" s="17">
        <v>2.4187810999999999</v>
      </c>
      <c r="D48" s="14"/>
      <c r="E48" s="17"/>
      <c r="F48" s="14"/>
      <c r="G48" s="17"/>
      <c r="H48" s="14">
        <v>0.1974688</v>
      </c>
    </row>
    <row r="49" spans="1:8" x14ac:dyDescent="0.25">
      <c r="A49" s="8">
        <v>46</v>
      </c>
      <c r="B49" s="14">
        <v>0.22439023999999999</v>
      </c>
      <c r="C49" s="17">
        <v>2.9206626</v>
      </c>
      <c r="D49" s="14"/>
      <c r="E49" s="17"/>
      <c r="F49" s="14"/>
      <c r="G49" s="17"/>
      <c r="H49" s="14">
        <v>0.16432630000000001</v>
      </c>
    </row>
    <row r="50" spans="1:8" x14ac:dyDescent="0.25">
      <c r="A50" s="8">
        <v>47</v>
      </c>
      <c r="B50" s="14">
        <v>0.36886321999999999</v>
      </c>
      <c r="C50" s="17">
        <v>1.2267763</v>
      </c>
      <c r="D50" s="14"/>
      <c r="E50" s="17"/>
      <c r="F50" s="14"/>
      <c r="G50" s="17"/>
      <c r="H50" s="14">
        <v>0.74354560000000003</v>
      </c>
    </row>
    <row r="51" spans="1:8" x14ac:dyDescent="0.25">
      <c r="A51" s="8">
        <v>48</v>
      </c>
      <c r="B51" s="14">
        <v>0.68053231000000003</v>
      </c>
      <c r="C51" s="17">
        <v>1.8387553000000001</v>
      </c>
      <c r="D51" s="14"/>
      <c r="E51" s="17"/>
      <c r="F51" s="14"/>
      <c r="G51" s="17"/>
      <c r="H51" s="14">
        <v>0.92401619999999995</v>
      </c>
    </row>
    <row r="52" spans="1:8" x14ac:dyDescent="0.25">
      <c r="A52" s="8">
        <v>49</v>
      </c>
      <c r="B52" s="14">
        <v>0.78596175999999995</v>
      </c>
      <c r="C52" s="17">
        <v>4.6819913</v>
      </c>
      <c r="D52" s="14"/>
      <c r="E52" s="17"/>
      <c r="F52" s="14"/>
      <c r="G52" s="17"/>
      <c r="H52" s="14">
        <v>0.77943620000000002</v>
      </c>
    </row>
    <row r="53" spans="1:8" x14ac:dyDescent="0.25">
      <c r="A53" s="8">
        <v>50</v>
      </c>
      <c r="B53" s="14">
        <v>0.66177507999999996</v>
      </c>
      <c r="C53" s="17">
        <v>2.0922404999999999</v>
      </c>
      <c r="D53" s="14"/>
      <c r="E53" s="17"/>
      <c r="F53" s="14"/>
      <c r="G53" s="17"/>
      <c r="H53" s="14">
        <v>1.3793103</v>
      </c>
    </row>
    <row r="54" spans="1:8" x14ac:dyDescent="0.25">
      <c r="A54" s="8">
        <v>51</v>
      </c>
      <c r="B54" s="14">
        <v>0.77080316999999998</v>
      </c>
      <c r="C54" s="17">
        <v>0.85555729999999997</v>
      </c>
      <c r="D54" s="14"/>
      <c r="E54" s="17"/>
      <c r="F54" s="14"/>
      <c r="G54" s="17"/>
      <c r="H54" s="14">
        <v>0.52639170000000002</v>
      </c>
    </row>
    <row r="55" spans="1:8" x14ac:dyDescent="0.25">
      <c r="A55" s="8">
        <v>52</v>
      </c>
      <c r="B55" s="14">
        <v>0.38979026999999999</v>
      </c>
      <c r="C55" s="17">
        <v>2.2526502000000002</v>
      </c>
      <c r="D55" s="14"/>
      <c r="E55" s="17"/>
      <c r="F55" s="14"/>
      <c r="G55" s="17"/>
      <c r="H55" s="14">
        <v>2.0746899999999999E-2</v>
      </c>
    </row>
    <row r="56" spans="1:8" x14ac:dyDescent="0.25">
      <c r="A56" s="8">
        <v>53</v>
      </c>
      <c r="B56" s="14">
        <v>0.32238805999999998</v>
      </c>
      <c r="C56" s="17">
        <v>2.6504629999999998</v>
      </c>
      <c r="D56" s="14"/>
      <c r="E56" s="17"/>
      <c r="F56" s="14"/>
      <c r="G56" s="17"/>
      <c r="H56" s="14">
        <v>0.71165639999999997</v>
      </c>
    </row>
    <row r="57" spans="1:8" x14ac:dyDescent="0.25">
      <c r="A57" s="8">
        <v>54</v>
      </c>
      <c r="B57" s="14">
        <v>0.28517745</v>
      </c>
      <c r="C57" s="17">
        <v>2.9584619999999999</v>
      </c>
      <c r="D57" s="14"/>
      <c r="E57" s="17"/>
      <c r="F57" s="14"/>
      <c r="G57" s="17"/>
      <c r="H57" s="14">
        <v>0.76721039999999996</v>
      </c>
    </row>
    <row r="58" spans="1:8" x14ac:dyDescent="0.25">
      <c r="A58" s="8">
        <v>55</v>
      </c>
      <c r="B58" s="14">
        <v>0.32444959000000001</v>
      </c>
      <c r="C58" s="17">
        <v>0.32448939999999998</v>
      </c>
      <c r="D58" s="14"/>
      <c r="E58" s="17"/>
      <c r="F58" s="14"/>
      <c r="G58" s="17"/>
      <c r="H58" s="14">
        <v>1.0188088</v>
      </c>
    </row>
    <row r="59" spans="1:8" x14ac:dyDescent="0.25">
      <c r="A59" s="8">
        <v>56</v>
      </c>
      <c r="B59" s="14">
        <v>1.078075E-2</v>
      </c>
      <c r="C59" s="17">
        <v>0.77932500000000005</v>
      </c>
      <c r="D59" s="14"/>
      <c r="E59" s="17"/>
      <c r="F59" s="14"/>
      <c r="G59" s="17"/>
      <c r="H59" s="14">
        <v>1.3819748999999999</v>
      </c>
    </row>
    <row r="60" spans="1:8" x14ac:dyDescent="0.25">
      <c r="A60" s="8">
        <v>57</v>
      </c>
      <c r="B60" s="14">
        <v>5.045181E-2</v>
      </c>
      <c r="C60" s="17">
        <v>4.5285915000000001</v>
      </c>
      <c r="D60" s="14"/>
      <c r="E60" s="17"/>
      <c r="F60" s="14"/>
      <c r="G60" s="17"/>
      <c r="H60" s="14">
        <v>0.24262349999999999</v>
      </c>
    </row>
    <row r="61" spans="1:8" x14ac:dyDescent="0.25">
      <c r="A61" s="8">
        <v>58</v>
      </c>
      <c r="B61" s="14">
        <v>1.9234029999999999E-2</v>
      </c>
      <c r="C61" s="17">
        <v>1.1930305999999999</v>
      </c>
      <c r="D61" s="14"/>
      <c r="E61" s="17"/>
      <c r="F61" s="14"/>
      <c r="G61" s="17"/>
      <c r="H61" s="14">
        <v>0.15566630000000001</v>
      </c>
    </row>
    <row r="62" spans="1:8" x14ac:dyDescent="0.25">
      <c r="A62" s="8">
        <v>59</v>
      </c>
      <c r="B62" s="14">
        <v>2.108148E-2</v>
      </c>
      <c r="C62" s="17">
        <v>4.1041040999999998</v>
      </c>
      <c r="D62" s="14"/>
      <c r="E62" s="17"/>
      <c r="F62" s="14"/>
      <c r="G62" s="17"/>
      <c r="H62" s="14">
        <v>1.1926747</v>
      </c>
    </row>
    <row r="63" spans="1:8" x14ac:dyDescent="0.25">
      <c r="A63" s="8">
        <v>60</v>
      </c>
      <c r="B63" s="14"/>
      <c r="C63" s="17">
        <v>4.5776728000000002</v>
      </c>
      <c r="D63" s="14"/>
      <c r="E63" s="17"/>
      <c r="F63" s="14"/>
      <c r="G63" s="17"/>
      <c r="H63" s="14">
        <v>5.9166191000000001</v>
      </c>
    </row>
    <row r="64" spans="1:8" x14ac:dyDescent="0.25">
      <c r="A64" s="8">
        <v>61</v>
      </c>
      <c r="B64" s="14"/>
      <c r="C64" s="17">
        <v>3.5867532</v>
      </c>
      <c r="D64" s="14"/>
      <c r="E64" s="17"/>
      <c r="F64" s="14"/>
      <c r="G64" s="17"/>
      <c r="H64" s="14">
        <v>0.62591280000000005</v>
      </c>
    </row>
    <row r="65" spans="1:8" x14ac:dyDescent="0.25">
      <c r="A65" s="8">
        <v>62</v>
      </c>
      <c r="B65" s="14"/>
      <c r="C65" s="17">
        <v>2.2405149</v>
      </c>
      <c r="D65" s="14"/>
      <c r="E65" s="17"/>
      <c r="F65" s="14"/>
      <c r="G65" s="17"/>
      <c r="H65" s="14">
        <v>0.7068835</v>
      </c>
    </row>
    <row r="66" spans="1:8" x14ac:dyDescent="0.25">
      <c r="A66" s="8">
        <v>63</v>
      </c>
      <c r="B66" s="14"/>
      <c r="C66" s="17">
        <v>5.4041933000000002</v>
      </c>
      <c r="D66" s="14"/>
      <c r="E66" s="17"/>
      <c r="F66" s="14"/>
      <c r="G66" s="17"/>
      <c r="H66" s="14">
        <v>0.84796570000000004</v>
      </c>
    </row>
    <row r="67" spans="1:8" x14ac:dyDescent="0.25">
      <c r="A67" s="8">
        <v>64</v>
      </c>
      <c r="B67" s="14"/>
      <c r="C67" s="17">
        <v>3.2192615</v>
      </c>
      <c r="D67" s="14"/>
      <c r="E67" s="17"/>
      <c r="F67" s="14"/>
      <c r="G67" s="17"/>
      <c r="H67" s="14">
        <v>0.5122951</v>
      </c>
    </row>
    <row r="68" spans="1:8" x14ac:dyDescent="0.25">
      <c r="A68" s="8">
        <v>65</v>
      </c>
      <c r="B68" s="14"/>
      <c r="C68" s="17">
        <v>3.6484847999999999</v>
      </c>
      <c r="D68" s="14"/>
      <c r="E68" s="17"/>
      <c r="F68" s="14"/>
      <c r="G68" s="17"/>
      <c r="H68" s="14">
        <v>0.50742100000000001</v>
      </c>
    </row>
    <row r="69" spans="1:8" x14ac:dyDescent="0.25">
      <c r="A69" s="8">
        <v>66</v>
      </c>
      <c r="B69" s="14"/>
      <c r="C69" s="17">
        <v>6.3633329999999999</v>
      </c>
      <c r="D69" s="14"/>
      <c r="E69" s="17"/>
      <c r="F69" s="14"/>
      <c r="G69" s="17"/>
      <c r="H69" s="14">
        <v>2.6917900000000001</v>
      </c>
    </row>
    <row r="70" spans="1:8" x14ac:dyDescent="0.25">
      <c r="A70" s="8">
        <v>67</v>
      </c>
      <c r="B70" s="14"/>
      <c r="C70" s="17">
        <v>5.9580605999999996</v>
      </c>
      <c r="D70" s="14"/>
      <c r="E70" s="17"/>
      <c r="F70" s="14"/>
      <c r="G70" s="17"/>
      <c r="H70" s="14">
        <v>1.3116308000000001</v>
      </c>
    </row>
    <row r="71" spans="1:8" x14ac:dyDescent="0.25">
      <c r="A71" s="8">
        <v>68</v>
      </c>
      <c r="B71" s="14"/>
      <c r="C71" s="17">
        <v>0.76803880000000002</v>
      </c>
      <c r="D71" s="14"/>
      <c r="E71" s="17"/>
      <c r="F71" s="14"/>
      <c r="G71" s="17"/>
      <c r="H71" s="14">
        <v>2.2146694</v>
      </c>
    </row>
    <row r="72" spans="1:8" x14ac:dyDescent="0.25">
      <c r="A72" s="8">
        <v>69</v>
      </c>
      <c r="B72" s="14"/>
      <c r="C72" s="17">
        <v>0.71936060000000002</v>
      </c>
      <c r="D72" s="14"/>
      <c r="E72" s="17"/>
      <c r="F72" s="14"/>
      <c r="G72" s="17"/>
      <c r="H72" s="14">
        <v>0.41778569999999998</v>
      </c>
    </row>
    <row r="73" spans="1:8" x14ac:dyDescent="0.25">
      <c r="A73" s="8">
        <v>70</v>
      </c>
      <c r="B73" s="14"/>
      <c r="C73" s="17">
        <v>1.7160556</v>
      </c>
      <c r="D73" s="14"/>
      <c r="E73" s="17"/>
      <c r="F73" s="14"/>
      <c r="G73" s="17"/>
      <c r="H73" s="14">
        <v>0.18376529999999999</v>
      </c>
    </row>
    <row r="74" spans="1:8" x14ac:dyDescent="0.25">
      <c r="A74" s="8">
        <v>71</v>
      </c>
      <c r="B74" s="14"/>
      <c r="C74" s="17">
        <v>0.6652361</v>
      </c>
      <c r="D74" s="14"/>
      <c r="E74" s="17"/>
      <c r="F74" s="14"/>
      <c r="G74" s="17"/>
      <c r="H74" s="14">
        <v>2.8226336000000001</v>
      </c>
    </row>
    <row r="75" spans="1:8" x14ac:dyDescent="0.25">
      <c r="A75" s="8">
        <v>72</v>
      </c>
      <c r="B75" s="14"/>
      <c r="C75" s="17">
        <v>1.2951931999999999</v>
      </c>
      <c r="D75" s="14"/>
      <c r="E75" s="17"/>
      <c r="F75" s="14"/>
      <c r="G75" s="17"/>
      <c r="H75" s="14">
        <v>6.8862599999999996E-2</v>
      </c>
    </row>
    <row r="76" spans="1:8" x14ac:dyDescent="0.25">
      <c r="A76" s="8">
        <v>73</v>
      </c>
      <c r="B76" s="14"/>
      <c r="C76" s="17">
        <v>1.0476536999999999</v>
      </c>
      <c r="D76" s="14"/>
      <c r="E76" s="17"/>
      <c r="F76" s="14"/>
      <c r="G76" s="17"/>
      <c r="H76" s="14">
        <v>0.1053248</v>
      </c>
    </row>
    <row r="77" spans="1:8" x14ac:dyDescent="0.25">
      <c r="A77" s="8">
        <v>74</v>
      </c>
      <c r="B77" s="14"/>
      <c r="C77" s="17">
        <v>2.7055891999999999</v>
      </c>
      <c r="D77" s="14"/>
      <c r="E77" s="17"/>
      <c r="F77" s="14"/>
      <c r="G77" s="17"/>
      <c r="H77" s="14">
        <v>0.5805515</v>
      </c>
    </row>
    <row r="78" spans="1:8" x14ac:dyDescent="0.25">
      <c r="A78" s="8">
        <v>75</v>
      </c>
      <c r="B78" s="14"/>
      <c r="C78" s="17">
        <v>1.6039717</v>
      </c>
      <c r="D78" s="14"/>
      <c r="E78" s="17"/>
      <c r="F78" s="14"/>
      <c r="G78" s="17"/>
      <c r="H78" s="14">
        <v>0.10223210000000001</v>
      </c>
    </row>
    <row r="79" spans="1:8" x14ac:dyDescent="0.25">
      <c r="A79" s="8">
        <v>76</v>
      </c>
      <c r="B79" s="14"/>
      <c r="C79" s="17">
        <v>6.3748234999999998</v>
      </c>
      <c r="D79" s="14"/>
      <c r="E79" s="17"/>
      <c r="F79" s="14"/>
      <c r="G79" s="17"/>
      <c r="H79" s="14">
        <v>0.94174630000000004</v>
      </c>
    </row>
    <row r="80" spans="1:8" x14ac:dyDescent="0.25">
      <c r="A80" s="8">
        <v>77</v>
      </c>
      <c r="B80" s="14"/>
      <c r="C80" s="17">
        <v>2.3546372</v>
      </c>
      <c r="D80" s="14"/>
      <c r="E80" s="17"/>
      <c r="F80" s="14"/>
      <c r="G80" s="17"/>
      <c r="H80" s="14">
        <v>0.4084219</v>
      </c>
    </row>
    <row r="81" spans="1:8" x14ac:dyDescent="0.25">
      <c r="A81" s="8">
        <v>78</v>
      </c>
      <c r="B81" s="14"/>
      <c r="C81" s="17">
        <v>2.0935961000000001</v>
      </c>
      <c r="D81" s="14"/>
      <c r="E81" s="17"/>
      <c r="F81" s="14"/>
      <c r="G81" s="17"/>
      <c r="H81" s="14">
        <v>3.00436E-2</v>
      </c>
    </row>
    <row r="82" spans="1:8" x14ac:dyDescent="0.25">
      <c r="A82" s="8">
        <v>79</v>
      </c>
      <c r="B82" s="14"/>
      <c r="C82" s="17">
        <v>7.2855169000000002</v>
      </c>
      <c r="D82" s="14"/>
      <c r="E82" s="17"/>
      <c r="F82" s="14"/>
      <c r="G82" s="17"/>
      <c r="H82" s="14">
        <v>2.7446918999999999</v>
      </c>
    </row>
    <row r="83" spans="1:8" x14ac:dyDescent="0.25">
      <c r="A83" s="8">
        <v>80</v>
      </c>
      <c r="B83" s="14"/>
      <c r="C83" s="17">
        <v>4.2002034999999998</v>
      </c>
      <c r="D83" s="14"/>
      <c r="E83" s="17"/>
      <c r="F83" s="14"/>
      <c r="G83" s="17"/>
      <c r="H83" s="14">
        <v>0.29532969999999997</v>
      </c>
    </row>
    <row r="84" spans="1:8" x14ac:dyDescent="0.25">
      <c r="A84" s="8">
        <v>81</v>
      </c>
      <c r="B84" s="14"/>
      <c r="C84" s="17">
        <v>0.51670050000000001</v>
      </c>
      <c r="D84" s="14"/>
      <c r="E84" s="17"/>
      <c r="F84" s="14"/>
      <c r="G84" s="17"/>
      <c r="H84" s="14">
        <v>0.11759269999999999</v>
      </c>
    </row>
    <row r="85" spans="1:8" x14ac:dyDescent="0.25">
      <c r="A85" s="8">
        <v>82</v>
      </c>
      <c r="B85" s="14"/>
      <c r="C85" s="17">
        <v>1.3662540999999999</v>
      </c>
      <c r="D85" s="14"/>
      <c r="E85" s="17"/>
      <c r="F85" s="14"/>
      <c r="G85" s="17"/>
      <c r="H85" s="14">
        <v>0.42280879999999998</v>
      </c>
    </row>
    <row r="86" spans="1:8" x14ac:dyDescent="0.25">
      <c r="A86" s="8">
        <v>83</v>
      </c>
      <c r="B86" s="14"/>
      <c r="C86" s="17">
        <v>6.8220859000000003</v>
      </c>
      <c r="D86" s="14"/>
      <c r="E86" s="17"/>
      <c r="F86" s="14"/>
      <c r="G86" s="17"/>
      <c r="H86" s="14">
        <v>0.64593520000000004</v>
      </c>
    </row>
    <row r="87" spans="1:8" x14ac:dyDescent="0.25">
      <c r="A87" s="8">
        <v>84</v>
      </c>
      <c r="B87" s="14"/>
      <c r="C87" s="17">
        <v>0.75167150000000005</v>
      </c>
      <c r="D87" s="14"/>
      <c r="E87" s="17"/>
      <c r="F87" s="14"/>
      <c r="G87" s="17"/>
      <c r="H87" s="14">
        <v>0.14959720000000001</v>
      </c>
    </row>
    <row r="88" spans="1:8" x14ac:dyDescent="0.25">
      <c r="A88" s="8">
        <v>85</v>
      </c>
      <c r="B88" s="14"/>
      <c r="C88" s="17">
        <v>0.34980889999999998</v>
      </c>
      <c r="D88" s="14"/>
      <c r="E88" s="17"/>
      <c r="F88" s="14"/>
      <c r="G88" s="17"/>
      <c r="H88" s="14">
        <v>2.5378674000000001</v>
      </c>
    </row>
    <row r="89" spans="1:8" x14ac:dyDescent="0.25">
      <c r="A89" s="8">
        <v>86</v>
      </c>
      <c r="B89" s="14"/>
      <c r="C89" s="17">
        <v>0.46293800000000002</v>
      </c>
      <c r="D89" s="14"/>
      <c r="E89" s="17"/>
      <c r="F89" s="14"/>
      <c r="G89" s="17"/>
      <c r="H89" s="14">
        <v>2.2377600000000001E-2</v>
      </c>
    </row>
    <row r="90" spans="1:8" x14ac:dyDescent="0.25">
      <c r="A90" s="8">
        <v>87</v>
      </c>
      <c r="B90" s="14"/>
      <c r="C90" s="17"/>
      <c r="D90" s="14"/>
      <c r="E90" s="17"/>
      <c r="F90" s="14"/>
      <c r="G90" s="17"/>
      <c r="H90" s="14">
        <v>1.7970660000000001</v>
      </c>
    </row>
    <row r="91" spans="1:8" x14ac:dyDescent="0.25">
      <c r="A91" s="8">
        <v>88</v>
      </c>
      <c r="B91" s="14"/>
      <c r="C91" s="17"/>
      <c r="D91" s="14"/>
      <c r="E91" s="17"/>
      <c r="F91" s="14"/>
      <c r="G91" s="17"/>
      <c r="H91" s="14">
        <v>0</v>
      </c>
    </row>
    <row r="92" spans="1:8" x14ac:dyDescent="0.25">
      <c r="A92" s="8">
        <v>89</v>
      </c>
      <c r="B92" s="14"/>
      <c r="C92" s="17"/>
      <c r="D92" s="14"/>
      <c r="E92" s="17"/>
      <c r="F92" s="14"/>
      <c r="G92" s="17"/>
      <c r="H92" s="14">
        <v>4.3724005999999997</v>
      </c>
    </row>
    <row r="93" spans="1:8" x14ac:dyDescent="0.25">
      <c r="A93" s="8">
        <v>90</v>
      </c>
      <c r="B93" s="14"/>
      <c r="C93" s="17"/>
      <c r="D93" s="14"/>
      <c r="E93" s="17"/>
      <c r="F93" s="14"/>
      <c r="G93" s="17"/>
      <c r="H93" s="14">
        <v>6.0040962000000002</v>
      </c>
    </row>
    <row r="94" spans="1:8" x14ac:dyDescent="0.25">
      <c r="A94" s="8">
        <v>91</v>
      </c>
      <c r="B94" s="14"/>
      <c r="C94" s="17"/>
      <c r="D94" s="14"/>
      <c r="E94" s="17"/>
      <c r="F94" s="14"/>
      <c r="G94" s="17"/>
      <c r="H94" s="14">
        <v>0.13017339999999999</v>
      </c>
    </row>
    <row r="95" spans="1:8" x14ac:dyDescent="0.25">
      <c r="A95" s="8">
        <v>92</v>
      </c>
      <c r="B95" s="14"/>
      <c r="C95" s="17"/>
      <c r="D95" s="14"/>
      <c r="E95" s="17"/>
      <c r="F95" s="14"/>
      <c r="G95" s="17"/>
      <c r="H95" s="14">
        <v>0.19611819999999999</v>
      </c>
    </row>
    <row r="96" spans="1:8" x14ac:dyDescent="0.25">
      <c r="A96" s="8">
        <v>93</v>
      </c>
      <c r="B96" s="14"/>
      <c r="C96" s="17"/>
      <c r="D96" s="14"/>
      <c r="E96" s="17"/>
      <c r="F96" s="14"/>
      <c r="G96" s="17"/>
      <c r="H96" s="14">
        <v>9.3857099999999999E-2</v>
      </c>
    </row>
    <row r="97" spans="1:8" ht="15.75" thickBot="1" x14ac:dyDescent="0.3">
      <c r="A97" s="8">
        <v>94</v>
      </c>
      <c r="B97" s="15"/>
      <c r="C97" s="19"/>
      <c r="D97" s="15"/>
      <c r="E97" s="19"/>
      <c r="F97" s="15"/>
      <c r="G97" s="19"/>
      <c r="H97" s="15">
        <v>2.5379100000000002E-2</v>
      </c>
    </row>
  </sheetData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5"/>
  <sheetViews>
    <sheetView topLeftCell="A76" workbookViewId="0">
      <selection sqref="A1:G85"/>
    </sheetView>
  </sheetViews>
  <sheetFormatPr defaultColWidth="11.42578125" defaultRowHeight="15" x14ac:dyDescent="0.25"/>
  <sheetData>
    <row r="1" spans="1:7" ht="18.75" x14ac:dyDescent="0.3">
      <c r="A1" s="9" t="s">
        <v>224</v>
      </c>
      <c r="B1" s="9" t="s">
        <v>229</v>
      </c>
      <c r="C1" s="8"/>
      <c r="D1" s="8"/>
      <c r="E1" s="8"/>
      <c r="F1" s="8"/>
      <c r="G1" s="8"/>
    </row>
    <row r="2" spans="1:7" ht="15.75" thickBot="1" x14ac:dyDescent="0.3">
      <c r="A2" s="8"/>
      <c r="B2" s="8"/>
      <c r="C2" s="8"/>
      <c r="D2" s="8"/>
      <c r="E2" s="8"/>
      <c r="F2" s="8"/>
      <c r="G2" s="8"/>
    </row>
    <row r="3" spans="1:7" ht="16.5" thickBot="1" x14ac:dyDescent="0.3">
      <c r="A3" s="8"/>
      <c r="B3" s="34" t="s">
        <v>230</v>
      </c>
      <c r="C3" s="77" t="s">
        <v>227</v>
      </c>
      <c r="D3" s="79" t="s">
        <v>228</v>
      </c>
      <c r="E3" s="78" t="s">
        <v>227</v>
      </c>
      <c r="F3" s="8"/>
      <c r="G3" s="8"/>
    </row>
    <row r="4" spans="1:7" x14ac:dyDescent="0.25">
      <c r="A4" s="8"/>
      <c r="B4" s="11">
        <v>1</v>
      </c>
      <c r="C4" s="48">
        <v>15</v>
      </c>
      <c r="D4" s="4">
        <v>1</v>
      </c>
      <c r="E4" s="67"/>
      <c r="F4" s="8"/>
      <c r="G4" s="8"/>
    </row>
    <row r="5" spans="1:7" x14ac:dyDescent="0.25">
      <c r="A5" s="8"/>
      <c r="B5" s="11">
        <v>2</v>
      </c>
      <c r="C5" s="48">
        <v>82</v>
      </c>
      <c r="D5" s="4">
        <v>1</v>
      </c>
      <c r="E5" s="67"/>
      <c r="F5" s="8"/>
      <c r="G5" s="8"/>
    </row>
    <row r="6" spans="1:7" x14ac:dyDescent="0.25">
      <c r="A6" s="8"/>
      <c r="B6" s="11">
        <v>3</v>
      </c>
      <c r="C6" s="48">
        <v>53</v>
      </c>
      <c r="D6" s="4">
        <v>1</v>
      </c>
      <c r="E6" s="67"/>
      <c r="F6" s="8"/>
      <c r="G6" s="8"/>
    </row>
    <row r="7" spans="1:7" x14ac:dyDescent="0.25">
      <c r="A7" s="8"/>
      <c r="B7" s="11">
        <v>4</v>
      </c>
      <c r="C7" s="48">
        <v>57</v>
      </c>
      <c r="D7" s="4">
        <v>0</v>
      </c>
      <c r="E7" s="67"/>
      <c r="F7" s="8"/>
      <c r="G7" s="8"/>
    </row>
    <row r="8" spans="1:7" x14ac:dyDescent="0.25">
      <c r="A8" s="8"/>
      <c r="B8" s="11">
        <v>5</v>
      </c>
      <c r="C8" s="48">
        <v>84</v>
      </c>
      <c r="D8" s="4">
        <v>1</v>
      </c>
      <c r="E8" s="67"/>
      <c r="F8" s="8"/>
      <c r="G8" s="8"/>
    </row>
    <row r="9" spans="1:7" x14ac:dyDescent="0.25">
      <c r="A9" s="8"/>
      <c r="B9" s="11">
        <v>6</v>
      </c>
      <c r="C9" s="48">
        <v>35</v>
      </c>
      <c r="D9" s="4">
        <v>1</v>
      </c>
      <c r="E9" s="67"/>
      <c r="F9" s="8"/>
      <c r="G9" s="8"/>
    </row>
    <row r="10" spans="1:7" x14ac:dyDescent="0.25">
      <c r="A10" s="8"/>
      <c r="B10" s="11">
        <v>7</v>
      </c>
      <c r="C10" s="48">
        <v>39</v>
      </c>
      <c r="D10" s="4">
        <v>1</v>
      </c>
      <c r="E10" s="67"/>
      <c r="F10" s="8"/>
      <c r="G10" s="8"/>
    </row>
    <row r="11" spans="1:7" x14ac:dyDescent="0.25">
      <c r="A11" s="8"/>
      <c r="B11" s="11">
        <v>8</v>
      </c>
      <c r="C11" s="48">
        <v>40</v>
      </c>
      <c r="D11" s="4">
        <v>1</v>
      </c>
      <c r="E11" s="67"/>
      <c r="F11" s="8"/>
      <c r="G11" s="8"/>
    </row>
    <row r="12" spans="1:7" x14ac:dyDescent="0.25">
      <c r="A12" s="8"/>
      <c r="B12" s="11">
        <v>9</v>
      </c>
      <c r="C12" s="48">
        <v>53</v>
      </c>
      <c r="D12" s="4">
        <v>1</v>
      </c>
      <c r="E12" s="67"/>
      <c r="F12" s="8"/>
      <c r="G12" s="8"/>
    </row>
    <row r="13" spans="1:7" x14ac:dyDescent="0.25">
      <c r="A13" s="8"/>
      <c r="B13" s="11">
        <v>10</v>
      </c>
      <c r="C13" s="48">
        <v>41</v>
      </c>
      <c r="D13" s="4">
        <v>1</v>
      </c>
      <c r="E13" s="67"/>
      <c r="F13" s="8"/>
      <c r="G13" s="8"/>
    </row>
    <row r="14" spans="1:7" x14ac:dyDescent="0.25">
      <c r="A14" s="8"/>
      <c r="B14" s="11">
        <v>11</v>
      </c>
      <c r="C14" s="48">
        <v>92</v>
      </c>
      <c r="D14" s="4">
        <v>1</v>
      </c>
      <c r="E14" s="67"/>
      <c r="F14" s="8"/>
      <c r="G14" s="8"/>
    </row>
    <row r="15" spans="1:7" x14ac:dyDescent="0.25">
      <c r="A15" s="8"/>
      <c r="B15" s="11">
        <v>12</v>
      </c>
      <c r="C15" s="48">
        <v>47</v>
      </c>
      <c r="D15" s="4">
        <v>0</v>
      </c>
      <c r="E15" s="67"/>
      <c r="F15" s="8"/>
      <c r="G15" s="8"/>
    </row>
    <row r="16" spans="1:7" x14ac:dyDescent="0.25">
      <c r="A16" s="8"/>
      <c r="B16" s="11">
        <v>13</v>
      </c>
      <c r="C16" s="48">
        <v>19</v>
      </c>
      <c r="D16" s="4">
        <v>1</v>
      </c>
      <c r="E16" s="67"/>
      <c r="F16" s="8"/>
      <c r="G16" s="8"/>
    </row>
    <row r="17" spans="1:7" x14ac:dyDescent="0.25">
      <c r="A17" s="8"/>
      <c r="B17" s="11">
        <v>14</v>
      </c>
      <c r="C17" s="48">
        <v>44</v>
      </c>
      <c r="D17" s="4">
        <v>1</v>
      </c>
      <c r="E17" s="67"/>
      <c r="F17" s="8"/>
      <c r="G17" s="8"/>
    </row>
    <row r="18" spans="1:7" x14ac:dyDescent="0.25">
      <c r="A18" s="8"/>
      <c r="B18" s="11">
        <v>15</v>
      </c>
      <c r="C18" s="48">
        <v>36</v>
      </c>
      <c r="D18" s="4">
        <v>1</v>
      </c>
      <c r="E18" s="67"/>
      <c r="F18" s="8"/>
      <c r="G18" s="8"/>
    </row>
    <row r="19" spans="1:7" x14ac:dyDescent="0.25">
      <c r="A19" s="8"/>
      <c r="B19" s="11">
        <v>16</v>
      </c>
      <c r="C19" s="48">
        <v>82</v>
      </c>
      <c r="D19" s="4">
        <v>1</v>
      </c>
      <c r="E19" s="67"/>
      <c r="F19" s="8"/>
      <c r="G19" s="8"/>
    </row>
    <row r="20" spans="1:7" x14ac:dyDescent="0.25">
      <c r="A20" s="8"/>
      <c r="B20" s="11">
        <v>17</v>
      </c>
      <c r="C20" s="48">
        <v>61</v>
      </c>
      <c r="D20" s="4">
        <v>1</v>
      </c>
      <c r="E20" s="67"/>
      <c r="F20" s="8"/>
      <c r="G20" s="8"/>
    </row>
    <row r="21" spans="1:7" x14ac:dyDescent="0.25">
      <c r="A21" s="8"/>
      <c r="B21" s="11">
        <v>18</v>
      </c>
      <c r="C21" s="48">
        <v>56</v>
      </c>
      <c r="D21" s="4">
        <v>1</v>
      </c>
      <c r="E21" s="67"/>
      <c r="F21" s="8"/>
      <c r="G21" s="8"/>
    </row>
    <row r="22" spans="1:7" x14ac:dyDescent="0.25">
      <c r="A22" s="8"/>
      <c r="B22" s="11">
        <v>19</v>
      </c>
      <c r="C22" s="48">
        <v>35</v>
      </c>
      <c r="D22" s="4">
        <v>1</v>
      </c>
      <c r="E22" s="67"/>
      <c r="F22" s="8"/>
      <c r="G22" s="8"/>
    </row>
    <row r="23" spans="1:7" x14ac:dyDescent="0.25">
      <c r="A23" s="8"/>
      <c r="B23" s="11">
        <v>20</v>
      </c>
      <c r="C23" s="48">
        <v>18</v>
      </c>
      <c r="D23" s="4">
        <v>1</v>
      </c>
      <c r="E23" s="67"/>
      <c r="F23" s="8"/>
      <c r="G23" s="8"/>
    </row>
    <row r="24" spans="1:7" x14ac:dyDescent="0.25">
      <c r="A24" s="8"/>
      <c r="B24" s="11">
        <v>21</v>
      </c>
      <c r="C24" s="48">
        <v>36</v>
      </c>
      <c r="D24" s="4">
        <v>1</v>
      </c>
      <c r="E24" s="67"/>
      <c r="F24" s="8"/>
      <c r="G24" s="8"/>
    </row>
    <row r="25" spans="1:7" x14ac:dyDescent="0.25">
      <c r="A25" s="8"/>
      <c r="B25" s="11">
        <v>22</v>
      </c>
      <c r="C25" s="48">
        <v>56</v>
      </c>
      <c r="D25" s="4">
        <v>0</v>
      </c>
      <c r="E25" s="67"/>
      <c r="F25" s="8"/>
      <c r="G25" s="8"/>
    </row>
    <row r="26" spans="1:7" x14ac:dyDescent="0.25">
      <c r="A26" s="8"/>
      <c r="B26" s="11">
        <v>23</v>
      </c>
      <c r="C26" s="48">
        <v>86</v>
      </c>
      <c r="D26" s="4">
        <v>0</v>
      </c>
      <c r="E26" s="67"/>
      <c r="F26" s="8"/>
      <c r="G26" s="8"/>
    </row>
    <row r="27" spans="1:7" x14ac:dyDescent="0.25">
      <c r="A27" s="8"/>
      <c r="B27" s="11">
        <v>24</v>
      </c>
      <c r="C27" s="48">
        <v>92</v>
      </c>
      <c r="D27" s="4">
        <v>0</v>
      </c>
      <c r="E27" s="67"/>
      <c r="F27" s="8"/>
      <c r="G27" s="8"/>
    </row>
    <row r="28" spans="1:7" x14ac:dyDescent="0.25">
      <c r="A28" s="8"/>
      <c r="B28" s="11">
        <v>25</v>
      </c>
      <c r="C28" s="48">
        <v>62</v>
      </c>
      <c r="D28" s="4">
        <v>1</v>
      </c>
      <c r="E28" s="67"/>
      <c r="F28" s="8"/>
      <c r="G28" s="8"/>
    </row>
    <row r="29" spans="1:7" x14ac:dyDescent="0.25">
      <c r="A29" s="8"/>
      <c r="B29" s="11">
        <v>26</v>
      </c>
      <c r="C29" s="48">
        <v>43</v>
      </c>
      <c r="D29" s="4">
        <v>1</v>
      </c>
      <c r="E29" s="67"/>
      <c r="F29" s="8"/>
      <c r="G29" s="8"/>
    </row>
    <row r="30" spans="1:7" x14ac:dyDescent="0.25">
      <c r="A30" s="8"/>
      <c r="B30" s="11">
        <v>27</v>
      </c>
      <c r="C30" s="48">
        <v>18</v>
      </c>
      <c r="D30" s="4">
        <v>1</v>
      </c>
      <c r="E30" s="67"/>
      <c r="F30" s="8"/>
      <c r="G30" s="8"/>
    </row>
    <row r="31" spans="1:7" x14ac:dyDescent="0.25">
      <c r="A31" s="8"/>
      <c r="B31" s="11">
        <v>28</v>
      </c>
      <c r="C31" s="48">
        <v>19</v>
      </c>
      <c r="D31" s="4">
        <v>1</v>
      </c>
      <c r="E31" s="67"/>
      <c r="F31" s="8"/>
      <c r="G31" s="8"/>
    </row>
    <row r="32" spans="1:7" x14ac:dyDescent="0.25">
      <c r="A32" s="8"/>
      <c r="B32" s="11">
        <v>29</v>
      </c>
      <c r="C32" s="48">
        <v>82</v>
      </c>
      <c r="D32" s="4">
        <v>1</v>
      </c>
      <c r="E32" s="67"/>
      <c r="F32" s="8"/>
      <c r="G32" s="8"/>
    </row>
    <row r="33" spans="1:7" x14ac:dyDescent="0.25">
      <c r="A33" s="8"/>
      <c r="B33" s="11">
        <v>30</v>
      </c>
      <c r="C33" s="48">
        <v>26</v>
      </c>
      <c r="D33" s="4">
        <v>1</v>
      </c>
      <c r="E33" s="67"/>
      <c r="F33" s="8"/>
      <c r="G33" s="8"/>
    </row>
    <row r="34" spans="1:7" x14ac:dyDescent="0.25">
      <c r="A34" s="8"/>
      <c r="B34" s="11">
        <v>31</v>
      </c>
      <c r="C34" s="48">
        <v>65</v>
      </c>
      <c r="D34" s="4">
        <v>1</v>
      </c>
      <c r="E34" s="67"/>
      <c r="F34" s="8"/>
      <c r="G34" s="8"/>
    </row>
    <row r="35" spans="1:7" x14ac:dyDescent="0.25">
      <c r="A35" s="8"/>
      <c r="B35" s="11">
        <v>32</v>
      </c>
      <c r="C35" s="48">
        <v>40</v>
      </c>
      <c r="D35" s="4">
        <v>0</v>
      </c>
      <c r="E35" s="67"/>
      <c r="F35" s="8"/>
      <c r="G35" s="8"/>
    </row>
    <row r="36" spans="1:7" x14ac:dyDescent="0.25">
      <c r="A36" s="8"/>
      <c r="B36" s="11">
        <v>33</v>
      </c>
      <c r="C36" s="48">
        <v>132</v>
      </c>
      <c r="D36" s="4">
        <v>0</v>
      </c>
      <c r="E36" s="67"/>
      <c r="F36" s="8"/>
      <c r="G36" s="8"/>
    </row>
    <row r="37" spans="1:7" x14ac:dyDescent="0.25">
      <c r="A37" s="8"/>
      <c r="B37" s="11">
        <v>34</v>
      </c>
      <c r="C37" s="48">
        <v>48</v>
      </c>
      <c r="D37" s="4">
        <v>1</v>
      </c>
      <c r="E37" s="67"/>
      <c r="F37" s="8"/>
      <c r="G37" s="8"/>
    </row>
    <row r="38" spans="1:7" x14ac:dyDescent="0.25">
      <c r="A38" s="8"/>
      <c r="B38" s="11">
        <v>35</v>
      </c>
      <c r="C38" s="48">
        <v>80</v>
      </c>
      <c r="D38" s="4">
        <v>0</v>
      </c>
      <c r="E38" s="67"/>
      <c r="F38" s="8"/>
      <c r="G38" s="8"/>
    </row>
    <row r="39" spans="1:7" x14ac:dyDescent="0.25">
      <c r="A39" s="8"/>
      <c r="B39" s="11">
        <v>36</v>
      </c>
      <c r="C39" s="48">
        <v>82</v>
      </c>
      <c r="D39" s="4">
        <v>1</v>
      </c>
      <c r="E39" s="67"/>
      <c r="F39" s="8"/>
      <c r="G39" s="8"/>
    </row>
    <row r="40" spans="1:7" x14ac:dyDescent="0.25">
      <c r="A40" s="8"/>
      <c r="B40" s="11">
        <v>37</v>
      </c>
      <c r="C40" s="48">
        <v>51</v>
      </c>
      <c r="D40" s="4">
        <v>0</v>
      </c>
      <c r="E40" s="67"/>
      <c r="F40" s="8"/>
      <c r="G40" s="8"/>
    </row>
    <row r="41" spans="1:7" x14ac:dyDescent="0.25">
      <c r="A41" s="8"/>
      <c r="B41" s="11">
        <v>38</v>
      </c>
      <c r="C41" s="48">
        <v>45</v>
      </c>
      <c r="D41" s="4">
        <v>0</v>
      </c>
      <c r="E41" s="67"/>
      <c r="F41" s="8"/>
      <c r="G41" s="8"/>
    </row>
    <row r="42" spans="1:7" x14ac:dyDescent="0.25">
      <c r="A42" s="8"/>
      <c r="B42" s="11">
        <v>39</v>
      </c>
      <c r="C42" s="48">
        <v>58</v>
      </c>
      <c r="D42" s="4">
        <v>1</v>
      </c>
      <c r="E42" s="67"/>
      <c r="F42" s="8"/>
      <c r="G42" s="8"/>
    </row>
    <row r="43" spans="1:7" x14ac:dyDescent="0.25">
      <c r="A43" s="8"/>
      <c r="B43" s="11">
        <v>40</v>
      </c>
      <c r="C43" s="48">
        <v>90</v>
      </c>
      <c r="D43" s="4">
        <v>0</v>
      </c>
      <c r="E43" s="67"/>
      <c r="F43" s="8"/>
      <c r="G43" s="8"/>
    </row>
    <row r="44" spans="1:7" x14ac:dyDescent="0.25">
      <c r="A44" s="8"/>
      <c r="B44" s="11">
        <v>41</v>
      </c>
      <c r="C44" s="48">
        <v>39</v>
      </c>
      <c r="D44" s="4"/>
      <c r="E44" s="50">
        <v>0</v>
      </c>
      <c r="F44" s="8"/>
      <c r="G44" s="8"/>
    </row>
    <row r="45" spans="1:7" x14ac:dyDescent="0.25">
      <c r="A45" s="8"/>
      <c r="B45" s="11">
        <v>42</v>
      </c>
      <c r="C45" s="48">
        <v>70</v>
      </c>
      <c r="D45" s="4"/>
      <c r="E45" s="50">
        <v>1</v>
      </c>
      <c r="F45" s="8"/>
      <c r="G45" s="8"/>
    </row>
    <row r="46" spans="1:7" x14ac:dyDescent="0.25">
      <c r="A46" s="8"/>
      <c r="B46" s="11">
        <v>43</v>
      </c>
      <c r="C46" s="48">
        <v>17</v>
      </c>
      <c r="D46" s="4"/>
      <c r="E46" s="50">
        <v>1</v>
      </c>
      <c r="F46" s="8"/>
      <c r="G46" s="8"/>
    </row>
    <row r="47" spans="1:7" x14ac:dyDescent="0.25">
      <c r="A47" s="8"/>
      <c r="B47" s="11">
        <v>44</v>
      </c>
      <c r="C47" s="48">
        <v>19</v>
      </c>
      <c r="D47" s="4"/>
      <c r="E47" s="50">
        <v>1</v>
      </c>
      <c r="F47" s="8"/>
      <c r="G47" s="8"/>
    </row>
    <row r="48" spans="1:7" x14ac:dyDescent="0.25">
      <c r="A48" s="8"/>
      <c r="B48" s="11">
        <v>45</v>
      </c>
      <c r="C48" s="48">
        <v>62</v>
      </c>
      <c r="D48" s="4"/>
      <c r="E48" s="50">
        <v>1</v>
      </c>
      <c r="F48" s="8"/>
      <c r="G48" s="8"/>
    </row>
    <row r="49" spans="1:7" x14ac:dyDescent="0.25">
      <c r="A49" s="8"/>
      <c r="B49" s="11">
        <v>46</v>
      </c>
      <c r="C49" s="48">
        <v>13</v>
      </c>
      <c r="D49" s="4"/>
      <c r="E49" s="50">
        <v>1</v>
      </c>
      <c r="F49" s="8"/>
      <c r="G49" s="8"/>
    </row>
    <row r="50" spans="1:7" x14ac:dyDescent="0.25">
      <c r="A50" s="8"/>
      <c r="B50" s="11">
        <v>47</v>
      </c>
      <c r="C50" s="48">
        <v>89</v>
      </c>
      <c r="D50" s="4"/>
      <c r="E50" s="50">
        <v>1</v>
      </c>
      <c r="F50" s="8"/>
      <c r="G50" s="8"/>
    </row>
    <row r="51" spans="1:7" x14ac:dyDescent="0.25">
      <c r="A51" s="8"/>
      <c r="B51" s="11">
        <v>48</v>
      </c>
      <c r="C51" s="48">
        <v>72</v>
      </c>
      <c r="D51" s="4"/>
      <c r="E51" s="50">
        <v>0</v>
      </c>
      <c r="F51" s="8"/>
      <c r="G51" s="8"/>
    </row>
    <row r="52" spans="1:7" x14ac:dyDescent="0.25">
      <c r="A52" s="8"/>
      <c r="B52" s="11">
        <v>49</v>
      </c>
      <c r="C52" s="48">
        <v>14</v>
      </c>
      <c r="D52" s="4"/>
      <c r="E52" s="50">
        <v>1</v>
      </c>
      <c r="F52" s="8"/>
      <c r="G52" s="8"/>
    </row>
    <row r="53" spans="1:7" x14ac:dyDescent="0.25">
      <c r="A53" s="8"/>
      <c r="B53" s="11">
        <v>50</v>
      </c>
      <c r="C53" s="48">
        <v>29</v>
      </c>
      <c r="D53" s="4"/>
      <c r="E53" s="50">
        <v>1</v>
      </c>
      <c r="F53" s="8"/>
      <c r="G53" s="8"/>
    </row>
    <row r="54" spans="1:7" x14ac:dyDescent="0.25">
      <c r="A54" s="8"/>
      <c r="B54" s="11">
        <v>51</v>
      </c>
      <c r="C54" s="48">
        <v>18</v>
      </c>
      <c r="D54" s="4"/>
      <c r="E54" s="50">
        <v>1</v>
      </c>
      <c r="F54" s="8"/>
      <c r="G54" s="8"/>
    </row>
    <row r="55" spans="1:7" x14ac:dyDescent="0.25">
      <c r="A55" s="8"/>
      <c r="B55" s="11">
        <v>52</v>
      </c>
      <c r="C55" s="48">
        <v>34</v>
      </c>
      <c r="D55" s="4"/>
      <c r="E55" s="50">
        <v>0</v>
      </c>
      <c r="F55" s="8"/>
      <c r="G55" s="8"/>
    </row>
    <row r="56" spans="1:7" x14ac:dyDescent="0.25">
      <c r="A56" s="8"/>
      <c r="B56" s="11">
        <v>53</v>
      </c>
      <c r="C56" s="48">
        <v>27</v>
      </c>
      <c r="D56" s="4"/>
      <c r="E56" s="50">
        <v>1</v>
      </c>
      <c r="F56" s="8"/>
      <c r="G56" s="8"/>
    </row>
    <row r="57" spans="1:7" x14ac:dyDescent="0.25">
      <c r="A57" s="8"/>
      <c r="B57" s="11">
        <v>54</v>
      </c>
      <c r="C57" s="48">
        <v>83</v>
      </c>
      <c r="D57" s="4"/>
      <c r="E57" s="50">
        <v>0</v>
      </c>
      <c r="F57" s="8"/>
      <c r="G57" s="8"/>
    </row>
    <row r="58" spans="1:7" x14ac:dyDescent="0.25">
      <c r="A58" s="8"/>
      <c r="B58" s="11">
        <v>55</v>
      </c>
      <c r="C58" s="48">
        <v>18</v>
      </c>
      <c r="D58" s="4"/>
      <c r="E58" s="50">
        <v>1</v>
      </c>
      <c r="F58" s="8"/>
      <c r="G58" s="8"/>
    </row>
    <row r="59" spans="1:7" x14ac:dyDescent="0.25">
      <c r="A59" s="8"/>
      <c r="B59" s="11">
        <v>56</v>
      </c>
      <c r="C59" s="48">
        <v>35</v>
      </c>
      <c r="D59" s="4"/>
      <c r="E59" s="50">
        <v>0</v>
      </c>
      <c r="F59" s="8"/>
      <c r="G59" s="8"/>
    </row>
    <row r="60" spans="1:7" x14ac:dyDescent="0.25">
      <c r="A60" s="8"/>
      <c r="B60" s="11">
        <v>57</v>
      </c>
      <c r="C60" s="48">
        <v>23</v>
      </c>
      <c r="D60" s="4"/>
      <c r="E60" s="50">
        <v>1</v>
      </c>
      <c r="F60" s="8"/>
      <c r="G60" s="8"/>
    </row>
    <row r="61" spans="1:7" x14ac:dyDescent="0.25">
      <c r="A61" s="8"/>
      <c r="B61" s="11">
        <v>58</v>
      </c>
      <c r="C61" s="48">
        <v>9</v>
      </c>
      <c r="D61" s="4"/>
      <c r="E61" s="50">
        <v>1</v>
      </c>
      <c r="F61" s="8"/>
      <c r="G61" s="8"/>
    </row>
    <row r="62" spans="1:7" x14ac:dyDescent="0.25">
      <c r="A62" s="8"/>
      <c r="B62" s="11">
        <v>59</v>
      </c>
      <c r="C62" s="48">
        <v>57</v>
      </c>
      <c r="D62" s="4"/>
      <c r="E62" s="50">
        <v>1</v>
      </c>
      <c r="F62" s="8"/>
      <c r="G62" s="8"/>
    </row>
    <row r="63" spans="1:7" x14ac:dyDescent="0.25">
      <c r="A63" s="8"/>
      <c r="B63" s="11">
        <v>60</v>
      </c>
      <c r="C63" s="48">
        <v>33</v>
      </c>
      <c r="D63" s="4"/>
      <c r="E63" s="50">
        <v>0</v>
      </c>
      <c r="F63" s="8"/>
      <c r="G63" s="8"/>
    </row>
    <row r="64" spans="1:7" x14ac:dyDescent="0.25">
      <c r="A64" s="8"/>
      <c r="B64" s="11">
        <v>61</v>
      </c>
      <c r="C64" s="48">
        <v>81</v>
      </c>
      <c r="D64" s="4"/>
      <c r="E64" s="50">
        <v>0</v>
      </c>
      <c r="F64" s="8"/>
      <c r="G64" s="8"/>
    </row>
    <row r="65" spans="1:7" x14ac:dyDescent="0.25">
      <c r="A65" s="8"/>
      <c r="B65" s="11">
        <v>62</v>
      </c>
      <c r="C65" s="48">
        <v>26</v>
      </c>
      <c r="D65" s="4"/>
      <c r="E65" s="50">
        <v>1</v>
      </c>
      <c r="F65" s="8"/>
      <c r="G65" s="8"/>
    </row>
    <row r="66" spans="1:7" x14ac:dyDescent="0.25">
      <c r="A66" s="8"/>
      <c r="B66" s="11">
        <v>63</v>
      </c>
      <c r="C66" s="48">
        <v>21</v>
      </c>
      <c r="D66" s="4"/>
      <c r="E66" s="50">
        <v>1</v>
      </c>
      <c r="F66" s="8"/>
      <c r="G66" s="8"/>
    </row>
    <row r="67" spans="1:7" x14ac:dyDescent="0.25">
      <c r="A67" s="8"/>
      <c r="B67" s="11">
        <v>64</v>
      </c>
      <c r="C67" s="48">
        <v>12</v>
      </c>
      <c r="D67" s="4"/>
      <c r="E67" s="50">
        <v>1</v>
      </c>
      <c r="F67" s="8"/>
      <c r="G67" s="8"/>
    </row>
    <row r="68" spans="1:7" x14ac:dyDescent="0.25">
      <c r="A68" s="8"/>
      <c r="B68" s="11">
        <v>65</v>
      </c>
      <c r="C68" s="48">
        <v>18</v>
      </c>
      <c r="D68" s="4"/>
      <c r="E68" s="50">
        <v>1</v>
      </c>
      <c r="F68" s="8"/>
      <c r="G68" s="8"/>
    </row>
    <row r="69" spans="1:7" x14ac:dyDescent="0.25">
      <c r="A69" s="8"/>
      <c r="B69" s="11">
        <v>66</v>
      </c>
      <c r="C69" s="48">
        <v>8</v>
      </c>
      <c r="D69" s="4"/>
      <c r="E69" s="50">
        <v>1</v>
      </c>
      <c r="F69" s="8"/>
      <c r="G69" s="8"/>
    </row>
    <row r="70" spans="1:7" x14ac:dyDescent="0.25">
      <c r="A70" s="8"/>
      <c r="B70" s="11">
        <v>67</v>
      </c>
      <c r="C70" s="48">
        <v>74</v>
      </c>
      <c r="D70" s="4"/>
      <c r="E70" s="50">
        <v>1</v>
      </c>
      <c r="F70" s="8"/>
      <c r="G70" s="8"/>
    </row>
    <row r="71" spans="1:7" x14ac:dyDescent="0.25">
      <c r="A71" s="8"/>
      <c r="B71" s="11">
        <v>68</v>
      </c>
      <c r="C71" s="48">
        <v>49</v>
      </c>
      <c r="D71" s="4"/>
      <c r="E71" s="50">
        <v>0</v>
      </c>
      <c r="F71" s="8"/>
      <c r="G71" s="8"/>
    </row>
    <row r="72" spans="1:7" x14ac:dyDescent="0.25">
      <c r="A72" s="8"/>
      <c r="B72" s="11">
        <v>69</v>
      </c>
      <c r="C72" s="48">
        <v>70</v>
      </c>
      <c r="D72" s="4"/>
      <c r="E72" s="50">
        <v>0</v>
      </c>
      <c r="F72" s="8"/>
      <c r="G72" s="8"/>
    </row>
    <row r="73" spans="1:7" x14ac:dyDescent="0.25">
      <c r="A73" s="8"/>
      <c r="B73" s="11">
        <v>70</v>
      </c>
      <c r="C73" s="48">
        <v>29</v>
      </c>
      <c r="D73" s="4"/>
      <c r="E73" s="50">
        <v>1</v>
      </c>
      <c r="F73" s="8"/>
      <c r="G73" s="8"/>
    </row>
    <row r="74" spans="1:7" x14ac:dyDescent="0.25">
      <c r="A74" s="8"/>
      <c r="B74" s="11">
        <v>71</v>
      </c>
      <c r="C74" s="48">
        <v>13</v>
      </c>
      <c r="D74" s="4"/>
      <c r="E74" s="50">
        <v>1</v>
      </c>
      <c r="F74" s="8"/>
      <c r="G74" s="8"/>
    </row>
    <row r="75" spans="1:7" x14ac:dyDescent="0.25">
      <c r="A75" s="8"/>
      <c r="B75" s="11">
        <v>72</v>
      </c>
      <c r="C75" s="48">
        <v>35</v>
      </c>
      <c r="D75" s="4"/>
      <c r="E75" s="50">
        <v>1</v>
      </c>
      <c r="F75" s="8"/>
      <c r="G75" s="8"/>
    </row>
    <row r="76" spans="1:7" x14ac:dyDescent="0.25">
      <c r="A76" s="8"/>
      <c r="B76" s="11">
        <v>73</v>
      </c>
      <c r="C76" s="48">
        <v>37</v>
      </c>
      <c r="D76" s="4"/>
      <c r="E76" s="50">
        <v>1</v>
      </c>
      <c r="F76" s="8"/>
      <c r="G76" s="8"/>
    </row>
    <row r="77" spans="1:7" x14ac:dyDescent="0.25">
      <c r="A77" s="8"/>
      <c r="B77" s="11">
        <v>74</v>
      </c>
      <c r="C77" s="48">
        <v>11</v>
      </c>
      <c r="D77" s="4"/>
      <c r="E77" s="50">
        <v>1</v>
      </c>
      <c r="F77" s="8"/>
      <c r="G77" s="8"/>
    </row>
    <row r="78" spans="1:7" x14ac:dyDescent="0.25">
      <c r="A78" s="8"/>
      <c r="B78" s="11">
        <v>75</v>
      </c>
      <c r="C78" s="48">
        <v>50</v>
      </c>
      <c r="D78" s="4"/>
      <c r="E78" s="50">
        <v>1</v>
      </c>
      <c r="F78" s="8"/>
      <c r="G78" s="8"/>
    </row>
    <row r="79" spans="1:7" x14ac:dyDescent="0.25">
      <c r="A79" s="8"/>
      <c r="B79" s="11">
        <v>76</v>
      </c>
      <c r="C79" s="48">
        <v>14</v>
      </c>
      <c r="D79" s="4"/>
      <c r="E79" s="50">
        <v>1</v>
      </c>
      <c r="F79" s="8"/>
      <c r="G79" s="8"/>
    </row>
    <row r="80" spans="1:7" x14ac:dyDescent="0.25">
      <c r="A80" s="8"/>
      <c r="B80" s="11">
        <v>77</v>
      </c>
      <c r="C80" s="48">
        <v>29</v>
      </c>
      <c r="D80" s="4"/>
      <c r="E80" s="50">
        <v>0</v>
      </c>
      <c r="F80" s="8"/>
      <c r="G80" s="8"/>
    </row>
    <row r="81" spans="1:7" x14ac:dyDescent="0.25">
      <c r="A81" s="8"/>
      <c r="B81" s="11">
        <v>78</v>
      </c>
      <c r="C81" s="48">
        <v>17</v>
      </c>
      <c r="D81" s="4"/>
      <c r="E81" s="50">
        <v>1</v>
      </c>
      <c r="F81" s="8"/>
      <c r="G81" s="8"/>
    </row>
    <row r="82" spans="1:7" x14ac:dyDescent="0.25">
      <c r="A82" s="8"/>
      <c r="B82" s="11">
        <v>79</v>
      </c>
      <c r="C82" s="48">
        <v>21</v>
      </c>
      <c r="D82" s="4"/>
      <c r="E82" s="50">
        <v>1</v>
      </c>
      <c r="F82" s="8"/>
      <c r="G82" s="8"/>
    </row>
    <row r="83" spans="1:7" ht="15.75" thickBot="1" x14ac:dyDescent="0.3">
      <c r="A83" s="8"/>
      <c r="B83" s="12">
        <v>80</v>
      </c>
      <c r="C83" s="54">
        <v>37</v>
      </c>
      <c r="D83" s="5"/>
      <c r="E83" s="56">
        <v>0</v>
      </c>
      <c r="F83" s="8"/>
      <c r="G83" s="8"/>
    </row>
    <row r="84" spans="1:7" x14ac:dyDescent="0.25">
      <c r="A84" s="8"/>
      <c r="B84" s="8"/>
      <c r="C84" s="8"/>
      <c r="D84" s="8"/>
      <c r="E84" s="8"/>
      <c r="F84" s="8"/>
      <c r="G84" s="8"/>
    </row>
    <row r="85" spans="1:7" x14ac:dyDescent="0.25">
      <c r="A85" s="8"/>
      <c r="B85" s="8"/>
      <c r="C85" s="8"/>
      <c r="D85" s="8"/>
      <c r="E85" s="8"/>
      <c r="F85" s="8"/>
      <c r="G85" s="8"/>
    </row>
  </sheetData>
  <pageMargins left="0.7" right="0.7" top="0.78740157499999996" bottom="0.78740157499999996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86"/>
  <sheetViews>
    <sheetView workbookViewId="0">
      <selection sqref="A1:N86"/>
    </sheetView>
  </sheetViews>
  <sheetFormatPr defaultColWidth="11.42578125" defaultRowHeight="15" x14ac:dyDescent="0.25"/>
  <sheetData>
    <row r="1" spans="1:14" ht="18.75" x14ac:dyDescent="0.3">
      <c r="A1" s="9" t="s">
        <v>231</v>
      </c>
      <c r="B1" s="9" t="s">
        <v>232</v>
      </c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</row>
    <row r="2" spans="1:14" ht="15.75" thickBot="1" x14ac:dyDescent="0.3">
      <c r="A2" s="8"/>
      <c r="B2" s="8"/>
      <c r="C2" s="8"/>
      <c r="D2" s="8"/>
      <c r="E2" s="8"/>
      <c r="F2" s="8"/>
      <c r="G2" s="8"/>
      <c r="H2" s="8"/>
      <c r="I2" s="8"/>
      <c r="J2" s="8"/>
      <c r="K2" s="8"/>
      <c r="L2" s="8"/>
      <c r="M2" s="8"/>
      <c r="N2" s="8"/>
    </row>
    <row r="3" spans="1:14" ht="15.75" thickBot="1" x14ac:dyDescent="0.3">
      <c r="A3" s="8"/>
      <c r="B3" s="34" t="s">
        <v>233</v>
      </c>
      <c r="C3" s="60" t="s">
        <v>233</v>
      </c>
      <c r="D3" s="60" t="s">
        <v>233</v>
      </c>
      <c r="E3" s="60" t="s">
        <v>233</v>
      </c>
      <c r="F3" s="60" t="s">
        <v>233</v>
      </c>
      <c r="G3" s="60" t="s">
        <v>233</v>
      </c>
      <c r="H3" s="60" t="s">
        <v>233</v>
      </c>
      <c r="I3" s="60" t="s">
        <v>233</v>
      </c>
      <c r="J3" s="60" t="s">
        <v>233</v>
      </c>
      <c r="K3" s="60" t="s">
        <v>233</v>
      </c>
      <c r="L3" s="60" t="s">
        <v>233</v>
      </c>
      <c r="M3" s="61" t="s">
        <v>233</v>
      </c>
      <c r="N3" s="8"/>
    </row>
    <row r="4" spans="1:14" x14ac:dyDescent="0.25">
      <c r="A4" s="8"/>
      <c r="B4" s="11">
        <v>1</v>
      </c>
      <c r="C4" s="10">
        <v>0.01</v>
      </c>
      <c r="D4" s="8">
        <v>61</v>
      </c>
      <c r="E4" s="10">
        <v>2</v>
      </c>
      <c r="F4" s="8">
        <v>1</v>
      </c>
      <c r="G4" s="10">
        <v>15.5</v>
      </c>
      <c r="H4" s="8">
        <v>6</v>
      </c>
      <c r="I4" s="10">
        <v>0</v>
      </c>
      <c r="J4" s="8">
        <v>40</v>
      </c>
      <c r="K4" s="10">
        <v>2</v>
      </c>
      <c r="L4" s="8">
        <v>0</v>
      </c>
      <c r="M4" s="10">
        <v>32</v>
      </c>
      <c r="N4" s="8"/>
    </row>
    <row r="5" spans="1:14" x14ac:dyDescent="0.25">
      <c r="A5" s="8"/>
      <c r="B5" s="11">
        <v>2</v>
      </c>
      <c r="C5" s="11">
        <v>0.03</v>
      </c>
      <c r="D5" s="8">
        <v>56</v>
      </c>
      <c r="E5" s="11">
        <v>1</v>
      </c>
      <c r="F5" s="8">
        <v>1</v>
      </c>
      <c r="G5" s="11">
        <v>82.2</v>
      </c>
      <c r="H5" s="8">
        <v>7</v>
      </c>
      <c r="I5" s="11">
        <v>0</v>
      </c>
      <c r="J5" s="8">
        <v>9</v>
      </c>
      <c r="K5" s="11">
        <v>0</v>
      </c>
      <c r="L5" s="8">
        <v>0</v>
      </c>
      <c r="M5" s="11">
        <v>90</v>
      </c>
      <c r="N5" s="8"/>
    </row>
    <row r="6" spans="1:14" x14ac:dyDescent="0.25">
      <c r="A6" s="8"/>
      <c r="B6" s="11">
        <v>3</v>
      </c>
      <c r="C6" s="11">
        <v>0.06</v>
      </c>
      <c r="D6" s="8">
        <v>55</v>
      </c>
      <c r="E6" s="11">
        <v>1</v>
      </c>
      <c r="F6" s="8">
        <v>1</v>
      </c>
      <c r="G6" s="11">
        <v>53</v>
      </c>
      <c r="H6" s="8">
        <v>6.3</v>
      </c>
      <c r="I6" s="11">
        <v>0</v>
      </c>
      <c r="J6" s="8">
        <v>21</v>
      </c>
      <c r="K6" s="11">
        <v>2</v>
      </c>
      <c r="L6" s="8">
        <v>12</v>
      </c>
      <c r="M6" s="11">
        <v>42</v>
      </c>
      <c r="N6" s="8"/>
    </row>
    <row r="7" spans="1:14" x14ac:dyDescent="0.25">
      <c r="A7" s="8"/>
      <c r="B7" s="11">
        <v>4</v>
      </c>
      <c r="C7" s="11">
        <v>7.0000000000000007E-2</v>
      </c>
      <c r="D7" s="8">
        <v>63</v>
      </c>
      <c r="E7" s="11">
        <v>2</v>
      </c>
      <c r="F7" s="8">
        <v>0</v>
      </c>
      <c r="G7" s="11">
        <v>57.1</v>
      </c>
      <c r="H7" s="8">
        <v>12.6</v>
      </c>
      <c r="I7" s="11">
        <v>0</v>
      </c>
      <c r="J7" s="8">
        <v>12</v>
      </c>
      <c r="K7" s="11">
        <v>0</v>
      </c>
      <c r="L7" s="8">
        <v>0</v>
      </c>
      <c r="M7" s="11">
        <v>11</v>
      </c>
      <c r="N7" s="8"/>
    </row>
    <row r="8" spans="1:14" x14ac:dyDescent="0.25">
      <c r="A8" s="8"/>
      <c r="B8" s="11">
        <v>5</v>
      </c>
      <c r="C8" s="11">
        <v>0.09</v>
      </c>
      <c r="D8" s="8">
        <v>71</v>
      </c>
      <c r="E8" s="11">
        <v>1</v>
      </c>
      <c r="F8" s="8">
        <v>1</v>
      </c>
      <c r="G8" s="11">
        <v>84.7</v>
      </c>
      <c r="H8" s="8">
        <v>57.1</v>
      </c>
      <c r="I8" s="11">
        <v>0</v>
      </c>
      <c r="J8" s="8">
        <v>21</v>
      </c>
      <c r="K8" s="11">
        <v>1</v>
      </c>
      <c r="L8" s="8">
        <v>0</v>
      </c>
      <c r="M8" s="11">
        <v>21</v>
      </c>
      <c r="N8" s="8"/>
    </row>
    <row r="9" spans="1:14" x14ac:dyDescent="0.25">
      <c r="A9" s="8"/>
      <c r="B9" s="11">
        <v>6</v>
      </c>
      <c r="C9" s="11">
        <v>0.11</v>
      </c>
      <c r="D9" s="8">
        <v>54</v>
      </c>
      <c r="E9" s="11">
        <v>1</v>
      </c>
      <c r="F9" s="8">
        <v>1</v>
      </c>
      <c r="G9" s="11">
        <v>35.4</v>
      </c>
      <c r="H9" s="8">
        <v>23.7</v>
      </c>
      <c r="I9" s="11">
        <v>0</v>
      </c>
      <c r="J9" s="8">
        <v>12</v>
      </c>
      <c r="K9" s="11">
        <v>0</v>
      </c>
      <c r="L9" s="8">
        <v>0</v>
      </c>
      <c r="M9" s="11">
        <v>11</v>
      </c>
      <c r="N9" s="8"/>
    </row>
    <row r="10" spans="1:14" x14ac:dyDescent="0.25">
      <c r="A10" s="8"/>
      <c r="B10" s="11">
        <v>7</v>
      </c>
      <c r="C10" s="11">
        <v>0.15</v>
      </c>
      <c r="D10" s="8">
        <v>72</v>
      </c>
      <c r="E10" s="11">
        <v>1</v>
      </c>
      <c r="F10" s="8">
        <v>1</v>
      </c>
      <c r="G10" s="11">
        <v>39.799999999999997</v>
      </c>
      <c r="H10" s="8">
        <v>14.3</v>
      </c>
      <c r="I10" s="11">
        <v>0</v>
      </c>
      <c r="J10" s="8">
        <v>30</v>
      </c>
      <c r="K10" s="11">
        <v>0</v>
      </c>
      <c r="L10" s="8">
        <v>0</v>
      </c>
      <c r="M10" s="11">
        <v>22</v>
      </c>
      <c r="N10" s="8"/>
    </row>
    <row r="11" spans="1:14" x14ac:dyDescent="0.25">
      <c r="A11" s="8"/>
      <c r="B11" s="11">
        <v>8</v>
      </c>
      <c r="C11" s="11">
        <v>0.19</v>
      </c>
      <c r="D11" s="8">
        <v>48</v>
      </c>
      <c r="E11" s="11">
        <v>2</v>
      </c>
      <c r="F11" s="8">
        <v>1</v>
      </c>
      <c r="G11" s="11">
        <v>40.200000000000003</v>
      </c>
      <c r="H11" s="8">
        <v>14.1</v>
      </c>
      <c r="I11" s="11">
        <v>0</v>
      </c>
      <c r="J11" s="8">
        <v>30</v>
      </c>
      <c r="K11" s="11">
        <v>0</v>
      </c>
      <c r="L11" s="8">
        <v>0</v>
      </c>
      <c r="M11" s="11">
        <v>22</v>
      </c>
      <c r="N11" s="8"/>
    </row>
    <row r="12" spans="1:14" x14ac:dyDescent="0.25">
      <c r="A12" s="8"/>
      <c r="B12" s="11">
        <v>9</v>
      </c>
      <c r="C12" s="11">
        <v>0.19</v>
      </c>
      <c r="D12" s="8">
        <v>51</v>
      </c>
      <c r="E12" s="11">
        <v>1</v>
      </c>
      <c r="F12" s="8">
        <v>1</v>
      </c>
      <c r="G12" s="11">
        <v>53.7</v>
      </c>
      <c r="H12" s="8">
        <v>20.100000000000001</v>
      </c>
      <c r="I12" s="11">
        <v>0</v>
      </c>
      <c r="J12" s="8">
        <v>21</v>
      </c>
      <c r="K12" s="11">
        <v>2</v>
      </c>
      <c r="L12" s="8">
        <v>0</v>
      </c>
      <c r="M12" s="11">
        <v>31</v>
      </c>
      <c r="N12" s="8"/>
    </row>
    <row r="13" spans="1:14" x14ac:dyDescent="0.25">
      <c r="A13" s="8"/>
      <c r="B13" s="11">
        <v>10</v>
      </c>
      <c r="C13" s="11">
        <v>0.22</v>
      </c>
      <c r="D13" s="8">
        <v>68</v>
      </c>
      <c r="E13" s="11">
        <v>1</v>
      </c>
      <c r="F13" s="8">
        <v>1</v>
      </c>
      <c r="G13" s="11">
        <v>41</v>
      </c>
      <c r="H13" s="8">
        <v>9.8000000000000007</v>
      </c>
      <c r="I13" s="11">
        <v>0</v>
      </c>
      <c r="J13" s="8">
        <v>40</v>
      </c>
      <c r="K13" s="11">
        <v>0</v>
      </c>
      <c r="L13" s="8">
        <v>0</v>
      </c>
      <c r="M13" s="11">
        <v>31</v>
      </c>
      <c r="N13" s="8"/>
    </row>
    <row r="14" spans="1:14" x14ac:dyDescent="0.25">
      <c r="A14" s="8"/>
      <c r="B14" s="11">
        <v>11</v>
      </c>
      <c r="C14" s="11">
        <v>0.23</v>
      </c>
      <c r="D14" s="8">
        <v>59</v>
      </c>
      <c r="E14" s="11">
        <v>1</v>
      </c>
      <c r="F14" s="8">
        <v>1</v>
      </c>
      <c r="G14" s="11">
        <v>92.8</v>
      </c>
      <c r="H14" s="8">
        <v>19.399999999999999</v>
      </c>
      <c r="I14" s="11">
        <v>0</v>
      </c>
      <c r="J14" s="8">
        <v>21</v>
      </c>
      <c r="K14" s="11">
        <v>2</v>
      </c>
      <c r="L14" s="8">
        <v>0</v>
      </c>
      <c r="M14" s="11">
        <v>31</v>
      </c>
      <c r="N14" s="8"/>
    </row>
    <row r="15" spans="1:14" x14ac:dyDescent="0.25">
      <c r="A15" s="8"/>
      <c r="B15" s="11">
        <v>12</v>
      </c>
      <c r="C15" s="11">
        <v>0.23</v>
      </c>
      <c r="D15" s="8">
        <v>69</v>
      </c>
      <c r="E15" s="11">
        <v>1</v>
      </c>
      <c r="F15" s="8">
        <v>0</v>
      </c>
      <c r="G15" s="11">
        <v>47.7</v>
      </c>
      <c r="H15" s="8">
        <v>12.9</v>
      </c>
      <c r="I15" s="11">
        <v>0</v>
      </c>
      <c r="J15" s="8">
        <v>21</v>
      </c>
      <c r="K15" s="11">
        <v>1</v>
      </c>
      <c r="L15" s="8">
        <v>0</v>
      </c>
      <c r="M15" s="11">
        <v>21</v>
      </c>
      <c r="N15" s="8"/>
    </row>
    <row r="16" spans="1:14" x14ac:dyDescent="0.25">
      <c r="A16" s="8"/>
      <c r="B16" s="11">
        <v>13</v>
      </c>
      <c r="C16" s="11">
        <v>0.26</v>
      </c>
      <c r="D16" s="8">
        <v>64</v>
      </c>
      <c r="E16" s="11">
        <v>1</v>
      </c>
      <c r="F16" s="8">
        <v>1</v>
      </c>
      <c r="G16" s="11">
        <v>19</v>
      </c>
      <c r="H16" s="8">
        <v>8.4</v>
      </c>
      <c r="I16" s="11">
        <v>2</v>
      </c>
      <c r="J16" s="8">
        <v>22</v>
      </c>
      <c r="K16" s="11">
        <v>2</v>
      </c>
      <c r="L16" s="8">
        <v>0</v>
      </c>
      <c r="M16" s="11">
        <v>31</v>
      </c>
      <c r="N16" s="8"/>
    </row>
    <row r="17" spans="1:14" x14ac:dyDescent="0.25">
      <c r="A17" s="8"/>
      <c r="B17" s="11">
        <v>14</v>
      </c>
      <c r="C17" s="11">
        <v>0.3</v>
      </c>
      <c r="D17" s="8">
        <v>61</v>
      </c>
      <c r="E17" s="11">
        <v>2</v>
      </c>
      <c r="F17" s="8">
        <v>1</v>
      </c>
      <c r="G17" s="11">
        <v>44</v>
      </c>
      <c r="H17" s="8">
        <v>10.6</v>
      </c>
      <c r="I17" s="11">
        <v>0</v>
      </c>
      <c r="J17" s="8">
        <v>12</v>
      </c>
      <c r="K17" s="11">
        <v>2</v>
      </c>
      <c r="L17" s="8">
        <v>12</v>
      </c>
      <c r="M17" s="11">
        <v>42</v>
      </c>
      <c r="N17" s="8"/>
    </row>
    <row r="18" spans="1:14" x14ac:dyDescent="0.25">
      <c r="A18" s="8"/>
      <c r="B18" s="11">
        <v>15</v>
      </c>
      <c r="C18" s="11">
        <v>0.3</v>
      </c>
      <c r="D18" s="8">
        <v>79</v>
      </c>
      <c r="E18" s="11">
        <v>1</v>
      </c>
      <c r="F18" s="8">
        <v>1</v>
      </c>
      <c r="G18" s="11">
        <v>36.700000000000003</v>
      </c>
      <c r="H18" s="8">
        <v>5.7</v>
      </c>
      <c r="I18" s="11">
        <v>0</v>
      </c>
      <c r="J18" s="8">
        <v>40</v>
      </c>
      <c r="K18" s="11">
        <v>0</v>
      </c>
      <c r="L18" s="8">
        <v>0</v>
      </c>
      <c r="M18" s="11">
        <v>31</v>
      </c>
      <c r="N18" s="8"/>
    </row>
    <row r="19" spans="1:14" x14ac:dyDescent="0.25">
      <c r="A19" s="8"/>
      <c r="B19" s="11">
        <v>16</v>
      </c>
      <c r="C19" s="11">
        <v>0.31</v>
      </c>
      <c r="D19" s="8">
        <v>62</v>
      </c>
      <c r="E19" s="11">
        <v>2</v>
      </c>
      <c r="F19" s="8">
        <v>1</v>
      </c>
      <c r="G19" s="11">
        <v>82</v>
      </c>
      <c r="H19" s="8">
        <v>72.3</v>
      </c>
      <c r="I19" s="11">
        <v>0</v>
      </c>
      <c r="J19" s="8">
        <v>30</v>
      </c>
      <c r="K19" s="11">
        <v>0</v>
      </c>
      <c r="L19" s="8">
        <v>0</v>
      </c>
      <c r="M19" s="11">
        <v>22</v>
      </c>
      <c r="N19" s="8"/>
    </row>
    <row r="20" spans="1:14" x14ac:dyDescent="0.25">
      <c r="A20" s="8"/>
      <c r="B20" s="11">
        <v>17</v>
      </c>
      <c r="C20" s="11">
        <v>0.37</v>
      </c>
      <c r="D20" s="8">
        <v>65</v>
      </c>
      <c r="E20" s="11">
        <v>1</v>
      </c>
      <c r="F20" s="8">
        <v>1</v>
      </c>
      <c r="G20" s="11">
        <v>61.5</v>
      </c>
      <c r="H20" s="8">
        <v>16.3</v>
      </c>
      <c r="I20" s="11">
        <v>0</v>
      </c>
      <c r="J20" s="8">
        <v>21</v>
      </c>
      <c r="K20" s="11">
        <v>1</v>
      </c>
      <c r="L20" s="8">
        <v>0</v>
      </c>
      <c r="M20" s="11">
        <v>21</v>
      </c>
      <c r="N20" s="8"/>
    </row>
    <row r="21" spans="1:14" x14ac:dyDescent="0.25">
      <c r="A21" s="8"/>
      <c r="B21" s="11">
        <v>18</v>
      </c>
      <c r="C21" s="11">
        <v>0.38</v>
      </c>
      <c r="D21" s="8">
        <v>65</v>
      </c>
      <c r="E21" s="11">
        <v>2</v>
      </c>
      <c r="F21" s="8">
        <v>1</v>
      </c>
      <c r="G21" s="11">
        <v>56.3</v>
      </c>
      <c r="H21" s="8">
        <v>25.8</v>
      </c>
      <c r="I21" s="11">
        <v>0</v>
      </c>
      <c r="J21" s="8">
        <v>21</v>
      </c>
      <c r="K21" s="11">
        <v>2</v>
      </c>
      <c r="L21" s="8">
        <v>0</v>
      </c>
      <c r="M21" s="11">
        <v>31</v>
      </c>
      <c r="N21" s="8"/>
    </row>
    <row r="22" spans="1:14" x14ac:dyDescent="0.25">
      <c r="A22" s="8"/>
      <c r="B22" s="11">
        <v>19</v>
      </c>
      <c r="C22" s="11">
        <v>0.42</v>
      </c>
      <c r="D22" s="8">
        <v>69</v>
      </c>
      <c r="E22" s="11">
        <v>2</v>
      </c>
      <c r="F22" s="8">
        <v>1</v>
      </c>
      <c r="G22" s="11">
        <v>35.700000000000003</v>
      </c>
      <c r="H22" s="8">
        <v>26.5</v>
      </c>
      <c r="I22" s="11">
        <v>0</v>
      </c>
      <c r="J22" s="8">
        <v>21</v>
      </c>
      <c r="K22" s="11">
        <v>1</v>
      </c>
      <c r="L22" s="8">
        <v>0</v>
      </c>
      <c r="M22" s="11">
        <v>21</v>
      </c>
      <c r="N22" s="8"/>
    </row>
    <row r="23" spans="1:14" x14ac:dyDescent="0.25">
      <c r="A23" s="8"/>
      <c r="B23" s="11">
        <v>20</v>
      </c>
      <c r="C23" s="11">
        <v>0.42</v>
      </c>
      <c r="D23" s="8">
        <v>55</v>
      </c>
      <c r="E23" s="11">
        <v>2</v>
      </c>
      <c r="F23" s="8">
        <v>1</v>
      </c>
      <c r="G23" s="11">
        <v>18.100000000000001</v>
      </c>
      <c r="H23" s="8">
        <v>5.4</v>
      </c>
      <c r="I23" s="11">
        <v>0</v>
      </c>
      <c r="J23" s="8">
        <v>30</v>
      </c>
      <c r="K23" s="11">
        <v>0</v>
      </c>
      <c r="L23" s="8">
        <v>12</v>
      </c>
      <c r="M23" s="11">
        <v>42</v>
      </c>
      <c r="N23" s="8"/>
    </row>
    <row r="24" spans="1:14" x14ac:dyDescent="0.25">
      <c r="A24" s="8"/>
      <c r="B24" s="11">
        <v>21</v>
      </c>
      <c r="C24" s="11">
        <v>0.44</v>
      </c>
      <c r="D24" s="8">
        <v>76</v>
      </c>
      <c r="E24" s="11">
        <v>2</v>
      </c>
      <c r="F24" s="8">
        <v>1</v>
      </c>
      <c r="G24" s="11">
        <v>36.799999999999997</v>
      </c>
      <c r="H24" s="8">
        <v>9.1999999999999993</v>
      </c>
      <c r="I24" s="11">
        <v>0</v>
      </c>
      <c r="J24" s="8">
        <v>40</v>
      </c>
      <c r="K24" s="11">
        <v>2</v>
      </c>
      <c r="L24" s="8">
        <v>0</v>
      </c>
      <c r="M24" s="11">
        <v>32</v>
      </c>
      <c r="N24" s="8"/>
    </row>
    <row r="25" spans="1:14" x14ac:dyDescent="0.25">
      <c r="A25" s="8"/>
      <c r="B25" s="11">
        <v>22</v>
      </c>
      <c r="C25" s="11">
        <v>0.51</v>
      </c>
      <c r="D25" s="8">
        <v>58</v>
      </c>
      <c r="E25" s="11">
        <v>2</v>
      </c>
      <c r="F25" s="8">
        <v>0</v>
      </c>
      <c r="G25" s="11">
        <v>56.4</v>
      </c>
      <c r="H25" s="8">
        <v>5.9</v>
      </c>
      <c r="I25" s="11">
        <v>0</v>
      </c>
      <c r="J25" s="8">
        <v>21</v>
      </c>
      <c r="K25" s="11">
        <v>1</v>
      </c>
      <c r="L25" s="8">
        <v>0</v>
      </c>
      <c r="M25" s="11">
        <v>21</v>
      </c>
      <c r="N25" s="8"/>
    </row>
    <row r="26" spans="1:14" x14ac:dyDescent="0.25">
      <c r="A26" s="8"/>
      <c r="B26" s="11">
        <v>23</v>
      </c>
      <c r="C26" s="11">
        <v>0.54</v>
      </c>
      <c r="D26" s="8">
        <v>66</v>
      </c>
      <c r="E26" s="11">
        <v>2</v>
      </c>
      <c r="F26" s="8">
        <v>0</v>
      </c>
      <c r="G26" s="11">
        <v>86.5</v>
      </c>
      <c r="H26" s="8">
        <v>42.2</v>
      </c>
      <c r="I26" s="11">
        <v>0</v>
      </c>
      <c r="J26" s="8">
        <v>30</v>
      </c>
      <c r="K26" s="11">
        <v>2</v>
      </c>
      <c r="L26" s="8">
        <v>0</v>
      </c>
      <c r="M26" s="11">
        <v>31</v>
      </c>
      <c r="N26" s="8"/>
    </row>
    <row r="27" spans="1:14" x14ac:dyDescent="0.25">
      <c r="A27" s="8"/>
      <c r="B27" s="11">
        <v>24</v>
      </c>
      <c r="C27" s="11">
        <v>0.55000000000000004</v>
      </c>
      <c r="D27" s="8">
        <v>74</v>
      </c>
      <c r="E27" s="11">
        <v>2</v>
      </c>
      <c r="F27" s="8">
        <v>0</v>
      </c>
      <c r="G27" s="11">
        <v>92.9</v>
      </c>
      <c r="H27" s="8">
        <v>32.200000000000003</v>
      </c>
      <c r="I27" s="11">
        <v>0</v>
      </c>
      <c r="J27" s="8">
        <v>30</v>
      </c>
      <c r="K27" s="11">
        <v>1</v>
      </c>
      <c r="L27" s="8">
        <v>0</v>
      </c>
      <c r="M27" s="11">
        <v>31</v>
      </c>
      <c r="N27" s="8"/>
    </row>
    <row r="28" spans="1:14" x14ac:dyDescent="0.25">
      <c r="A28" s="8"/>
      <c r="B28" s="11">
        <v>25</v>
      </c>
      <c r="C28" s="11">
        <v>0.56999999999999995</v>
      </c>
      <c r="D28" s="8">
        <v>61</v>
      </c>
      <c r="E28" s="11">
        <v>2</v>
      </c>
      <c r="F28" s="8">
        <v>1</v>
      </c>
      <c r="G28" s="11">
        <v>62.9</v>
      </c>
      <c r="H28" s="8">
        <v>18.600000000000001</v>
      </c>
      <c r="I28" s="11">
        <v>0</v>
      </c>
      <c r="J28" s="8">
        <v>40</v>
      </c>
      <c r="K28" s="11">
        <v>2</v>
      </c>
      <c r="L28" s="8">
        <v>0</v>
      </c>
      <c r="M28" s="11">
        <v>32</v>
      </c>
      <c r="N28" s="8"/>
    </row>
    <row r="29" spans="1:14" x14ac:dyDescent="0.25">
      <c r="A29" s="8"/>
      <c r="B29" s="11">
        <v>26</v>
      </c>
      <c r="C29" s="11">
        <v>0.63</v>
      </c>
      <c r="D29" s="8">
        <v>61</v>
      </c>
      <c r="E29" s="11">
        <v>1</v>
      </c>
      <c r="F29" s="8">
        <v>1</v>
      </c>
      <c r="G29" s="11">
        <v>43</v>
      </c>
      <c r="H29" s="8">
        <v>9.6</v>
      </c>
      <c r="I29" s="11">
        <v>0</v>
      </c>
      <c r="J29" s="8">
        <v>30</v>
      </c>
      <c r="K29" s="11">
        <v>0</v>
      </c>
      <c r="L29" s="8">
        <v>0</v>
      </c>
      <c r="M29" s="11">
        <v>22</v>
      </c>
      <c r="N29" s="8"/>
    </row>
    <row r="30" spans="1:14" x14ac:dyDescent="0.25">
      <c r="A30" s="8"/>
      <c r="B30" s="11">
        <v>27</v>
      </c>
      <c r="C30" s="11">
        <v>0.63</v>
      </c>
      <c r="D30" s="8">
        <v>75</v>
      </c>
      <c r="E30" s="11">
        <v>1</v>
      </c>
      <c r="F30" s="8">
        <v>1</v>
      </c>
      <c r="G30" s="11">
        <v>18.7</v>
      </c>
      <c r="H30" s="8">
        <v>3.3</v>
      </c>
      <c r="I30" s="11">
        <v>0</v>
      </c>
      <c r="J30" s="8">
        <v>40</v>
      </c>
      <c r="K30" s="11">
        <v>1</v>
      </c>
      <c r="L30" s="8">
        <v>0</v>
      </c>
      <c r="M30" s="11">
        <v>31</v>
      </c>
      <c r="N30" s="8"/>
    </row>
    <row r="31" spans="1:14" x14ac:dyDescent="0.25">
      <c r="A31" s="8"/>
      <c r="B31" s="11">
        <v>28</v>
      </c>
      <c r="C31" s="11">
        <v>0.67</v>
      </c>
      <c r="D31" s="8">
        <v>70</v>
      </c>
      <c r="E31" s="11">
        <v>1</v>
      </c>
      <c r="F31" s="8">
        <v>1</v>
      </c>
      <c r="G31" s="11">
        <v>19.8</v>
      </c>
      <c r="H31" s="8">
        <v>5.9</v>
      </c>
      <c r="I31" s="11">
        <v>0</v>
      </c>
      <c r="J31" s="8">
        <v>30</v>
      </c>
      <c r="K31" s="11">
        <v>0</v>
      </c>
      <c r="L31" s="8">
        <v>11</v>
      </c>
      <c r="M31" s="11">
        <v>41</v>
      </c>
      <c r="N31" s="8"/>
    </row>
    <row r="32" spans="1:14" x14ac:dyDescent="0.25">
      <c r="A32" s="8"/>
      <c r="B32" s="11">
        <v>29</v>
      </c>
      <c r="C32" s="11">
        <v>0.67</v>
      </c>
      <c r="D32" s="8">
        <v>60</v>
      </c>
      <c r="E32" s="11">
        <v>2</v>
      </c>
      <c r="F32" s="8">
        <v>1</v>
      </c>
      <c r="G32" s="11">
        <v>82.5</v>
      </c>
      <c r="H32" s="8">
        <v>24</v>
      </c>
      <c r="I32" s="11">
        <v>0</v>
      </c>
      <c r="J32" s="8">
        <v>21</v>
      </c>
      <c r="K32" s="11">
        <v>2</v>
      </c>
      <c r="L32" s="8">
        <v>0</v>
      </c>
      <c r="M32" s="11">
        <v>31</v>
      </c>
      <c r="N32" s="8"/>
    </row>
    <row r="33" spans="1:14" x14ac:dyDescent="0.25">
      <c r="A33" s="8"/>
      <c r="B33" s="11">
        <v>30</v>
      </c>
      <c r="C33" s="11">
        <v>0.68</v>
      </c>
      <c r="D33" s="8">
        <v>66</v>
      </c>
      <c r="E33" s="11">
        <v>1</v>
      </c>
      <c r="F33" s="8">
        <v>1</v>
      </c>
      <c r="G33" s="11">
        <v>26.2</v>
      </c>
      <c r="H33" s="8">
        <v>12.7</v>
      </c>
      <c r="I33" s="11">
        <v>0</v>
      </c>
      <c r="J33" s="8">
        <v>40</v>
      </c>
      <c r="K33" s="11">
        <v>2</v>
      </c>
      <c r="L33" s="8">
        <v>0</v>
      </c>
      <c r="M33" s="11">
        <v>32</v>
      </c>
      <c r="N33" s="8"/>
    </row>
    <row r="34" spans="1:14" x14ac:dyDescent="0.25">
      <c r="A34" s="8"/>
      <c r="B34" s="11">
        <v>31</v>
      </c>
      <c r="C34" s="11">
        <v>0.71</v>
      </c>
      <c r="D34" s="8">
        <v>47</v>
      </c>
      <c r="E34" s="11">
        <v>2</v>
      </c>
      <c r="F34" s="8">
        <v>1</v>
      </c>
      <c r="G34" s="11">
        <v>65.7</v>
      </c>
      <c r="H34" s="8">
        <v>15.4</v>
      </c>
      <c r="I34" s="11">
        <v>0</v>
      </c>
      <c r="J34" s="8">
        <v>22</v>
      </c>
      <c r="K34" s="11">
        <v>2</v>
      </c>
      <c r="L34" s="8">
        <v>11</v>
      </c>
      <c r="M34" s="11">
        <v>41</v>
      </c>
      <c r="N34" s="8"/>
    </row>
    <row r="35" spans="1:14" x14ac:dyDescent="0.25">
      <c r="A35" s="8"/>
      <c r="B35" s="11">
        <v>32</v>
      </c>
      <c r="C35" s="11">
        <v>0.75</v>
      </c>
      <c r="D35" s="8">
        <v>67</v>
      </c>
      <c r="E35" s="11">
        <v>2</v>
      </c>
      <c r="F35" s="8">
        <v>0</v>
      </c>
      <c r="G35" s="11">
        <v>40.4</v>
      </c>
      <c r="H35" s="8">
        <v>10</v>
      </c>
      <c r="I35" s="11">
        <v>0</v>
      </c>
      <c r="J35" s="8">
        <v>21</v>
      </c>
      <c r="K35" s="11">
        <v>2</v>
      </c>
      <c r="L35" s="8">
        <v>0</v>
      </c>
      <c r="M35" s="11">
        <v>31</v>
      </c>
      <c r="N35" s="8"/>
    </row>
    <row r="36" spans="1:14" x14ac:dyDescent="0.25">
      <c r="A36" s="8"/>
      <c r="B36" s="11">
        <v>33</v>
      </c>
      <c r="C36" s="11">
        <v>0.76</v>
      </c>
      <c r="D36" s="8">
        <v>62</v>
      </c>
      <c r="E36" s="11">
        <v>1</v>
      </c>
      <c r="F36" s="8">
        <v>0</v>
      </c>
      <c r="G36" s="11">
        <v>132.9</v>
      </c>
      <c r="H36" s="8">
        <v>47.5</v>
      </c>
      <c r="I36" s="11">
        <v>0</v>
      </c>
      <c r="J36" s="8">
        <v>30</v>
      </c>
      <c r="K36" s="11">
        <v>0</v>
      </c>
      <c r="L36" s="8">
        <v>0</v>
      </c>
      <c r="M36" s="11">
        <v>22</v>
      </c>
      <c r="N36" s="8"/>
    </row>
    <row r="37" spans="1:14" x14ac:dyDescent="0.25">
      <c r="A37" s="8"/>
      <c r="B37" s="11">
        <v>34</v>
      </c>
      <c r="C37" s="11">
        <v>0.78</v>
      </c>
      <c r="D37" s="8">
        <v>72</v>
      </c>
      <c r="E37" s="11">
        <v>2</v>
      </c>
      <c r="F37" s="8">
        <v>1</v>
      </c>
      <c r="G37" s="11">
        <v>48.6</v>
      </c>
      <c r="H37" s="8">
        <v>11.7</v>
      </c>
      <c r="I37" s="11">
        <v>0</v>
      </c>
      <c r="J37" s="8">
        <v>30</v>
      </c>
      <c r="K37" s="11">
        <v>2</v>
      </c>
      <c r="L37" s="8">
        <v>0</v>
      </c>
      <c r="M37" s="11">
        <v>31</v>
      </c>
      <c r="N37" s="8"/>
    </row>
    <row r="38" spans="1:14" x14ac:dyDescent="0.25">
      <c r="A38" s="8"/>
      <c r="B38" s="11">
        <v>35</v>
      </c>
      <c r="C38" s="11">
        <v>1</v>
      </c>
      <c r="D38" s="8">
        <v>68</v>
      </c>
      <c r="E38" s="11">
        <v>1</v>
      </c>
      <c r="F38" s="8">
        <v>0</v>
      </c>
      <c r="G38" s="11">
        <v>80.8</v>
      </c>
      <c r="H38" s="8">
        <v>45.7</v>
      </c>
      <c r="I38" s="11">
        <v>0</v>
      </c>
      <c r="J38" s="8">
        <v>21</v>
      </c>
      <c r="K38" s="11">
        <v>0</v>
      </c>
      <c r="L38" s="8">
        <v>0</v>
      </c>
      <c r="M38" s="11">
        <v>12</v>
      </c>
      <c r="N38" s="8"/>
    </row>
    <row r="39" spans="1:14" x14ac:dyDescent="0.25">
      <c r="A39" s="8"/>
      <c r="B39" s="11">
        <v>36</v>
      </c>
      <c r="C39" s="11">
        <v>1.01</v>
      </c>
      <c r="D39" s="8">
        <v>63</v>
      </c>
      <c r="E39" s="11">
        <v>1</v>
      </c>
      <c r="F39" s="8">
        <v>1</v>
      </c>
      <c r="G39" s="11">
        <v>82.5</v>
      </c>
      <c r="H39" s="8">
        <v>61</v>
      </c>
      <c r="I39" s="11">
        <v>0</v>
      </c>
      <c r="J39" s="8">
        <v>21</v>
      </c>
      <c r="K39" s="11">
        <v>2</v>
      </c>
      <c r="L39" s="8">
        <v>0</v>
      </c>
      <c r="M39" s="11">
        <v>31</v>
      </c>
      <c r="N39" s="8"/>
    </row>
    <row r="40" spans="1:14" x14ac:dyDescent="0.25">
      <c r="A40" s="8"/>
      <c r="B40" s="11">
        <v>37</v>
      </c>
      <c r="C40" s="11">
        <v>1.03</v>
      </c>
      <c r="D40" s="8">
        <v>52</v>
      </c>
      <c r="E40" s="11">
        <v>1</v>
      </c>
      <c r="F40" s="8">
        <v>0</v>
      </c>
      <c r="G40" s="11">
        <v>51.5</v>
      </c>
      <c r="H40" s="8">
        <v>3.4</v>
      </c>
      <c r="I40" s="11">
        <v>0</v>
      </c>
      <c r="J40" s="8">
        <v>40</v>
      </c>
      <c r="K40" s="11">
        <v>1</v>
      </c>
      <c r="L40" s="8">
        <v>0</v>
      </c>
      <c r="M40" s="11">
        <v>31</v>
      </c>
      <c r="N40" s="8"/>
    </row>
    <row r="41" spans="1:14" x14ac:dyDescent="0.25">
      <c r="A41" s="8"/>
      <c r="B41" s="11">
        <v>38</v>
      </c>
      <c r="C41" s="11">
        <v>1.1000000000000001</v>
      </c>
      <c r="D41" s="8">
        <v>60</v>
      </c>
      <c r="E41" s="11">
        <v>1</v>
      </c>
      <c r="F41" s="8">
        <v>0</v>
      </c>
      <c r="G41" s="11">
        <v>45.1</v>
      </c>
      <c r="H41" s="8">
        <v>11.7</v>
      </c>
      <c r="I41" s="11">
        <v>0</v>
      </c>
      <c r="J41" s="8">
        <v>22</v>
      </c>
      <c r="K41" s="11">
        <v>1</v>
      </c>
      <c r="L41" s="8">
        <v>0</v>
      </c>
      <c r="M41" s="11">
        <v>22</v>
      </c>
      <c r="N41" s="8"/>
    </row>
    <row r="42" spans="1:14" x14ac:dyDescent="0.25">
      <c r="A42" s="8"/>
      <c r="B42" s="11">
        <v>39</v>
      </c>
      <c r="C42" s="11">
        <v>1.1100000000000001</v>
      </c>
      <c r="D42" s="8">
        <v>60</v>
      </c>
      <c r="E42" s="11">
        <v>1</v>
      </c>
      <c r="F42" s="8">
        <v>1</v>
      </c>
      <c r="G42" s="11">
        <v>58.4</v>
      </c>
      <c r="H42" s="8">
        <v>43</v>
      </c>
      <c r="I42" s="11">
        <v>0</v>
      </c>
      <c r="J42" s="8">
        <v>30</v>
      </c>
      <c r="K42" s="11">
        <v>0</v>
      </c>
      <c r="L42" s="8">
        <v>0</v>
      </c>
      <c r="M42" s="11">
        <v>22</v>
      </c>
      <c r="N42" s="8"/>
    </row>
    <row r="43" spans="1:14" x14ac:dyDescent="0.25">
      <c r="A43" s="8"/>
      <c r="B43" s="11">
        <v>40</v>
      </c>
      <c r="C43" s="11">
        <v>1.21</v>
      </c>
      <c r="D43" s="8">
        <v>62</v>
      </c>
      <c r="E43" s="11">
        <v>1</v>
      </c>
      <c r="F43" s="8">
        <v>0</v>
      </c>
      <c r="G43" s="11">
        <v>90.3</v>
      </c>
      <c r="H43" s="8">
        <v>6</v>
      </c>
      <c r="I43" s="11">
        <v>0</v>
      </c>
      <c r="J43" s="8">
        <v>30</v>
      </c>
      <c r="K43" s="11">
        <v>0</v>
      </c>
      <c r="L43" s="8">
        <v>0</v>
      </c>
      <c r="M43" s="11">
        <v>22</v>
      </c>
      <c r="N43" s="8"/>
    </row>
    <row r="44" spans="1:14" x14ac:dyDescent="0.25">
      <c r="A44" s="8"/>
      <c r="B44" s="11">
        <v>41</v>
      </c>
      <c r="C44" s="11">
        <v>1.22</v>
      </c>
      <c r="D44" s="8">
        <v>70</v>
      </c>
      <c r="E44" s="11">
        <v>2</v>
      </c>
      <c r="F44" s="8">
        <v>0</v>
      </c>
      <c r="G44" s="11">
        <v>39.200000000000003</v>
      </c>
      <c r="H44" s="8">
        <v>6.1</v>
      </c>
      <c r="I44" s="11">
        <v>0</v>
      </c>
      <c r="J44" s="8">
        <v>22</v>
      </c>
      <c r="K44" s="11">
        <v>1</v>
      </c>
      <c r="L44" s="8">
        <v>0</v>
      </c>
      <c r="M44" s="11">
        <v>22</v>
      </c>
      <c r="N44" s="8"/>
    </row>
    <row r="45" spans="1:14" x14ac:dyDescent="0.25">
      <c r="A45" s="8"/>
      <c r="B45" s="11">
        <v>42</v>
      </c>
      <c r="C45" s="11">
        <v>1.28</v>
      </c>
      <c r="D45" s="8">
        <v>55</v>
      </c>
      <c r="E45" s="11">
        <v>1</v>
      </c>
      <c r="F45" s="8">
        <v>1</v>
      </c>
      <c r="G45" s="11">
        <v>70.099999999999994</v>
      </c>
      <c r="H45" s="8">
        <v>7.3</v>
      </c>
      <c r="I45" s="11">
        <v>0</v>
      </c>
      <c r="J45" s="8">
        <v>30</v>
      </c>
      <c r="K45" s="11">
        <v>0</v>
      </c>
      <c r="L45" s="8">
        <v>12</v>
      </c>
      <c r="M45" s="11">
        <v>42</v>
      </c>
      <c r="N45" s="8"/>
    </row>
    <row r="46" spans="1:14" x14ac:dyDescent="0.25">
      <c r="A46" s="8"/>
      <c r="B46" s="11">
        <v>43</v>
      </c>
      <c r="C46" s="11">
        <v>1.37</v>
      </c>
      <c r="D46" s="8">
        <v>57</v>
      </c>
      <c r="E46" s="11">
        <v>2</v>
      </c>
      <c r="F46" s="8">
        <v>1</v>
      </c>
      <c r="G46" s="11">
        <v>17</v>
      </c>
      <c r="H46" s="8">
        <v>3.7</v>
      </c>
      <c r="I46" s="11">
        <v>0</v>
      </c>
      <c r="J46" s="8">
        <v>22</v>
      </c>
      <c r="K46" s="11">
        <v>0</v>
      </c>
      <c r="L46" s="8">
        <v>0</v>
      </c>
      <c r="M46" s="11">
        <v>21</v>
      </c>
      <c r="N46" s="8"/>
    </row>
    <row r="47" spans="1:14" x14ac:dyDescent="0.25">
      <c r="A47" s="8"/>
      <c r="B47" s="11">
        <v>44</v>
      </c>
      <c r="C47" s="11">
        <v>1.4</v>
      </c>
      <c r="D47" s="8">
        <v>72</v>
      </c>
      <c r="E47" s="11">
        <v>1</v>
      </c>
      <c r="F47" s="8">
        <v>1</v>
      </c>
      <c r="G47" s="11">
        <v>19</v>
      </c>
      <c r="H47" s="8">
        <v>5.0999999999999996</v>
      </c>
      <c r="I47" s="11">
        <v>0</v>
      </c>
      <c r="J47" s="8">
        <v>40</v>
      </c>
      <c r="K47" s="11">
        <v>2</v>
      </c>
      <c r="L47" s="8">
        <v>12</v>
      </c>
      <c r="M47" s="11">
        <v>41</v>
      </c>
      <c r="N47" s="8"/>
    </row>
    <row r="48" spans="1:14" x14ac:dyDescent="0.25">
      <c r="A48" s="8"/>
      <c r="B48" s="11">
        <v>45</v>
      </c>
      <c r="C48" s="11">
        <v>1.45</v>
      </c>
      <c r="D48" s="8">
        <v>68</v>
      </c>
      <c r="E48" s="11">
        <v>1</v>
      </c>
      <c r="F48" s="8">
        <v>1</v>
      </c>
      <c r="G48" s="11">
        <v>62.1</v>
      </c>
      <c r="H48" s="8">
        <v>33.700000000000003</v>
      </c>
      <c r="I48" s="11">
        <v>0</v>
      </c>
      <c r="J48" s="8">
        <v>21</v>
      </c>
      <c r="K48" s="11">
        <v>0</v>
      </c>
      <c r="L48" s="8">
        <v>0</v>
      </c>
      <c r="M48" s="11">
        <v>12</v>
      </c>
      <c r="N48" s="8"/>
    </row>
    <row r="49" spans="1:14" x14ac:dyDescent="0.25">
      <c r="A49" s="8"/>
      <c r="B49" s="11">
        <v>46</v>
      </c>
      <c r="C49" s="11">
        <v>1.47</v>
      </c>
      <c r="D49" s="8">
        <v>59</v>
      </c>
      <c r="E49" s="11">
        <v>2</v>
      </c>
      <c r="F49" s="8">
        <v>1</v>
      </c>
      <c r="G49" s="11">
        <v>13.8</v>
      </c>
      <c r="H49" s="8">
        <v>8.5</v>
      </c>
      <c r="I49" s="11">
        <v>0</v>
      </c>
      <c r="J49" s="8">
        <v>12</v>
      </c>
      <c r="K49" s="11">
        <v>2</v>
      </c>
      <c r="L49" s="8">
        <v>0</v>
      </c>
      <c r="M49" s="11">
        <v>31</v>
      </c>
      <c r="N49" s="8"/>
    </row>
    <row r="50" spans="1:14" x14ac:dyDescent="0.25">
      <c r="A50" s="8"/>
      <c r="B50" s="11">
        <v>47</v>
      </c>
      <c r="C50" s="11">
        <v>1.5</v>
      </c>
      <c r="D50" s="8">
        <v>56</v>
      </c>
      <c r="E50" s="11">
        <v>1</v>
      </c>
      <c r="F50" s="8">
        <v>1</v>
      </c>
      <c r="G50" s="11">
        <v>89.8</v>
      </c>
      <c r="H50" s="8">
        <v>18.899999999999999</v>
      </c>
      <c r="I50" s="11">
        <v>0</v>
      </c>
      <c r="J50" s="8">
        <v>11</v>
      </c>
      <c r="K50" s="11">
        <v>0</v>
      </c>
      <c r="L50" s="8">
        <v>0</v>
      </c>
      <c r="M50" s="11">
        <v>11</v>
      </c>
      <c r="N50" s="8"/>
    </row>
    <row r="51" spans="1:14" x14ac:dyDescent="0.25">
      <c r="A51" s="8"/>
      <c r="B51" s="11">
        <v>48</v>
      </c>
      <c r="C51" s="11">
        <v>1.62</v>
      </c>
      <c r="D51" s="8">
        <v>52</v>
      </c>
      <c r="E51" s="11">
        <v>2</v>
      </c>
      <c r="F51" s="8">
        <v>0</v>
      </c>
      <c r="G51" s="11">
        <v>72.599999999999994</v>
      </c>
      <c r="H51" s="8">
        <v>32.5</v>
      </c>
      <c r="I51" s="11">
        <v>0</v>
      </c>
      <c r="J51" s="8">
        <v>22</v>
      </c>
      <c r="K51" s="11">
        <v>2</v>
      </c>
      <c r="L51" s="8">
        <v>0</v>
      </c>
      <c r="M51" s="11">
        <v>31</v>
      </c>
      <c r="N51" s="8"/>
    </row>
    <row r="52" spans="1:14" x14ac:dyDescent="0.25">
      <c r="A52" s="8"/>
      <c r="B52" s="11">
        <v>49</v>
      </c>
      <c r="C52" s="11">
        <v>1.71</v>
      </c>
      <c r="D52" s="8">
        <v>48</v>
      </c>
      <c r="E52" s="11">
        <v>1</v>
      </c>
      <c r="F52" s="8">
        <v>1</v>
      </c>
      <c r="G52" s="11">
        <v>14.4</v>
      </c>
      <c r="H52" s="8">
        <v>6.9</v>
      </c>
      <c r="I52" s="11">
        <v>1</v>
      </c>
      <c r="J52" s="8">
        <v>40</v>
      </c>
      <c r="K52" s="11">
        <v>2</v>
      </c>
      <c r="L52" s="8">
        <v>0</v>
      </c>
      <c r="M52" s="11">
        <v>32</v>
      </c>
      <c r="N52" s="8"/>
    </row>
    <row r="53" spans="1:14" x14ac:dyDescent="0.25">
      <c r="A53" s="8"/>
      <c r="B53" s="11">
        <v>50</v>
      </c>
      <c r="C53" s="11">
        <v>1.76</v>
      </c>
      <c r="D53" s="8">
        <v>58</v>
      </c>
      <c r="E53" s="11">
        <v>2</v>
      </c>
      <c r="F53" s="8">
        <v>1</v>
      </c>
      <c r="G53" s="11">
        <v>29.8</v>
      </c>
      <c r="H53" s="8">
        <v>11.7</v>
      </c>
      <c r="I53" s="11">
        <v>0</v>
      </c>
      <c r="J53" s="8">
        <v>22</v>
      </c>
      <c r="K53" s="11">
        <v>2</v>
      </c>
      <c r="L53" s="8">
        <v>0</v>
      </c>
      <c r="M53" s="11">
        <v>31</v>
      </c>
      <c r="N53" s="8"/>
    </row>
    <row r="54" spans="1:14" x14ac:dyDescent="0.25">
      <c r="A54" s="8"/>
      <c r="B54" s="11">
        <v>51</v>
      </c>
      <c r="C54" s="11">
        <v>1.82</v>
      </c>
      <c r="D54" s="8">
        <v>56</v>
      </c>
      <c r="E54" s="11">
        <v>2</v>
      </c>
      <c r="F54" s="8">
        <v>1</v>
      </c>
      <c r="G54" s="11">
        <v>18</v>
      </c>
      <c r="H54" s="8">
        <v>11.8</v>
      </c>
      <c r="I54" s="11">
        <v>0</v>
      </c>
      <c r="J54" s="8">
        <v>13</v>
      </c>
      <c r="K54" s="11">
        <v>0</v>
      </c>
      <c r="L54" s="8">
        <v>0</v>
      </c>
      <c r="M54" s="11">
        <v>113</v>
      </c>
      <c r="N54" s="8"/>
    </row>
    <row r="55" spans="1:14" x14ac:dyDescent="0.25">
      <c r="A55" s="8"/>
      <c r="B55" s="11">
        <v>52</v>
      </c>
      <c r="C55" s="11">
        <v>1.88</v>
      </c>
      <c r="D55" s="8">
        <v>61</v>
      </c>
      <c r="E55" s="11">
        <v>1</v>
      </c>
      <c r="F55" s="8">
        <v>0</v>
      </c>
      <c r="G55" s="11">
        <v>34.5</v>
      </c>
      <c r="H55" s="8">
        <v>4.8</v>
      </c>
      <c r="I55" s="11">
        <v>0</v>
      </c>
      <c r="J55" s="8">
        <v>40</v>
      </c>
      <c r="K55" s="11">
        <v>1</v>
      </c>
      <c r="L55" s="8">
        <v>0</v>
      </c>
      <c r="M55" s="11">
        <v>31</v>
      </c>
      <c r="N55" s="8"/>
    </row>
    <row r="56" spans="1:14" x14ac:dyDescent="0.25">
      <c r="A56" s="8"/>
      <c r="B56" s="11">
        <v>53</v>
      </c>
      <c r="C56" s="11">
        <v>1.94</v>
      </c>
      <c r="D56" s="8">
        <v>59</v>
      </c>
      <c r="E56" s="11">
        <v>1</v>
      </c>
      <c r="F56" s="8">
        <v>1</v>
      </c>
      <c r="G56" s="11">
        <v>27.3</v>
      </c>
      <c r="H56" s="8">
        <v>14.1</v>
      </c>
      <c r="I56" s="11">
        <v>0</v>
      </c>
      <c r="J56" s="8">
        <v>40</v>
      </c>
      <c r="K56" s="11">
        <v>1</v>
      </c>
      <c r="L56" s="8">
        <v>0</v>
      </c>
      <c r="M56" s="11">
        <v>31</v>
      </c>
      <c r="N56" s="8"/>
    </row>
    <row r="57" spans="1:14" x14ac:dyDescent="0.25">
      <c r="A57" s="8"/>
      <c r="B57" s="11">
        <v>54</v>
      </c>
      <c r="C57" s="11">
        <v>2.06</v>
      </c>
      <c r="D57" s="8">
        <v>65</v>
      </c>
      <c r="E57" s="11">
        <v>1</v>
      </c>
      <c r="F57" s="8">
        <v>0</v>
      </c>
      <c r="G57" s="11">
        <v>83.1</v>
      </c>
      <c r="H57" s="8">
        <v>21.2</v>
      </c>
      <c r="I57" s="11">
        <v>1</v>
      </c>
      <c r="J57" s="8">
        <v>30</v>
      </c>
      <c r="K57" s="11">
        <v>2</v>
      </c>
      <c r="L57" s="8">
        <v>0</v>
      </c>
      <c r="M57" s="11">
        <v>31</v>
      </c>
      <c r="N57" s="8"/>
    </row>
    <row r="58" spans="1:14" x14ac:dyDescent="0.25">
      <c r="A58" s="8"/>
      <c r="B58" s="11">
        <v>55</v>
      </c>
      <c r="C58" s="11">
        <v>2.09</v>
      </c>
      <c r="D58" s="8">
        <v>57</v>
      </c>
      <c r="E58" s="11">
        <v>2</v>
      </c>
      <c r="F58" s="8">
        <v>1</v>
      </c>
      <c r="G58" s="11">
        <v>18.399999999999999</v>
      </c>
      <c r="H58" s="8">
        <v>7.7</v>
      </c>
      <c r="I58" s="11">
        <v>0</v>
      </c>
      <c r="J58" s="8">
        <v>30</v>
      </c>
      <c r="K58" s="11">
        <v>2</v>
      </c>
      <c r="L58" s="8">
        <v>0</v>
      </c>
      <c r="M58" s="11">
        <v>32</v>
      </c>
      <c r="N58" s="8"/>
    </row>
    <row r="59" spans="1:14" x14ac:dyDescent="0.25">
      <c r="A59" s="8"/>
      <c r="B59" s="11">
        <v>56</v>
      </c>
      <c r="C59" s="11">
        <v>2.41</v>
      </c>
      <c r="D59" s="8">
        <v>46</v>
      </c>
      <c r="E59" s="11">
        <v>1</v>
      </c>
      <c r="F59" s="8">
        <v>0</v>
      </c>
      <c r="G59" s="11">
        <v>35.4</v>
      </c>
      <c r="H59" s="8">
        <v>13.5</v>
      </c>
      <c r="I59" s="11">
        <v>0</v>
      </c>
      <c r="J59" s="8">
        <v>30</v>
      </c>
      <c r="K59" s="11">
        <v>0</v>
      </c>
      <c r="L59" s="8">
        <v>12</v>
      </c>
      <c r="M59" s="11">
        <v>42</v>
      </c>
      <c r="N59" s="8"/>
    </row>
    <row r="60" spans="1:14" x14ac:dyDescent="0.25">
      <c r="A60" s="8"/>
      <c r="B60" s="11">
        <v>57</v>
      </c>
      <c r="C60" s="11">
        <v>2.41</v>
      </c>
      <c r="D60" s="8">
        <v>52</v>
      </c>
      <c r="E60" s="11">
        <v>1</v>
      </c>
      <c r="F60" s="8">
        <v>1</v>
      </c>
      <c r="G60" s="11">
        <v>23.7</v>
      </c>
      <c r="H60" s="8">
        <v>8</v>
      </c>
      <c r="I60" s="11">
        <v>0</v>
      </c>
      <c r="J60" s="8">
        <v>22</v>
      </c>
      <c r="K60" s="11">
        <v>2</v>
      </c>
      <c r="L60" s="8">
        <v>0</v>
      </c>
      <c r="M60" s="11">
        <v>31</v>
      </c>
      <c r="N60" s="8"/>
    </row>
    <row r="61" spans="1:14" x14ac:dyDescent="0.25">
      <c r="A61" s="8"/>
      <c r="B61" s="11">
        <v>58</v>
      </c>
      <c r="C61" s="11">
        <v>2.46</v>
      </c>
      <c r="D61" s="8">
        <v>42</v>
      </c>
      <c r="E61" s="11">
        <v>1</v>
      </c>
      <c r="F61" s="8">
        <v>1</v>
      </c>
      <c r="G61" s="11">
        <v>9.9</v>
      </c>
      <c r="H61" s="8">
        <v>3.9</v>
      </c>
      <c r="I61" s="11">
        <v>0</v>
      </c>
      <c r="J61" s="8">
        <v>40</v>
      </c>
      <c r="K61" s="11">
        <v>0</v>
      </c>
      <c r="L61" s="8">
        <v>0</v>
      </c>
      <c r="M61" s="11">
        <v>31</v>
      </c>
      <c r="N61" s="8"/>
    </row>
    <row r="62" spans="1:14" x14ac:dyDescent="0.25">
      <c r="A62" s="8"/>
      <c r="B62" s="11">
        <v>59</v>
      </c>
      <c r="C62" s="11">
        <v>2.4700000000000002</v>
      </c>
      <c r="D62" s="8">
        <v>54</v>
      </c>
      <c r="E62" s="11">
        <v>2</v>
      </c>
      <c r="F62" s="8">
        <v>1</v>
      </c>
      <c r="G62" s="11">
        <v>57.1</v>
      </c>
      <c r="H62" s="8">
        <v>11.3</v>
      </c>
      <c r="I62" s="11">
        <v>1</v>
      </c>
      <c r="J62" s="8">
        <v>21</v>
      </c>
      <c r="K62" s="11">
        <v>2</v>
      </c>
      <c r="L62" s="8">
        <v>0</v>
      </c>
      <c r="M62" s="11">
        <v>31</v>
      </c>
      <c r="N62" s="8"/>
    </row>
    <row r="63" spans="1:14" x14ac:dyDescent="0.25">
      <c r="A63" s="8"/>
      <c r="B63" s="11">
        <v>60</v>
      </c>
      <c r="C63" s="11">
        <v>2.52</v>
      </c>
      <c r="D63" s="8">
        <v>51</v>
      </c>
      <c r="E63" s="11">
        <v>1</v>
      </c>
      <c r="F63" s="8">
        <v>0</v>
      </c>
      <c r="G63" s="11">
        <v>33.6</v>
      </c>
      <c r="H63" s="8">
        <v>5</v>
      </c>
      <c r="I63" s="11">
        <v>0</v>
      </c>
      <c r="J63" s="8">
        <v>30</v>
      </c>
      <c r="K63" s="11">
        <v>1</v>
      </c>
      <c r="L63" s="8">
        <v>12</v>
      </c>
      <c r="M63" s="11">
        <v>41</v>
      </c>
      <c r="N63" s="8"/>
    </row>
    <row r="64" spans="1:14" x14ac:dyDescent="0.25">
      <c r="A64" s="8"/>
      <c r="B64" s="11">
        <v>61</v>
      </c>
      <c r="C64" s="11">
        <v>2.7</v>
      </c>
      <c r="D64" s="8">
        <v>57</v>
      </c>
      <c r="E64" s="11">
        <v>2</v>
      </c>
      <c r="F64" s="8">
        <v>0</v>
      </c>
      <c r="G64" s="11">
        <v>81.400000000000006</v>
      </c>
      <c r="H64" s="8">
        <v>10.9</v>
      </c>
      <c r="I64" s="11">
        <v>0</v>
      </c>
      <c r="J64" s="8">
        <v>30</v>
      </c>
      <c r="K64" s="11">
        <v>0</v>
      </c>
      <c r="L64" s="8">
        <v>0</v>
      </c>
      <c r="M64" s="11">
        <v>22</v>
      </c>
      <c r="N64" s="8"/>
    </row>
    <row r="65" spans="1:14" x14ac:dyDescent="0.25">
      <c r="A65" s="8"/>
      <c r="B65" s="11">
        <v>62</v>
      </c>
      <c r="C65" s="11">
        <v>2.83</v>
      </c>
      <c r="D65" s="8">
        <v>74</v>
      </c>
      <c r="E65" s="11">
        <v>1</v>
      </c>
      <c r="F65" s="8">
        <v>1</v>
      </c>
      <c r="G65" s="11">
        <v>26</v>
      </c>
      <c r="H65" s="8">
        <v>17.5</v>
      </c>
      <c r="I65" s="11">
        <v>0</v>
      </c>
      <c r="J65" s="8">
        <v>21</v>
      </c>
      <c r="K65" s="11">
        <v>0</v>
      </c>
      <c r="L65" s="8">
        <v>0</v>
      </c>
      <c r="M65" s="11">
        <v>12</v>
      </c>
      <c r="N65" s="8"/>
    </row>
    <row r="66" spans="1:14" x14ac:dyDescent="0.25">
      <c r="A66" s="8"/>
      <c r="B66" s="11">
        <v>63</v>
      </c>
      <c r="C66" s="11">
        <v>3.06</v>
      </c>
      <c r="D66" s="8">
        <v>72</v>
      </c>
      <c r="E66" s="11">
        <v>2</v>
      </c>
      <c r="F66" s="8">
        <v>1</v>
      </c>
      <c r="G66" s="11">
        <v>21.6</v>
      </c>
      <c r="H66" s="8">
        <v>4.3</v>
      </c>
      <c r="I66" s="11">
        <v>0</v>
      </c>
      <c r="J66" s="8">
        <v>21</v>
      </c>
      <c r="K66" s="11">
        <v>2</v>
      </c>
      <c r="L66" s="8">
        <v>0</v>
      </c>
      <c r="M66" s="11">
        <v>31</v>
      </c>
      <c r="N66" s="8"/>
    </row>
    <row r="67" spans="1:14" x14ac:dyDescent="0.25">
      <c r="A67" s="8"/>
      <c r="B67" s="11">
        <v>64</v>
      </c>
      <c r="C67" s="11">
        <v>3.08</v>
      </c>
      <c r="D67" s="8">
        <v>50</v>
      </c>
      <c r="E67" s="11">
        <v>1</v>
      </c>
      <c r="F67" s="8">
        <v>1</v>
      </c>
      <c r="G67" s="11">
        <v>12.4</v>
      </c>
      <c r="H67" s="8">
        <v>3.5</v>
      </c>
      <c r="I67" s="11">
        <v>0</v>
      </c>
      <c r="J67" s="8">
        <v>40</v>
      </c>
      <c r="K67" s="11">
        <v>2</v>
      </c>
      <c r="L67" s="8">
        <v>12</v>
      </c>
      <c r="M67" s="11">
        <v>41</v>
      </c>
      <c r="N67" s="8"/>
    </row>
    <row r="68" spans="1:14" x14ac:dyDescent="0.25">
      <c r="A68" s="8"/>
      <c r="B68" s="11">
        <v>65</v>
      </c>
      <c r="C68" s="11">
        <v>3.09</v>
      </c>
      <c r="D68" s="8">
        <v>58</v>
      </c>
      <c r="E68" s="11">
        <v>1</v>
      </c>
      <c r="F68" s="8">
        <v>1</v>
      </c>
      <c r="G68" s="11">
        <v>18.7</v>
      </c>
      <c r="H68" s="8">
        <v>7</v>
      </c>
      <c r="I68" s="11">
        <v>0</v>
      </c>
      <c r="J68" s="8">
        <v>40</v>
      </c>
      <c r="K68" s="11">
        <v>2</v>
      </c>
      <c r="L68" s="8">
        <v>0</v>
      </c>
      <c r="M68" s="11">
        <v>32</v>
      </c>
      <c r="N68" s="8"/>
    </row>
    <row r="69" spans="1:14" x14ac:dyDescent="0.25">
      <c r="A69" s="8"/>
      <c r="B69" s="11">
        <v>66</v>
      </c>
      <c r="C69" s="11">
        <v>3.32</v>
      </c>
      <c r="D69" s="8">
        <v>61</v>
      </c>
      <c r="E69" s="11">
        <v>1</v>
      </c>
      <c r="F69" s="8">
        <v>1</v>
      </c>
      <c r="G69" s="11">
        <v>8.9</v>
      </c>
      <c r="H69" s="8">
        <v>2.9</v>
      </c>
      <c r="I69" s="11">
        <v>0</v>
      </c>
      <c r="J69" s="8">
        <v>21</v>
      </c>
      <c r="K69" s="11">
        <v>2</v>
      </c>
      <c r="L69" s="8">
        <v>0</v>
      </c>
      <c r="M69" s="11">
        <v>31</v>
      </c>
      <c r="N69" s="8"/>
    </row>
    <row r="70" spans="1:14" x14ac:dyDescent="0.25">
      <c r="A70" s="8"/>
      <c r="B70" s="11">
        <v>67</v>
      </c>
      <c r="C70" s="11">
        <v>3.47</v>
      </c>
      <c r="D70" s="8">
        <v>73</v>
      </c>
      <c r="E70" s="11">
        <v>1</v>
      </c>
      <c r="F70" s="8">
        <v>1</v>
      </c>
      <c r="G70" s="11">
        <v>74.900000000000006</v>
      </c>
      <c r="H70" s="8">
        <v>21.8</v>
      </c>
      <c r="I70" s="11">
        <v>0</v>
      </c>
      <c r="J70" s="8">
        <v>30</v>
      </c>
      <c r="K70" s="11">
        <v>0</v>
      </c>
      <c r="L70" s="8">
        <v>0</v>
      </c>
      <c r="M70" s="11">
        <v>22</v>
      </c>
      <c r="N70" s="8"/>
    </row>
    <row r="71" spans="1:14" x14ac:dyDescent="0.25">
      <c r="A71" s="8"/>
      <c r="B71" s="11">
        <v>68</v>
      </c>
      <c r="C71" s="11">
        <v>3.76</v>
      </c>
      <c r="D71" s="8">
        <v>71</v>
      </c>
      <c r="E71" s="11">
        <v>1</v>
      </c>
      <c r="F71" s="8">
        <v>0</v>
      </c>
      <c r="G71" s="11">
        <v>49.4</v>
      </c>
      <c r="H71" s="8">
        <v>2.2000000000000002</v>
      </c>
      <c r="I71" s="11">
        <v>0</v>
      </c>
      <c r="J71" s="8">
        <v>30</v>
      </c>
      <c r="K71" s="11">
        <v>1</v>
      </c>
      <c r="L71" s="8">
        <v>0</v>
      </c>
      <c r="M71" s="11">
        <v>31</v>
      </c>
      <c r="N71" s="8"/>
    </row>
    <row r="72" spans="1:14" x14ac:dyDescent="0.25">
      <c r="A72" s="8"/>
      <c r="B72" s="11">
        <v>69</v>
      </c>
      <c r="C72" s="11">
        <v>3.79</v>
      </c>
      <c r="D72" s="8">
        <v>62</v>
      </c>
      <c r="E72" s="11">
        <v>1</v>
      </c>
      <c r="F72" s="8">
        <v>0</v>
      </c>
      <c r="G72" s="11">
        <v>70.2</v>
      </c>
      <c r="H72" s="8">
        <v>9.6</v>
      </c>
      <c r="I72" s="11">
        <v>0</v>
      </c>
      <c r="J72" s="8">
        <v>30</v>
      </c>
      <c r="K72" s="11">
        <v>1</v>
      </c>
      <c r="L72" s="8">
        <v>0</v>
      </c>
      <c r="M72" s="11">
        <v>31</v>
      </c>
      <c r="N72" s="8"/>
    </row>
    <row r="73" spans="1:14" x14ac:dyDescent="0.25">
      <c r="A73" s="8"/>
      <c r="B73" s="11">
        <v>70</v>
      </c>
      <c r="C73" s="11">
        <v>4.2699999999999996</v>
      </c>
      <c r="D73" s="8">
        <v>57</v>
      </c>
      <c r="E73" s="11">
        <v>1</v>
      </c>
      <c r="F73" s="8">
        <v>1</v>
      </c>
      <c r="G73" s="11">
        <v>29.9</v>
      </c>
      <c r="H73" s="8">
        <v>11.8</v>
      </c>
      <c r="I73" s="11">
        <v>0</v>
      </c>
      <c r="J73" s="8">
        <v>40</v>
      </c>
      <c r="K73" s="11">
        <v>2</v>
      </c>
      <c r="L73" s="8">
        <v>0</v>
      </c>
      <c r="M73" s="11">
        <v>32</v>
      </c>
      <c r="N73" s="8"/>
    </row>
    <row r="74" spans="1:14" x14ac:dyDescent="0.25">
      <c r="A74" s="8"/>
      <c r="B74" s="11">
        <v>71</v>
      </c>
      <c r="C74" s="11">
        <v>4.59</v>
      </c>
      <c r="D74" s="8">
        <v>63</v>
      </c>
      <c r="E74" s="11">
        <v>2</v>
      </c>
      <c r="F74" s="8">
        <v>1</v>
      </c>
      <c r="G74" s="11">
        <v>13</v>
      </c>
      <c r="H74" s="8">
        <v>2.6</v>
      </c>
      <c r="I74" s="11">
        <v>1</v>
      </c>
      <c r="J74" s="8">
        <v>40</v>
      </c>
      <c r="K74" s="11">
        <v>1</v>
      </c>
      <c r="L74" s="8">
        <v>0</v>
      </c>
      <c r="M74" s="11">
        <v>31</v>
      </c>
      <c r="N74" s="8"/>
    </row>
    <row r="75" spans="1:14" x14ac:dyDescent="0.25">
      <c r="A75" s="8"/>
      <c r="B75" s="11">
        <v>72</v>
      </c>
      <c r="C75" s="11">
        <v>4.66</v>
      </c>
      <c r="D75" s="8">
        <v>69</v>
      </c>
      <c r="E75" s="11">
        <v>1</v>
      </c>
      <c r="F75" s="8">
        <v>1</v>
      </c>
      <c r="G75" s="11">
        <v>35.200000000000003</v>
      </c>
      <c r="H75" s="8">
        <v>13.3</v>
      </c>
      <c r="I75" s="11">
        <v>0</v>
      </c>
      <c r="J75" s="8">
        <v>21</v>
      </c>
      <c r="K75" s="11">
        <v>0</v>
      </c>
      <c r="L75" s="8">
        <v>0</v>
      </c>
      <c r="M75" s="11">
        <v>12</v>
      </c>
      <c r="N75" s="8"/>
    </row>
    <row r="76" spans="1:14" x14ac:dyDescent="0.25">
      <c r="A76" s="8"/>
      <c r="B76" s="11">
        <v>73</v>
      </c>
      <c r="C76" s="11">
        <v>4.71</v>
      </c>
      <c r="D76" s="8">
        <v>52</v>
      </c>
      <c r="E76" s="11">
        <v>1</v>
      </c>
      <c r="F76" s="8">
        <v>1</v>
      </c>
      <c r="G76" s="11">
        <v>37.299999999999997</v>
      </c>
      <c r="H76" s="8">
        <v>7.2</v>
      </c>
      <c r="I76" s="11">
        <v>0</v>
      </c>
      <c r="J76" s="8">
        <v>40</v>
      </c>
      <c r="K76" s="11">
        <v>2</v>
      </c>
      <c r="L76" s="8">
        <v>0</v>
      </c>
      <c r="M76" s="11">
        <v>32</v>
      </c>
      <c r="N76" s="8"/>
    </row>
    <row r="77" spans="1:14" x14ac:dyDescent="0.25">
      <c r="A77" s="8"/>
      <c r="B77" s="11">
        <v>74</v>
      </c>
      <c r="C77" s="11">
        <v>4.8099999999999996</v>
      </c>
      <c r="D77" s="8">
        <v>52</v>
      </c>
      <c r="E77" s="11">
        <v>1</v>
      </c>
      <c r="F77" s="8">
        <v>1</v>
      </c>
      <c r="G77" s="11">
        <v>11.6</v>
      </c>
      <c r="H77" s="8">
        <v>3</v>
      </c>
      <c r="I77" s="11">
        <v>0</v>
      </c>
      <c r="J77" s="8">
        <v>30</v>
      </c>
      <c r="K77" s="11">
        <v>2</v>
      </c>
      <c r="L77" s="8">
        <v>0</v>
      </c>
      <c r="M77" s="11">
        <v>32</v>
      </c>
      <c r="N77" s="8"/>
    </row>
    <row r="78" spans="1:14" x14ac:dyDescent="0.25">
      <c r="A78" s="8"/>
      <c r="B78" s="11">
        <v>75</v>
      </c>
      <c r="C78" s="11">
        <v>5.32</v>
      </c>
      <c r="D78" s="8">
        <v>48</v>
      </c>
      <c r="E78" s="11">
        <v>1</v>
      </c>
      <c r="F78" s="8">
        <v>1</v>
      </c>
      <c r="G78" s="11">
        <v>50.8</v>
      </c>
      <c r="H78" s="8">
        <v>3.9</v>
      </c>
      <c r="I78" s="11">
        <v>0</v>
      </c>
      <c r="J78" s="8">
        <v>30</v>
      </c>
      <c r="K78" s="11">
        <v>0</v>
      </c>
      <c r="L78" s="8">
        <v>0</v>
      </c>
      <c r="M78" s="11">
        <v>22</v>
      </c>
      <c r="N78" s="8"/>
    </row>
    <row r="79" spans="1:14" x14ac:dyDescent="0.25">
      <c r="A79" s="8"/>
      <c r="B79" s="11">
        <v>76</v>
      </c>
      <c r="C79" s="11">
        <v>5.34</v>
      </c>
      <c r="D79" s="8">
        <v>58</v>
      </c>
      <c r="E79" s="11">
        <v>1</v>
      </c>
      <c r="F79" s="8">
        <v>1</v>
      </c>
      <c r="G79" s="11">
        <v>14.3</v>
      </c>
      <c r="H79" s="8">
        <v>6.7</v>
      </c>
      <c r="I79" s="11">
        <v>0</v>
      </c>
      <c r="J79" s="8">
        <v>30</v>
      </c>
      <c r="K79" s="11">
        <v>2</v>
      </c>
      <c r="L79" s="8">
        <v>0</v>
      </c>
      <c r="M79" s="11">
        <v>31</v>
      </c>
      <c r="N79" s="8"/>
    </row>
    <row r="80" spans="1:14" x14ac:dyDescent="0.25">
      <c r="A80" s="8"/>
      <c r="B80" s="11">
        <v>77</v>
      </c>
      <c r="C80" s="11">
        <v>5.74</v>
      </c>
      <c r="D80" s="8">
        <v>42</v>
      </c>
      <c r="E80" s="11">
        <v>1</v>
      </c>
      <c r="F80" s="8">
        <v>0</v>
      </c>
      <c r="G80" s="11">
        <v>29.2</v>
      </c>
      <c r="H80" s="8">
        <v>14.7</v>
      </c>
      <c r="I80" s="11">
        <v>0</v>
      </c>
      <c r="J80" s="8">
        <v>21</v>
      </c>
      <c r="K80" s="11">
        <v>2</v>
      </c>
      <c r="L80" s="8">
        <v>0</v>
      </c>
      <c r="M80" s="11">
        <v>31</v>
      </c>
      <c r="N80" s="8"/>
    </row>
    <row r="81" spans="1:14" x14ac:dyDescent="0.25">
      <c r="A81" s="8"/>
      <c r="B81" s="11">
        <v>78</v>
      </c>
      <c r="C81" s="11">
        <v>7.28</v>
      </c>
      <c r="D81" s="8">
        <v>76</v>
      </c>
      <c r="E81" s="11">
        <v>1</v>
      </c>
      <c r="F81" s="8">
        <v>1</v>
      </c>
      <c r="G81" s="11">
        <v>17.5</v>
      </c>
      <c r="H81" s="8">
        <v>3.3</v>
      </c>
      <c r="I81" s="11">
        <v>0</v>
      </c>
      <c r="J81" s="8">
        <v>40</v>
      </c>
      <c r="K81" s="11">
        <v>2</v>
      </c>
      <c r="L81" s="8">
        <v>0</v>
      </c>
      <c r="M81" s="11">
        <v>32</v>
      </c>
      <c r="N81" s="8"/>
    </row>
    <row r="82" spans="1:14" x14ac:dyDescent="0.25">
      <c r="A82" s="8"/>
      <c r="B82" s="11">
        <v>79</v>
      </c>
      <c r="C82" s="11">
        <v>13.84</v>
      </c>
      <c r="D82" s="8">
        <v>58</v>
      </c>
      <c r="E82" s="11">
        <v>1</v>
      </c>
      <c r="F82" s="8">
        <v>1</v>
      </c>
      <c r="G82" s="11">
        <v>21.1</v>
      </c>
      <c r="H82" s="8">
        <v>11.4</v>
      </c>
      <c r="I82" s="11">
        <v>0</v>
      </c>
      <c r="J82" s="8">
        <v>30</v>
      </c>
      <c r="K82" s="11">
        <v>2</v>
      </c>
      <c r="L82" s="8">
        <v>0</v>
      </c>
      <c r="M82" s="11">
        <v>32</v>
      </c>
      <c r="N82" s="8"/>
    </row>
    <row r="83" spans="1:14" ht="15.75" thickBot="1" x14ac:dyDescent="0.3">
      <c r="A83" s="8"/>
      <c r="B83" s="12">
        <v>80</v>
      </c>
      <c r="C83" s="12">
        <v>16.170000000000002</v>
      </c>
      <c r="D83" s="68">
        <v>70</v>
      </c>
      <c r="E83" s="12">
        <v>1</v>
      </c>
      <c r="F83" s="68">
        <v>0</v>
      </c>
      <c r="G83" s="12">
        <v>37</v>
      </c>
      <c r="H83" s="68">
        <v>6.3</v>
      </c>
      <c r="I83" s="12">
        <v>0</v>
      </c>
      <c r="J83" s="68">
        <v>22</v>
      </c>
      <c r="K83" s="12">
        <v>0</v>
      </c>
      <c r="L83" s="68">
        <v>0</v>
      </c>
      <c r="M83" s="12">
        <v>21</v>
      </c>
      <c r="N83" s="8"/>
    </row>
    <row r="84" spans="1:14" x14ac:dyDescent="0.25">
      <c r="A84" s="8"/>
      <c r="B84" s="8"/>
      <c r="C84" s="8"/>
      <c r="D84" s="8"/>
      <c r="E84" s="8"/>
      <c r="F84" s="8"/>
      <c r="G84" s="8"/>
      <c r="H84" s="8"/>
      <c r="I84" s="8"/>
      <c r="J84" s="8"/>
      <c r="K84" s="8"/>
      <c r="L84" s="8"/>
      <c r="M84" s="8"/>
      <c r="N84" s="8"/>
    </row>
    <row r="85" spans="1:14" x14ac:dyDescent="0.25">
      <c r="A85" s="8"/>
      <c r="B85" s="8"/>
      <c r="C85" s="8"/>
      <c r="D85" s="8"/>
      <c r="E85" s="8"/>
      <c r="F85" s="8"/>
      <c r="G85" s="8"/>
      <c r="H85" s="8"/>
      <c r="I85" s="8"/>
      <c r="J85" s="8"/>
      <c r="K85" s="8"/>
      <c r="L85" s="8"/>
      <c r="M85" s="8"/>
      <c r="N85" s="8"/>
    </row>
    <row r="86" spans="1:14" x14ac:dyDescent="0.25">
      <c r="A86" s="8"/>
      <c r="B86" s="8"/>
      <c r="C86" s="8"/>
      <c r="D86" s="8"/>
      <c r="E86" s="8"/>
      <c r="F86" s="8"/>
      <c r="G86" s="8"/>
      <c r="H86" s="8"/>
      <c r="I86" s="8"/>
      <c r="J86" s="8"/>
      <c r="K86" s="8"/>
      <c r="L86" s="8"/>
      <c r="M86" s="8"/>
      <c r="N86" s="8"/>
    </row>
  </sheetData>
  <pageMargins left="0.7" right="0.7" top="0.78740157499999996" bottom="0.78740157499999996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4"/>
  <sheetViews>
    <sheetView workbookViewId="0">
      <selection sqref="A1:E34"/>
    </sheetView>
  </sheetViews>
  <sheetFormatPr defaultColWidth="11.42578125" defaultRowHeight="15" x14ac:dyDescent="0.25"/>
  <sheetData>
    <row r="1" spans="1:5" ht="18.75" x14ac:dyDescent="0.3">
      <c r="A1" s="9" t="s">
        <v>62</v>
      </c>
      <c r="B1" s="9" t="s">
        <v>63</v>
      </c>
      <c r="C1" s="162" t="s">
        <v>59</v>
      </c>
      <c r="D1" s="162"/>
      <c r="E1" s="8"/>
    </row>
    <row r="2" spans="1:5" ht="15.75" thickBot="1" x14ac:dyDescent="0.3">
      <c r="A2" s="8"/>
      <c r="B2" s="8"/>
      <c r="C2" s="8"/>
      <c r="D2" s="8"/>
      <c r="E2" s="8"/>
    </row>
    <row r="3" spans="1:5" ht="15.75" thickBot="1" x14ac:dyDescent="0.3">
      <c r="A3" s="8"/>
      <c r="B3" s="8"/>
      <c r="C3" s="33" t="s">
        <v>60</v>
      </c>
      <c r="D3" s="58" t="s">
        <v>61</v>
      </c>
      <c r="E3" s="8"/>
    </row>
    <row r="4" spans="1:5" x14ac:dyDescent="0.25">
      <c r="A4" s="8"/>
      <c r="B4" s="10">
        <v>1</v>
      </c>
      <c r="C4" s="13">
        <v>5.5199999999999997E-3</v>
      </c>
      <c r="D4" s="13">
        <v>4.0899999999999999E-2</v>
      </c>
      <c r="E4" s="8"/>
    </row>
    <row r="5" spans="1:5" x14ac:dyDescent="0.25">
      <c r="A5" s="8"/>
      <c r="B5" s="11">
        <v>2</v>
      </c>
      <c r="C5" s="14">
        <v>6.94E-3</v>
      </c>
      <c r="D5" s="14">
        <v>4.1000000000000002E-2</v>
      </c>
      <c r="E5" s="8"/>
    </row>
    <row r="6" spans="1:5" x14ac:dyDescent="0.25">
      <c r="A6" s="8"/>
      <c r="B6" s="11">
        <v>3</v>
      </c>
      <c r="C6" s="14">
        <v>1.4E-2</v>
      </c>
      <c r="D6" s="14">
        <v>4.1000000000000002E-2</v>
      </c>
      <c r="E6" s="8"/>
    </row>
    <row r="7" spans="1:5" x14ac:dyDescent="0.25">
      <c r="A7" s="8"/>
      <c r="B7" s="11">
        <v>4</v>
      </c>
      <c r="C7" s="14">
        <v>3.2399999999999998E-3</v>
      </c>
      <c r="D7" s="14">
        <v>0.16</v>
      </c>
      <c r="E7" s="8"/>
    </row>
    <row r="8" spans="1:5" x14ac:dyDescent="0.25">
      <c r="A8" s="8"/>
      <c r="B8" s="11">
        <v>5</v>
      </c>
      <c r="C8" s="14">
        <v>2.5000000000000001E-2</v>
      </c>
      <c r="D8" s="14">
        <v>8.1199999999999994E-2</v>
      </c>
      <c r="E8" s="8"/>
    </row>
    <row r="9" spans="1:5" x14ac:dyDescent="0.25">
      <c r="A9" s="8"/>
      <c r="B9" s="11">
        <v>6</v>
      </c>
      <c r="C9" s="14">
        <v>5.8000000000000003E-2</v>
      </c>
      <c r="D9" s="14">
        <v>3.7999999999999999E-2</v>
      </c>
      <c r="E9" s="8"/>
    </row>
    <row r="10" spans="1:5" x14ac:dyDescent="0.25">
      <c r="A10" s="8"/>
      <c r="B10" s="11">
        <v>7</v>
      </c>
      <c r="C10" s="14">
        <v>5.0999999999999997E-2</v>
      </c>
      <c r="D10" s="14">
        <v>3.3000000000000002E-2</v>
      </c>
      <c r="E10" s="8"/>
    </row>
    <row r="11" spans="1:5" x14ac:dyDescent="0.25">
      <c r="A11" s="8"/>
      <c r="B11" s="11">
        <v>8</v>
      </c>
      <c r="C11" s="14">
        <v>1.4E-2</v>
      </c>
      <c r="D11" s="14">
        <v>6.9000000000000006E-2</v>
      </c>
      <c r="E11" s="8"/>
    </row>
    <row r="12" spans="1:5" x14ac:dyDescent="0.25">
      <c r="A12" s="8"/>
      <c r="B12" s="11">
        <v>9</v>
      </c>
      <c r="C12" s="14">
        <v>2.4E-2</v>
      </c>
      <c r="D12" s="14">
        <v>1.7999999999999999E-2</v>
      </c>
      <c r="E12" s="8"/>
    </row>
    <row r="13" spans="1:5" x14ac:dyDescent="0.25">
      <c r="A13" s="8"/>
      <c r="B13" s="11">
        <v>10</v>
      </c>
      <c r="C13" s="14">
        <v>5.3999999999999999E-2</v>
      </c>
      <c r="D13" s="14">
        <v>2.5999999999999999E-2</v>
      </c>
      <c r="E13" s="8"/>
    </row>
    <row r="14" spans="1:5" x14ac:dyDescent="0.25">
      <c r="A14" s="8"/>
      <c r="B14" s="11">
        <v>11</v>
      </c>
      <c r="C14" s="14">
        <v>2.3E-2</v>
      </c>
      <c r="D14" s="14">
        <v>0.04</v>
      </c>
      <c r="E14" s="8"/>
    </row>
    <row r="15" spans="1:5" x14ac:dyDescent="0.25">
      <c r="A15" s="8"/>
      <c r="B15" s="11">
        <v>12</v>
      </c>
      <c r="C15" s="14">
        <v>5.0499999999999998E-3</v>
      </c>
      <c r="D15" s="14">
        <v>0.34</v>
      </c>
      <c r="E15" s="8"/>
    </row>
    <row r="16" spans="1:5" x14ac:dyDescent="0.25">
      <c r="A16" s="8"/>
      <c r="B16" s="11">
        <v>13</v>
      </c>
      <c r="C16" s="14">
        <v>0.02</v>
      </c>
      <c r="D16" s="14">
        <v>0.21</v>
      </c>
      <c r="E16" s="8"/>
    </row>
    <row r="17" spans="1:5" x14ac:dyDescent="0.25">
      <c r="A17" s="8"/>
      <c r="B17" s="11">
        <v>14</v>
      </c>
      <c r="C17" s="14">
        <v>1.2E-2</v>
      </c>
      <c r="D17" s="14">
        <v>7.1800000000000003E-2</v>
      </c>
      <c r="E17" s="8"/>
    </row>
    <row r="18" spans="1:5" x14ac:dyDescent="0.25">
      <c r="A18" s="8"/>
      <c r="B18" s="11">
        <v>15</v>
      </c>
      <c r="C18" s="14">
        <v>0.03</v>
      </c>
      <c r="D18" s="14">
        <v>5.5899999999999998E-2</v>
      </c>
      <c r="E18" s="8"/>
    </row>
    <row r="19" spans="1:5" x14ac:dyDescent="0.25">
      <c r="A19" s="8"/>
      <c r="B19" s="11">
        <v>16</v>
      </c>
      <c r="C19" s="14">
        <v>3.7999999999999999E-2</v>
      </c>
      <c r="D19" s="14">
        <v>7.85E-2</v>
      </c>
      <c r="E19" s="8"/>
    </row>
    <row r="20" spans="1:5" x14ac:dyDescent="0.25">
      <c r="A20" s="8"/>
      <c r="B20" s="11">
        <v>17</v>
      </c>
      <c r="C20" s="14">
        <v>3.4000000000000002E-2</v>
      </c>
      <c r="D20" s="14">
        <v>7.3099999999999998E-2</v>
      </c>
      <c r="E20" s="8"/>
    </row>
    <row r="21" spans="1:5" x14ac:dyDescent="0.25">
      <c r="A21" s="8"/>
      <c r="B21" s="11">
        <v>18</v>
      </c>
      <c r="C21" s="14">
        <v>4.2999999999999997E-2</v>
      </c>
      <c r="D21" s="14">
        <v>0.42199999999999999</v>
      </c>
      <c r="E21" s="8"/>
    </row>
    <row r="22" spans="1:5" x14ac:dyDescent="0.25">
      <c r="A22" s="8"/>
      <c r="B22" s="11">
        <v>19</v>
      </c>
      <c r="C22" s="14">
        <v>4.5999999999999999E-2</v>
      </c>
      <c r="D22" s="14">
        <v>1.7999999999999999E-2</v>
      </c>
      <c r="E22" s="8"/>
    </row>
    <row r="23" spans="1:5" x14ac:dyDescent="0.25">
      <c r="A23" s="8"/>
      <c r="B23" s="11">
        <v>20</v>
      </c>
      <c r="C23" s="14">
        <v>3.6999999999999998E-2</v>
      </c>
      <c r="D23" s="14">
        <v>0.02</v>
      </c>
      <c r="E23" s="8"/>
    </row>
    <row r="24" spans="1:5" x14ac:dyDescent="0.25">
      <c r="A24" s="8"/>
      <c r="B24" s="11">
        <v>21</v>
      </c>
      <c r="C24" s="14"/>
      <c r="D24" s="14">
        <v>0.15</v>
      </c>
      <c r="E24" s="8"/>
    </row>
    <row r="25" spans="1:5" x14ac:dyDescent="0.25">
      <c r="A25" s="8"/>
      <c r="B25" s="11">
        <v>22</v>
      </c>
      <c r="C25" s="14"/>
      <c r="D25" s="14">
        <v>0.19</v>
      </c>
      <c r="E25" s="8"/>
    </row>
    <row r="26" spans="1:5" x14ac:dyDescent="0.25">
      <c r="A26" s="8"/>
      <c r="B26" s="11">
        <v>23</v>
      </c>
      <c r="C26" s="14"/>
      <c r="D26" s="14">
        <v>3.1E-2</v>
      </c>
      <c r="E26" s="8"/>
    </row>
    <row r="27" spans="1:5" x14ac:dyDescent="0.25">
      <c r="A27" s="8"/>
      <c r="B27" s="11">
        <v>24</v>
      </c>
      <c r="C27" s="14"/>
      <c r="D27" s="14">
        <v>3.6999999999999998E-2</v>
      </c>
      <c r="E27" s="8"/>
    </row>
    <row r="28" spans="1:5" x14ac:dyDescent="0.25">
      <c r="A28" s="8"/>
      <c r="B28" s="11">
        <v>25</v>
      </c>
      <c r="C28" s="14"/>
      <c r="D28" s="14">
        <v>3.3000000000000002E-2</v>
      </c>
      <c r="E28" s="8"/>
    </row>
    <row r="29" spans="1:5" x14ac:dyDescent="0.25">
      <c r="A29" s="8"/>
      <c r="B29" s="11">
        <v>26</v>
      </c>
      <c r="C29" s="14"/>
      <c r="D29" s="14">
        <v>0.55000000000000004</v>
      </c>
      <c r="E29" s="8"/>
    </row>
    <row r="30" spans="1:5" x14ac:dyDescent="0.25">
      <c r="A30" s="8"/>
      <c r="B30" s="11">
        <v>27</v>
      </c>
      <c r="C30" s="14"/>
      <c r="D30" s="14">
        <v>1.7999999999999999E-2</v>
      </c>
      <c r="E30" s="8"/>
    </row>
    <row r="31" spans="1:5" x14ac:dyDescent="0.25">
      <c r="A31" s="8"/>
      <c r="B31" s="11">
        <v>28</v>
      </c>
      <c r="C31" s="14"/>
      <c r="D31" s="14">
        <v>9.4E-2</v>
      </c>
      <c r="E31" s="8"/>
    </row>
    <row r="32" spans="1:5" x14ac:dyDescent="0.25">
      <c r="A32" s="8"/>
      <c r="B32" s="11">
        <v>29</v>
      </c>
      <c r="C32" s="14"/>
      <c r="D32" s="14">
        <v>5.2999999999999999E-2</v>
      </c>
      <c r="E32" s="8"/>
    </row>
    <row r="33" spans="1:5" ht="15.75" thickBot="1" x14ac:dyDescent="0.3">
      <c r="A33" s="8"/>
      <c r="B33" s="12">
        <v>30</v>
      </c>
      <c r="C33" s="15"/>
      <c r="D33" s="15">
        <v>8.4000000000000005E-2</v>
      </c>
      <c r="E33" s="8"/>
    </row>
    <row r="34" spans="1:5" x14ac:dyDescent="0.25">
      <c r="A34" s="8"/>
      <c r="B34" s="8"/>
      <c r="C34" s="8"/>
      <c r="D34" s="8"/>
      <c r="E34" s="8"/>
    </row>
  </sheetData>
  <mergeCells count="1">
    <mergeCell ref="C1:D1"/>
  </mergeCells>
  <pageMargins left="0.7" right="0.7" top="0.78740157499999996" bottom="0.78740157499999996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"/>
  <sheetViews>
    <sheetView workbookViewId="0">
      <selection activeCell="B14" sqref="B14"/>
    </sheetView>
  </sheetViews>
  <sheetFormatPr defaultColWidth="11.42578125" defaultRowHeight="15" x14ac:dyDescent="0.25"/>
  <cols>
    <col min="2" max="2" width="53.140625" customWidth="1"/>
    <col min="3" max="3" width="44.140625" customWidth="1"/>
  </cols>
  <sheetData>
    <row r="1" spans="1:5" ht="18" customHeight="1" x14ac:dyDescent="0.3">
      <c r="A1" s="9" t="s">
        <v>58</v>
      </c>
      <c r="B1" s="72" t="s">
        <v>65</v>
      </c>
      <c r="C1" s="9" t="s">
        <v>64</v>
      </c>
      <c r="D1" s="9"/>
      <c r="E1" s="8"/>
    </row>
    <row r="2" spans="1:5" ht="15.75" thickBot="1" x14ac:dyDescent="0.3">
      <c r="A2" s="8"/>
      <c r="B2" s="8"/>
      <c r="C2" s="8"/>
      <c r="D2" s="8"/>
      <c r="E2" s="8"/>
    </row>
    <row r="3" spans="1:5" ht="15.75" thickBot="1" x14ac:dyDescent="0.3">
      <c r="A3" s="8"/>
      <c r="B3" s="34" t="s">
        <v>318</v>
      </c>
      <c r="C3" s="33" t="s">
        <v>60</v>
      </c>
      <c r="D3" s="58" t="s">
        <v>61</v>
      </c>
      <c r="E3" s="8"/>
    </row>
    <row r="4" spans="1:5" x14ac:dyDescent="0.25">
      <c r="A4" s="8"/>
      <c r="B4" s="10">
        <v>1</v>
      </c>
      <c r="C4" s="13">
        <v>1.3132E-2</v>
      </c>
      <c r="D4" s="13">
        <v>0.52076199999999995</v>
      </c>
      <c r="E4" s="8"/>
    </row>
    <row r="5" spans="1:5" x14ac:dyDescent="0.25">
      <c r="A5" s="8"/>
      <c r="B5" s="11">
        <v>2</v>
      </c>
      <c r="C5" s="14">
        <v>5.3849000000000001E-2</v>
      </c>
      <c r="D5" s="14">
        <v>0.29105300000000001</v>
      </c>
      <c r="E5" s="8"/>
    </row>
    <row r="6" spans="1:5" x14ac:dyDescent="0.25">
      <c r="A6" s="8"/>
      <c r="B6" s="11">
        <v>3</v>
      </c>
      <c r="C6" s="14">
        <v>2.2926999999999999E-2</v>
      </c>
      <c r="D6" s="14">
        <v>1.0060439999999999</v>
      </c>
      <c r="E6" s="8"/>
    </row>
    <row r="7" spans="1:5" ht="15.75" thickBot="1" x14ac:dyDescent="0.3">
      <c r="A7" s="8"/>
      <c r="B7" s="12">
        <v>4</v>
      </c>
      <c r="C7" s="15">
        <v>4.1876999999999998E-2</v>
      </c>
      <c r="D7" s="15">
        <v>0.39166099999999998</v>
      </c>
      <c r="E7" s="8"/>
    </row>
    <row r="8" spans="1:5" x14ac:dyDescent="0.25">
      <c r="A8" s="8"/>
      <c r="B8" s="8"/>
      <c r="C8" s="8"/>
      <c r="D8" s="8"/>
      <c r="E8" s="8"/>
    </row>
    <row r="9" spans="1:5" x14ac:dyDescent="0.25">
      <c r="A9" s="8"/>
      <c r="B9" s="8"/>
      <c r="C9" s="8"/>
      <c r="D9" s="8"/>
      <c r="E9" s="8"/>
    </row>
  </sheetData>
  <pageMargins left="0.7" right="0.7" top="0.78740157499999996" bottom="0.78740157499999996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1"/>
  <sheetViews>
    <sheetView zoomScale="92" zoomScaleNormal="92" workbookViewId="0">
      <selection activeCell="A89" sqref="A89:AA95"/>
    </sheetView>
  </sheetViews>
  <sheetFormatPr defaultColWidth="8.7109375" defaultRowHeight="15" x14ac:dyDescent="0.25"/>
  <cols>
    <col min="1" max="2" width="8.7109375" style="8"/>
    <col min="3" max="5" width="17.140625" style="8" customWidth="1"/>
    <col min="6" max="6" width="19.42578125" style="8" customWidth="1"/>
    <col min="7" max="8" width="14.85546875" style="8" customWidth="1"/>
    <col min="9" max="9" width="16.140625" style="8" customWidth="1"/>
    <col min="10" max="11" width="16.42578125" style="8" customWidth="1"/>
    <col min="12" max="14" width="17.42578125" style="8" customWidth="1"/>
    <col min="15" max="15" width="15.85546875" style="8" customWidth="1"/>
    <col min="16" max="17" width="15.140625" style="8" customWidth="1"/>
    <col min="18" max="18" width="17.42578125" style="8" customWidth="1"/>
    <col min="19" max="19" width="15.85546875" style="8" customWidth="1"/>
    <col min="20" max="20" width="18.28515625" style="8" customWidth="1"/>
    <col min="21" max="23" width="16.42578125" style="8" customWidth="1"/>
    <col min="24" max="24" width="18" style="8" customWidth="1"/>
    <col min="25" max="25" width="18.42578125" style="8" customWidth="1"/>
    <col min="26" max="16384" width="8.7109375" style="8"/>
  </cols>
  <sheetData>
    <row r="1" spans="1:18" ht="19.5" thickBot="1" x14ac:dyDescent="0.35">
      <c r="A1" s="9" t="s">
        <v>73</v>
      </c>
      <c r="C1" s="7" t="s">
        <v>69</v>
      </c>
      <c r="D1" s="7"/>
      <c r="E1" s="7"/>
    </row>
    <row r="2" spans="1:18" ht="15.75" thickBot="1" x14ac:dyDescent="0.3">
      <c r="D2" s="165" t="s">
        <v>71</v>
      </c>
      <c r="E2" s="163"/>
      <c r="F2" s="163"/>
      <c r="G2" s="163"/>
      <c r="H2" s="164"/>
      <c r="I2" s="165" t="s">
        <v>74</v>
      </c>
      <c r="J2" s="163"/>
      <c r="K2" s="163"/>
      <c r="L2" s="163"/>
      <c r="M2" s="164"/>
      <c r="N2" s="163" t="s">
        <v>75</v>
      </c>
      <c r="O2" s="163"/>
      <c r="P2" s="163"/>
      <c r="Q2" s="163"/>
      <c r="R2" s="164"/>
    </row>
    <row r="3" spans="1:18" ht="15.75" thickBot="1" x14ac:dyDescent="0.3">
      <c r="C3" s="33" t="s">
        <v>66</v>
      </c>
      <c r="D3" s="8" t="s">
        <v>319</v>
      </c>
      <c r="E3" s="8" t="s">
        <v>320</v>
      </c>
      <c r="F3" s="8" t="s">
        <v>321</v>
      </c>
      <c r="G3" s="8" t="s">
        <v>322</v>
      </c>
      <c r="H3" s="8" t="s">
        <v>323</v>
      </c>
      <c r="I3" s="8" t="s">
        <v>319</v>
      </c>
      <c r="J3" s="8" t="s">
        <v>320</v>
      </c>
      <c r="K3" s="8" t="s">
        <v>321</v>
      </c>
      <c r="L3" s="8" t="s">
        <v>322</v>
      </c>
      <c r="M3" s="8" t="s">
        <v>323</v>
      </c>
      <c r="N3" s="8" t="s">
        <v>319</v>
      </c>
      <c r="O3" s="8" t="s">
        <v>320</v>
      </c>
      <c r="P3" s="8" t="s">
        <v>321</v>
      </c>
      <c r="Q3" s="8" t="s">
        <v>322</v>
      </c>
      <c r="R3" s="8" t="s">
        <v>323</v>
      </c>
    </row>
    <row r="4" spans="1:18" x14ac:dyDescent="0.25">
      <c r="C4" s="13">
        <v>4</v>
      </c>
      <c r="D4" s="36">
        <v>0</v>
      </c>
      <c r="E4" s="37">
        <v>0</v>
      </c>
      <c r="F4" s="37">
        <v>0</v>
      </c>
      <c r="G4" s="37">
        <v>0</v>
      </c>
      <c r="H4" s="38">
        <v>0</v>
      </c>
      <c r="I4" s="36">
        <v>0</v>
      </c>
      <c r="J4" s="37">
        <v>0</v>
      </c>
      <c r="K4" s="37">
        <v>0</v>
      </c>
      <c r="L4" s="37">
        <v>0</v>
      </c>
      <c r="M4" s="38">
        <v>0</v>
      </c>
      <c r="N4" s="36">
        <v>0</v>
      </c>
      <c r="O4" s="37">
        <v>0</v>
      </c>
      <c r="P4" s="37">
        <v>0</v>
      </c>
      <c r="Q4" s="37">
        <v>0</v>
      </c>
      <c r="R4" s="38">
        <v>0</v>
      </c>
    </row>
    <row r="5" spans="1:18" x14ac:dyDescent="0.25">
      <c r="C5" s="14">
        <v>8</v>
      </c>
      <c r="D5" s="39">
        <v>38.736460000000001</v>
      </c>
      <c r="E5" s="17">
        <v>36.289169999999999</v>
      </c>
      <c r="F5" s="17">
        <v>36.951390000000004</v>
      </c>
      <c r="G5" s="17">
        <v>33.266800000000003</v>
      </c>
      <c r="H5" s="40">
        <v>23.440650000000002</v>
      </c>
      <c r="I5" s="39">
        <v>22.865749999999998</v>
      </c>
      <c r="J5" s="17">
        <v>48.577440000000003</v>
      </c>
      <c r="K5" s="17">
        <v>51.090290000000003</v>
      </c>
      <c r="L5" s="17">
        <v>57.210439999999998</v>
      </c>
      <c r="M5" s="40">
        <v>40.461320000000001</v>
      </c>
      <c r="N5" s="39">
        <v>28.643380000000001</v>
      </c>
      <c r="O5" s="17">
        <v>42.934980000000003</v>
      </c>
      <c r="P5" s="17">
        <v>39.02928</v>
      </c>
      <c r="Q5" s="17">
        <v>46.776139999999998</v>
      </c>
      <c r="R5" s="40">
        <v>34.530180000000001</v>
      </c>
    </row>
    <row r="6" spans="1:18" x14ac:dyDescent="0.25">
      <c r="C6" s="14">
        <v>12</v>
      </c>
      <c r="D6" s="39">
        <v>52.020479999999999</v>
      </c>
      <c r="E6" s="17">
        <v>35.714480000000002</v>
      </c>
      <c r="F6" s="17">
        <v>59.165799999999997</v>
      </c>
      <c r="G6" s="17">
        <v>45.43985</v>
      </c>
      <c r="H6" s="40">
        <v>40.042310000000001</v>
      </c>
      <c r="I6" s="39">
        <v>45.858049999999999</v>
      </c>
      <c r="J6" s="17">
        <v>132.88480000000001</v>
      </c>
      <c r="K6" s="17">
        <v>46.383420000000001</v>
      </c>
      <c r="L6" s="17">
        <v>41.238939999999999</v>
      </c>
      <c r="M6" s="40">
        <v>52.564909999999998</v>
      </c>
      <c r="N6" s="39">
        <v>83.441659999999999</v>
      </c>
      <c r="O6" s="17">
        <v>61.290199999999999</v>
      </c>
      <c r="P6" s="17">
        <v>65.532399999999996</v>
      </c>
      <c r="Q6" s="17">
        <v>85.335310000000007</v>
      </c>
      <c r="R6" s="40">
        <v>66.575689999999994</v>
      </c>
    </row>
    <row r="7" spans="1:18" x14ac:dyDescent="0.25">
      <c r="C7" s="14">
        <v>16</v>
      </c>
      <c r="D7" s="39">
        <v>55.702399999999997</v>
      </c>
      <c r="E7" s="17">
        <v>61.192599999999999</v>
      </c>
      <c r="F7" s="17">
        <v>104.7683</v>
      </c>
      <c r="G7" s="17">
        <v>54.015329999999999</v>
      </c>
      <c r="H7" s="40">
        <v>112.9131</v>
      </c>
      <c r="I7" s="39">
        <v>99.901820000000001</v>
      </c>
      <c r="J7" s="17">
        <v>147.43989999999999</v>
      </c>
      <c r="K7" s="17">
        <v>70.268240000000006</v>
      </c>
      <c r="L7" s="17">
        <v>104.45740000000001</v>
      </c>
      <c r="M7" s="40">
        <v>99.534599999999998</v>
      </c>
      <c r="N7" s="39">
        <v>87.227400000000003</v>
      </c>
      <c r="O7" s="17">
        <v>194.71539999999999</v>
      </c>
      <c r="P7" s="17">
        <v>102.1998</v>
      </c>
      <c r="Q7" s="17">
        <v>149.9102</v>
      </c>
      <c r="R7" s="40">
        <v>50.698270000000001</v>
      </c>
    </row>
    <row r="8" spans="1:18" x14ac:dyDescent="0.25">
      <c r="C8" s="14">
        <v>20</v>
      </c>
      <c r="D8" s="39">
        <v>94.660640000000001</v>
      </c>
      <c r="E8" s="17">
        <v>71.067530000000005</v>
      </c>
      <c r="F8" s="17">
        <v>90.776650000000004</v>
      </c>
      <c r="G8" s="17">
        <v>130.85919999999999</v>
      </c>
      <c r="H8" s="40">
        <v>134.57919999999999</v>
      </c>
      <c r="I8" s="39">
        <v>143.60310000000001</v>
      </c>
      <c r="J8" s="17">
        <v>325.15620000000001</v>
      </c>
      <c r="K8" s="17">
        <v>106.79040000000001</v>
      </c>
      <c r="L8" s="17">
        <v>126.43600000000001</v>
      </c>
      <c r="M8" s="40">
        <v>126.8385</v>
      </c>
      <c r="N8" s="39">
        <v>85.168909999999997</v>
      </c>
      <c r="O8" s="17">
        <v>192.08080000000001</v>
      </c>
      <c r="P8" s="17">
        <v>289.98</v>
      </c>
      <c r="Q8" s="17">
        <v>193.3434</v>
      </c>
      <c r="R8" s="40">
        <v>192.14680000000001</v>
      </c>
    </row>
    <row r="9" spans="1:18" x14ac:dyDescent="0.25">
      <c r="C9" s="14">
        <v>24</v>
      </c>
      <c r="D9" s="39">
        <v>60.425620000000002</v>
      </c>
      <c r="E9" s="17">
        <v>166.50239999999999</v>
      </c>
      <c r="F9" s="17">
        <v>108.9021</v>
      </c>
      <c r="G9" s="17">
        <v>145.0232</v>
      </c>
      <c r="H9" s="40">
        <v>178.19919999999999</v>
      </c>
      <c r="I9" s="39">
        <v>163.62270000000001</v>
      </c>
      <c r="J9" s="17">
        <v>312.16980000000001</v>
      </c>
      <c r="K9" s="17">
        <v>170.7945</v>
      </c>
      <c r="L9" s="17">
        <v>152.8065</v>
      </c>
      <c r="M9" s="40">
        <v>184.55940000000001</v>
      </c>
      <c r="N9" s="39">
        <v>147.62280000000001</v>
      </c>
      <c r="O9" s="17">
        <v>229.87440000000001</v>
      </c>
      <c r="P9" s="17">
        <v>360.84449999999998</v>
      </c>
      <c r="Q9" s="17">
        <v>522.39819999999997</v>
      </c>
      <c r="R9" s="40">
        <v>142.21780000000001</v>
      </c>
    </row>
    <row r="10" spans="1:18" x14ac:dyDescent="0.25">
      <c r="C10" s="14">
        <v>28</v>
      </c>
      <c r="D10" s="39">
        <v>77.554460000000006</v>
      </c>
      <c r="E10" s="17">
        <v>162.6112</v>
      </c>
      <c r="F10" s="17">
        <v>165.00700000000001</v>
      </c>
      <c r="G10" s="17">
        <v>171.58029999999999</v>
      </c>
      <c r="H10" s="40">
        <v>191.94280000000001</v>
      </c>
      <c r="I10" s="39">
        <v>269.05489999999998</v>
      </c>
      <c r="J10" s="17">
        <v>438.3759</v>
      </c>
      <c r="K10" s="17">
        <v>245.5292</v>
      </c>
      <c r="L10" s="17">
        <v>257.77339999999998</v>
      </c>
      <c r="M10" s="40">
        <v>259.59910000000002</v>
      </c>
      <c r="N10" s="39">
        <v>214.37459999999999</v>
      </c>
      <c r="O10" s="17">
        <v>302.09120000000001</v>
      </c>
      <c r="P10" s="17">
        <v>513.84059999999999</v>
      </c>
      <c r="Q10" s="17">
        <v>491.51549999999997</v>
      </c>
      <c r="R10" s="40">
        <v>277.42529999999999</v>
      </c>
    </row>
    <row r="11" spans="1:18" ht="15.75" thickBot="1" x14ac:dyDescent="0.3">
      <c r="C11" s="15">
        <v>32</v>
      </c>
      <c r="D11" s="41">
        <v>141.2055</v>
      </c>
      <c r="E11" s="19">
        <v>285.17829999999998</v>
      </c>
      <c r="F11" s="19">
        <v>273.37990000000002</v>
      </c>
      <c r="G11" s="19">
        <v>317.85969999999998</v>
      </c>
      <c r="H11" s="42">
        <v>248.3963</v>
      </c>
      <c r="I11" s="41">
        <v>508.29629999999997</v>
      </c>
      <c r="J11" s="19">
        <v>548.46900000000005</v>
      </c>
      <c r="K11" s="19">
        <v>423.6465</v>
      </c>
      <c r="L11" s="19">
        <v>390.25040000000001</v>
      </c>
      <c r="M11" s="42">
        <v>496.58760000000001</v>
      </c>
      <c r="N11" s="41">
        <v>361.11540000000002</v>
      </c>
      <c r="O11" s="19">
        <v>309.959</v>
      </c>
      <c r="P11" s="19">
        <v>668.80510000000004</v>
      </c>
      <c r="Q11" s="19">
        <v>605.38040000000001</v>
      </c>
      <c r="R11" s="42">
        <v>593.5136</v>
      </c>
    </row>
  </sheetData>
  <mergeCells count="3">
    <mergeCell ref="N2:R2"/>
    <mergeCell ref="D2:H2"/>
    <mergeCell ref="I2:M2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8"/>
  <sheetViews>
    <sheetView workbookViewId="0">
      <selection sqref="A1:E8"/>
    </sheetView>
  </sheetViews>
  <sheetFormatPr defaultColWidth="11.42578125" defaultRowHeight="15" x14ac:dyDescent="0.25"/>
  <sheetData>
    <row r="1" spans="1:5" ht="18.75" x14ac:dyDescent="0.3">
      <c r="A1" s="9" t="s">
        <v>76</v>
      </c>
      <c r="B1" s="8"/>
      <c r="C1" s="9" t="s">
        <v>77</v>
      </c>
      <c r="D1" s="8"/>
      <c r="E1" s="8"/>
    </row>
    <row r="2" spans="1:5" ht="15.75" thickBot="1" x14ac:dyDescent="0.3">
      <c r="A2" s="8"/>
      <c r="B2" s="8"/>
      <c r="C2" s="8"/>
      <c r="D2" s="8"/>
      <c r="E2" s="8"/>
    </row>
    <row r="3" spans="1:5" ht="15.75" thickBot="1" x14ac:dyDescent="0.3">
      <c r="A3" s="8"/>
      <c r="B3" s="34" t="s">
        <v>316</v>
      </c>
      <c r="C3" s="25" t="s">
        <v>71</v>
      </c>
      <c r="D3" s="34" t="s">
        <v>74</v>
      </c>
      <c r="E3" s="34" t="s">
        <v>75</v>
      </c>
    </row>
    <row r="4" spans="1:5" x14ac:dyDescent="0.25">
      <c r="A4" s="8"/>
      <c r="B4" s="11">
        <v>1</v>
      </c>
      <c r="C4" s="14">
        <v>0.3891</v>
      </c>
      <c r="D4" s="14">
        <v>0.43540000000000001</v>
      </c>
      <c r="E4" s="14">
        <v>0.87570000000000003</v>
      </c>
    </row>
    <row r="5" spans="1:5" x14ac:dyDescent="0.25">
      <c r="A5" s="8"/>
      <c r="B5" s="11">
        <v>2</v>
      </c>
      <c r="C5" s="14">
        <v>0.29759999999999998</v>
      </c>
      <c r="D5" s="14">
        <v>0.62890000000000001</v>
      </c>
      <c r="E5" s="14">
        <v>0.56069999999999998</v>
      </c>
    </row>
    <row r="6" spans="1:5" x14ac:dyDescent="0.25">
      <c r="A6" s="8"/>
      <c r="B6" s="11">
        <v>3</v>
      </c>
      <c r="C6" s="14">
        <v>0.20760000000000001</v>
      </c>
      <c r="D6" s="14">
        <v>0.93459999999999999</v>
      </c>
      <c r="E6" s="14">
        <v>0.83320000000000005</v>
      </c>
    </row>
    <row r="7" spans="1:5" x14ac:dyDescent="0.25">
      <c r="A7" s="8"/>
      <c r="B7" s="11">
        <v>4</v>
      </c>
      <c r="C7" s="14">
        <v>0.34599999999999997</v>
      </c>
      <c r="D7" s="14">
        <v>0.58989999999999998</v>
      </c>
      <c r="E7" s="14">
        <v>0.69120000000000004</v>
      </c>
    </row>
    <row r="8" spans="1:5" ht="15.75" thickBot="1" x14ac:dyDescent="0.3">
      <c r="A8" s="8"/>
      <c r="B8" s="12">
        <v>5</v>
      </c>
      <c r="C8" s="15">
        <v>0.2944</v>
      </c>
      <c r="D8" s="15">
        <v>0.67959999999999998</v>
      </c>
      <c r="E8" s="15">
        <v>0.61429999999999996</v>
      </c>
    </row>
  </sheetData>
  <pageMargins left="0.7" right="0.7" top="0.78740157499999996" bottom="0.78740157499999996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7"/>
  <sheetViews>
    <sheetView topLeftCell="A16" workbookViewId="0">
      <selection sqref="A1:L47"/>
    </sheetView>
  </sheetViews>
  <sheetFormatPr defaultColWidth="11.42578125" defaultRowHeight="15" x14ac:dyDescent="0.25"/>
  <sheetData>
    <row r="1" spans="1:12" ht="18.75" x14ac:dyDescent="0.3">
      <c r="A1" s="9" t="s">
        <v>78</v>
      </c>
      <c r="B1" s="8"/>
      <c r="C1" s="7" t="s">
        <v>13</v>
      </c>
      <c r="D1" s="7"/>
      <c r="E1" s="8"/>
      <c r="F1" s="8"/>
      <c r="G1" s="162" t="s">
        <v>79</v>
      </c>
      <c r="H1" s="162"/>
      <c r="I1" s="162"/>
      <c r="J1" s="8"/>
      <c r="K1" s="8"/>
      <c r="L1" s="8"/>
    </row>
    <row r="2" spans="1:12" x14ac:dyDescent="0.25">
      <c r="A2" s="8"/>
      <c r="B2" s="8"/>
      <c r="C2" s="8"/>
      <c r="D2" s="8"/>
      <c r="E2" s="8"/>
      <c r="F2" s="8"/>
      <c r="G2" s="8"/>
      <c r="H2" s="8"/>
      <c r="I2" s="8"/>
      <c r="J2" s="8"/>
      <c r="K2" s="8"/>
      <c r="L2" s="8"/>
    </row>
    <row r="3" spans="1:12" ht="15.75" thickBot="1" x14ac:dyDescent="0.3">
      <c r="A3" s="8"/>
      <c r="B3" s="8"/>
      <c r="C3" s="8"/>
      <c r="D3" s="8"/>
      <c r="E3" s="8"/>
      <c r="F3" s="8"/>
      <c r="G3" s="17"/>
      <c r="H3" s="8"/>
      <c r="I3" s="8"/>
      <c r="J3" s="8"/>
      <c r="K3" s="8"/>
      <c r="L3" s="8"/>
    </row>
    <row r="4" spans="1:12" ht="15.75" thickBot="1" x14ac:dyDescent="0.3">
      <c r="A4" s="8"/>
      <c r="B4" s="59" t="s">
        <v>316</v>
      </c>
      <c r="C4" s="61">
        <v>1</v>
      </c>
      <c r="D4" s="25" t="s">
        <v>71</v>
      </c>
      <c r="E4" s="34" t="s">
        <v>74</v>
      </c>
      <c r="F4" s="34" t="s">
        <v>75</v>
      </c>
      <c r="G4" s="8"/>
      <c r="H4" s="59" t="s">
        <v>316</v>
      </c>
      <c r="I4" s="61">
        <v>1</v>
      </c>
      <c r="J4" s="58" t="s">
        <v>71</v>
      </c>
      <c r="K4" s="34" t="s">
        <v>74</v>
      </c>
      <c r="L4" s="61" t="s">
        <v>75</v>
      </c>
    </row>
    <row r="5" spans="1:12" x14ac:dyDescent="0.25">
      <c r="A5" s="8"/>
      <c r="B5" s="10" t="s">
        <v>317</v>
      </c>
      <c r="C5" s="11">
        <v>1</v>
      </c>
      <c r="D5" s="48">
        <v>0.18115899999999999</v>
      </c>
      <c r="E5" s="3">
        <v>15.662649999999999</v>
      </c>
      <c r="F5" s="53">
        <v>46.808509999999998</v>
      </c>
      <c r="G5" s="8"/>
      <c r="H5" s="10" t="s">
        <v>317</v>
      </c>
      <c r="I5" s="11">
        <v>1</v>
      </c>
      <c r="J5" s="10">
        <v>5</v>
      </c>
      <c r="K5" s="10">
        <v>5</v>
      </c>
      <c r="L5" s="70">
        <v>8</v>
      </c>
    </row>
    <row r="6" spans="1:12" x14ac:dyDescent="0.25">
      <c r="A6" s="8"/>
      <c r="B6" s="11"/>
      <c r="C6" s="11">
        <v>2</v>
      </c>
      <c r="D6" s="48">
        <v>0.197239</v>
      </c>
      <c r="E6" s="4">
        <v>20.32967</v>
      </c>
      <c r="F6" s="50">
        <v>20.917431000000001</v>
      </c>
      <c r="G6" s="8"/>
      <c r="H6" s="11"/>
      <c r="I6" s="11">
        <v>2</v>
      </c>
      <c r="J6" s="11">
        <v>3</v>
      </c>
      <c r="K6" s="11">
        <v>3</v>
      </c>
      <c r="L6" s="67">
        <v>3</v>
      </c>
    </row>
    <row r="7" spans="1:12" x14ac:dyDescent="0.25">
      <c r="A7" s="8"/>
      <c r="B7" s="11"/>
      <c r="C7" s="11">
        <v>3</v>
      </c>
      <c r="D7" s="48">
        <v>0.28409099999999998</v>
      </c>
      <c r="E7" s="4">
        <v>17.773788</v>
      </c>
      <c r="F7" s="50">
        <v>17.505030000000001</v>
      </c>
      <c r="G7" s="8"/>
      <c r="H7" s="11"/>
      <c r="I7" s="11">
        <v>3</v>
      </c>
      <c r="J7" s="11">
        <v>1</v>
      </c>
      <c r="K7" s="11">
        <v>9</v>
      </c>
      <c r="L7" s="67">
        <v>2</v>
      </c>
    </row>
    <row r="8" spans="1:12" x14ac:dyDescent="0.25">
      <c r="A8" s="8"/>
      <c r="B8" s="11"/>
      <c r="C8" s="11">
        <v>4</v>
      </c>
      <c r="D8" s="48">
        <v>0.30395100000000003</v>
      </c>
      <c r="E8" s="4">
        <v>17.555938999999999</v>
      </c>
      <c r="F8" s="50">
        <v>12.252253</v>
      </c>
      <c r="G8" s="8"/>
      <c r="H8" s="11"/>
      <c r="I8" s="11">
        <v>4</v>
      </c>
      <c r="J8" s="11">
        <v>2</v>
      </c>
      <c r="K8" s="11">
        <v>5</v>
      </c>
      <c r="L8" s="67">
        <v>7</v>
      </c>
    </row>
    <row r="9" spans="1:12" ht="15.75" thickBot="1" x14ac:dyDescent="0.3">
      <c r="A9" s="8"/>
      <c r="B9" s="12"/>
      <c r="C9" s="11">
        <v>5</v>
      </c>
      <c r="D9" s="48">
        <v>0.308166</v>
      </c>
      <c r="E9" s="4">
        <v>16.190474999999999</v>
      </c>
      <c r="F9" s="50">
        <v>11.195446</v>
      </c>
      <c r="G9" s="8"/>
      <c r="H9" s="12"/>
      <c r="I9" s="11">
        <v>5</v>
      </c>
      <c r="J9" s="12">
        <v>2</v>
      </c>
      <c r="K9" s="12">
        <v>4</v>
      </c>
      <c r="L9" s="69">
        <v>7</v>
      </c>
    </row>
    <row r="10" spans="1:12" ht="15.75" thickBot="1" x14ac:dyDescent="0.3">
      <c r="A10" s="8"/>
      <c r="B10" s="8"/>
      <c r="C10" s="34" t="s">
        <v>225</v>
      </c>
      <c r="D10" s="59">
        <f>AVERAGE(D5:D9)</f>
        <v>0.25492119999999996</v>
      </c>
      <c r="E10" s="59">
        <f>AVERAGE(E5:E9)</f>
        <v>17.502504399999999</v>
      </c>
      <c r="F10" s="34">
        <f>AVERAGE(F5:F9)</f>
        <v>21.735734000000001</v>
      </c>
      <c r="G10" s="8"/>
      <c r="H10" s="8"/>
      <c r="I10" s="34" t="s">
        <v>225</v>
      </c>
      <c r="J10" s="34">
        <f>AVERAGE(J5:J9)</f>
        <v>2.6</v>
      </c>
      <c r="K10" s="34">
        <f>AVERAGE(K5:K9)</f>
        <v>5.2</v>
      </c>
      <c r="L10" s="61">
        <f>AVERAGE(L5:L9)</f>
        <v>5.4</v>
      </c>
    </row>
    <row r="11" spans="1:12" x14ac:dyDescent="0.25">
      <c r="A11" s="8"/>
      <c r="B11" s="8"/>
      <c r="C11" s="8"/>
      <c r="D11" s="8"/>
      <c r="E11" s="8"/>
      <c r="F11" s="49"/>
      <c r="G11" s="8"/>
      <c r="H11" s="49"/>
      <c r="I11" s="8"/>
      <c r="J11" s="8"/>
      <c r="K11" s="8"/>
      <c r="L11" s="8"/>
    </row>
    <row r="12" spans="1:12" ht="15.75" thickBot="1" x14ac:dyDescent="0.3">
      <c r="A12" s="8"/>
      <c r="B12" s="8"/>
      <c r="C12" s="8"/>
      <c r="D12" s="8"/>
      <c r="E12" s="8"/>
      <c r="F12" s="49"/>
      <c r="G12" s="8"/>
      <c r="H12" s="49"/>
      <c r="I12" s="8"/>
      <c r="J12" s="8"/>
      <c r="K12" s="8"/>
      <c r="L12" s="8"/>
    </row>
    <row r="13" spans="1:12" ht="15.75" thickBot="1" x14ac:dyDescent="0.3">
      <c r="A13" s="8"/>
      <c r="B13" s="59" t="s">
        <v>316</v>
      </c>
      <c r="C13" s="61">
        <v>2</v>
      </c>
      <c r="D13" s="25" t="s">
        <v>71</v>
      </c>
      <c r="E13" s="34" t="s">
        <v>74</v>
      </c>
      <c r="F13" s="34" t="s">
        <v>75</v>
      </c>
      <c r="G13" s="8"/>
      <c r="H13" s="59" t="s">
        <v>316</v>
      </c>
      <c r="I13" s="61">
        <v>2</v>
      </c>
      <c r="J13" s="58" t="s">
        <v>71</v>
      </c>
      <c r="K13" s="34" t="s">
        <v>74</v>
      </c>
      <c r="L13" s="34" t="s">
        <v>75</v>
      </c>
    </row>
    <row r="14" spans="1:12" x14ac:dyDescent="0.25">
      <c r="A14" s="8"/>
      <c r="B14" s="10" t="s">
        <v>317</v>
      </c>
      <c r="C14" s="11">
        <v>1</v>
      </c>
      <c r="D14" s="48">
        <v>0.31948900000000002</v>
      </c>
      <c r="E14" s="4">
        <v>11.558669</v>
      </c>
      <c r="F14" s="50">
        <v>5.6420240000000002</v>
      </c>
      <c r="G14" s="8"/>
      <c r="H14" s="10" t="s">
        <v>317</v>
      </c>
      <c r="I14" s="11">
        <v>1</v>
      </c>
      <c r="J14" s="10">
        <v>2</v>
      </c>
      <c r="K14" s="10">
        <v>7</v>
      </c>
      <c r="L14" s="70">
        <v>4</v>
      </c>
    </row>
    <row r="15" spans="1:12" x14ac:dyDescent="0.25">
      <c r="A15" s="8"/>
      <c r="B15" s="11"/>
      <c r="C15" s="11">
        <v>2</v>
      </c>
      <c r="D15" s="48">
        <v>0.32733200000000001</v>
      </c>
      <c r="E15" s="4">
        <v>11.327434</v>
      </c>
      <c r="F15" s="50">
        <v>5.3846150000000002</v>
      </c>
      <c r="G15" s="8"/>
      <c r="H15" s="11"/>
      <c r="I15" s="11">
        <v>2</v>
      </c>
      <c r="J15" s="11">
        <v>0</v>
      </c>
      <c r="K15" s="11">
        <v>3</v>
      </c>
      <c r="L15" s="67">
        <v>3</v>
      </c>
    </row>
    <row r="16" spans="1:12" x14ac:dyDescent="0.25">
      <c r="A16" s="8"/>
      <c r="B16" s="11"/>
      <c r="C16" s="11">
        <v>3</v>
      </c>
      <c r="D16" s="48">
        <v>0.34071499999999999</v>
      </c>
      <c r="E16" s="4">
        <v>9.7484269999999995</v>
      </c>
      <c r="F16" s="50">
        <v>5.3803340000000004</v>
      </c>
      <c r="G16" s="8"/>
      <c r="H16" s="11"/>
      <c r="I16" s="11">
        <v>3</v>
      </c>
      <c r="J16" s="11">
        <v>1</v>
      </c>
      <c r="K16" s="11">
        <v>5</v>
      </c>
      <c r="L16" s="67">
        <v>18</v>
      </c>
    </row>
    <row r="17" spans="1:12" x14ac:dyDescent="0.25">
      <c r="A17" s="8"/>
      <c r="B17" s="11"/>
      <c r="C17" s="11">
        <v>4</v>
      </c>
      <c r="D17" s="48">
        <v>0.35842299999999999</v>
      </c>
      <c r="E17" s="4">
        <v>9.6322240000000008</v>
      </c>
      <c r="F17" s="50">
        <v>5.0193050000000001</v>
      </c>
      <c r="G17" s="8"/>
      <c r="H17" s="11"/>
      <c r="I17" s="11">
        <v>4</v>
      </c>
      <c r="J17" s="11">
        <v>3</v>
      </c>
      <c r="K17" s="11">
        <v>7</v>
      </c>
      <c r="L17" s="67">
        <v>1</v>
      </c>
    </row>
    <row r="18" spans="1:12" ht="15.75" thickBot="1" x14ac:dyDescent="0.3">
      <c r="A18" s="8"/>
      <c r="B18" s="12"/>
      <c r="C18" s="11">
        <v>5</v>
      </c>
      <c r="D18" s="48">
        <v>0.36363600000000001</v>
      </c>
      <c r="E18" s="4">
        <v>9.3264250000000004</v>
      </c>
      <c r="F18" s="50">
        <v>5.0083469999999997</v>
      </c>
      <c r="G18" s="8"/>
      <c r="H18" s="12"/>
      <c r="I18" s="11">
        <v>5</v>
      </c>
      <c r="J18" s="12">
        <v>6</v>
      </c>
      <c r="K18" s="12">
        <v>10</v>
      </c>
      <c r="L18" s="69">
        <v>5</v>
      </c>
    </row>
    <row r="19" spans="1:12" ht="15.75" thickBot="1" x14ac:dyDescent="0.3">
      <c r="A19" s="8"/>
      <c r="B19" s="8"/>
      <c r="C19" s="34" t="s">
        <v>225</v>
      </c>
      <c r="D19" s="59">
        <f>AVERAGE(D14:D18)</f>
        <v>0.34191900000000003</v>
      </c>
      <c r="E19" s="59">
        <f>AVERAGE(E14:E18)</f>
        <v>10.318635799999999</v>
      </c>
      <c r="F19" s="34">
        <f>AVERAGE(F14:F18)</f>
        <v>5.2869250000000001</v>
      </c>
      <c r="G19" s="8"/>
      <c r="H19" s="8"/>
      <c r="I19" s="34" t="s">
        <v>225</v>
      </c>
      <c r="J19" s="34">
        <f>AVERAGE(J14:J18)</f>
        <v>2.4</v>
      </c>
      <c r="K19" s="34">
        <f>AVERAGE(K14:K18)</f>
        <v>6.4</v>
      </c>
      <c r="L19" s="61">
        <f>AVERAGE(L14:L18)</f>
        <v>6.2</v>
      </c>
    </row>
    <row r="20" spans="1:12" ht="15.75" thickBot="1" x14ac:dyDescent="0.3">
      <c r="A20" s="8"/>
      <c r="B20" s="8"/>
      <c r="C20" s="8"/>
      <c r="D20" s="8"/>
      <c r="E20" s="8"/>
      <c r="F20" s="8"/>
      <c r="G20" s="8"/>
      <c r="H20" s="49"/>
      <c r="I20" s="8"/>
      <c r="J20" s="8"/>
      <c r="K20" s="8"/>
      <c r="L20" s="8"/>
    </row>
    <row r="21" spans="1:12" ht="15.75" thickBot="1" x14ac:dyDescent="0.3">
      <c r="A21" s="8"/>
      <c r="B21" s="8"/>
      <c r="C21" s="8"/>
      <c r="D21" s="8"/>
      <c r="E21" s="8"/>
      <c r="F21" s="8"/>
      <c r="G21" s="8"/>
      <c r="H21" s="59" t="s">
        <v>316</v>
      </c>
      <c r="I21" s="61">
        <v>3</v>
      </c>
      <c r="J21" s="57" t="s">
        <v>71</v>
      </c>
      <c r="K21" s="34" t="s">
        <v>74</v>
      </c>
      <c r="L21" s="61" t="s">
        <v>75</v>
      </c>
    </row>
    <row r="22" spans="1:12" ht="15.75" thickBot="1" x14ac:dyDescent="0.3">
      <c r="A22" s="8"/>
      <c r="B22" s="59" t="s">
        <v>316</v>
      </c>
      <c r="C22" s="61">
        <v>3</v>
      </c>
      <c r="D22" s="25" t="s">
        <v>71</v>
      </c>
      <c r="E22" s="34" t="s">
        <v>74</v>
      </c>
      <c r="F22" s="34" t="s">
        <v>75</v>
      </c>
      <c r="G22" s="8"/>
      <c r="H22" s="10" t="s">
        <v>317</v>
      </c>
      <c r="I22" s="11">
        <v>1</v>
      </c>
      <c r="J22" s="71">
        <v>6</v>
      </c>
      <c r="K22" s="10">
        <v>5</v>
      </c>
      <c r="L22" s="70">
        <v>1</v>
      </c>
    </row>
    <row r="23" spans="1:12" x14ac:dyDescent="0.25">
      <c r="A23" s="8"/>
      <c r="B23" s="10" t="s">
        <v>317</v>
      </c>
      <c r="C23" s="11">
        <v>1</v>
      </c>
      <c r="D23" s="48">
        <v>0.61728400000000005</v>
      </c>
      <c r="E23" s="4">
        <v>5.631399</v>
      </c>
      <c r="F23" s="50">
        <v>3.98773</v>
      </c>
      <c r="G23" s="8"/>
      <c r="H23" s="11"/>
      <c r="I23" s="11">
        <v>2</v>
      </c>
      <c r="J23" s="8">
        <v>2</v>
      </c>
      <c r="K23" s="11">
        <v>6</v>
      </c>
      <c r="L23" s="67">
        <v>4</v>
      </c>
    </row>
    <row r="24" spans="1:12" x14ac:dyDescent="0.25">
      <c r="A24" s="8"/>
      <c r="B24" s="11"/>
      <c r="C24" s="11">
        <v>2</v>
      </c>
      <c r="D24" s="48">
        <v>1.0398609999999999</v>
      </c>
      <c r="E24" s="4">
        <v>5.564648</v>
      </c>
      <c r="F24" s="50">
        <v>3.755868</v>
      </c>
      <c r="G24" s="8"/>
      <c r="H24" s="11"/>
      <c r="I24" s="11">
        <v>3</v>
      </c>
      <c r="J24" s="8">
        <v>1</v>
      </c>
      <c r="K24" s="11">
        <v>5</v>
      </c>
      <c r="L24" s="67">
        <v>3</v>
      </c>
    </row>
    <row r="25" spans="1:12" x14ac:dyDescent="0.25">
      <c r="A25" s="8"/>
      <c r="B25" s="11"/>
      <c r="C25" s="11">
        <v>3</v>
      </c>
      <c r="D25" s="48">
        <v>3.0050080000000001</v>
      </c>
      <c r="E25" s="4">
        <v>5.555555</v>
      </c>
      <c r="F25" s="50">
        <v>3.719913</v>
      </c>
      <c r="G25" s="8"/>
      <c r="H25" s="11"/>
      <c r="I25" s="11">
        <v>4</v>
      </c>
      <c r="J25" s="8">
        <v>4</v>
      </c>
      <c r="K25" s="11">
        <v>12</v>
      </c>
      <c r="L25" s="67">
        <v>17</v>
      </c>
    </row>
    <row r="26" spans="1:12" ht="15.75" thickBot="1" x14ac:dyDescent="0.3">
      <c r="A26" s="8"/>
      <c r="B26" s="11"/>
      <c r="C26" s="11">
        <v>4</v>
      </c>
      <c r="D26" s="48">
        <v>3.9711189999999998</v>
      </c>
      <c r="E26" s="4">
        <v>5.0096340000000001</v>
      </c>
      <c r="F26" s="50">
        <v>3.2727270000000002</v>
      </c>
      <c r="G26" s="8"/>
      <c r="H26" s="12"/>
      <c r="I26" s="11">
        <v>5</v>
      </c>
      <c r="J26" s="68">
        <v>7</v>
      </c>
      <c r="K26" s="12">
        <v>7</v>
      </c>
      <c r="L26" s="69">
        <v>19</v>
      </c>
    </row>
    <row r="27" spans="1:12" ht="15.75" thickBot="1" x14ac:dyDescent="0.3">
      <c r="A27" s="8"/>
      <c r="B27" s="12"/>
      <c r="C27" s="11">
        <v>5</v>
      </c>
      <c r="D27" s="48">
        <v>4.333869</v>
      </c>
      <c r="E27" s="4">
        <v>4.1946310000000002</v>
      </c>
      <c r="F27" s="50">
        <v>2.970297</v>
      </c>
      <c r="G27" s="8"/>
      <c r="H27" s="8"/>
      <c r="I27" s="34" t="s">
        <v>225</v>
      </c>
      <c r="J27" s="59">
        <f>AVERAGE(J22:J26)</f>
        <v>4</v>
      </c>
      <c r="K27" s="34">
        <f>AVERAGE(K22:K26)</f>
        <v>7</v>
      </c>
      <c r="L27" s="61">
        <f>AVERAGE(L22:L26)</f>
        <v>8.8000000000000007</v>
      </c>
    </row>
    <row r="28" spans="1:12" ht="15.75" thickBot="1" x14ac:dyDescent="0.3">
      <c r="A28" s="8"/>
      <c r="B28" s="8"/>
      <c r="C28" s="34" t="s">
        <v>225</v>
      </c>
      <c r="D28" s="59">
        <f>AVERAGE(D23:D27)</f>
        <v>2.5934282</v>
      </c>
      <c r="E28" s="59">
        <f>AVERAGE(E23:E27)</f>
        <v>5.1911733999999994</v>
      </c>
      <c r="F28" s="59">
        <f>AVERAGE(F23:F27)</f>
        <v>3.5413069999999998</v>
      </c>
      <c r="G28" s="8"/>
      <c r="H28" s="49"/>
      <c r="I28" s="8"/>
      <c r="J28" s="8"/>
      <c r="K28" s="8"/>
      <c r="L28" s="8"/>
    </row>
    <row r="29" spans="1:12" x14ac:dyDescent="0.25">
      <c r="A29" s="8"/>
      <c r="B29" s="8"/>
      <c r="C29" s="8"/>
      <c r="D29" s="8"/>
      <c r="E29" s="8"/>
      <c r="F29" s="8"/>
      <c r="G29" s="8"/>
      <c r="H29" s="49"/>
      <c r="I29" s="8"/>
      <c r="J29" s="8"/>
      <c r="K29" s="8"/>
      <c r="L29" s="8"/>
    </row>
    <row r="30" spans="1:12" ht="15.75" thickBot="1" x14ac:dyDescent="0.3">
      <c r="A30" s="8"/>
      <c r="B30" s="8"/>
      <c r="C30" s="8"/>
      <c r="D30" s="8"/>
      <c r="E30" s="8"/>
      <c r="F30" s="8"/>
      <c r="G30" s="8"/>
      <c r="H30" s="49"/>
      <c r="I30" s="8"/>
      <c r="J30" s="8"/>
      <c r="K30" s="8"/>
      <c r="L30" s="8"/>
    </row>
    <row r="31" spans="1:12" ht="15.75" thickBot="1" x14ac:dyDescent="0.3">
      <c r="A31" s="8"/>
      <c r="B31" s="59" t="s">
        <v>316</v>
      </c>
      <c r="C31" s="61">
        <v>4</v>
      </c>
      <c r="D31" s="25" t="s">
        <v>71</v>
      </c>
      <c r="E31" s="34" t="s">
        <v>74</v>
      </c>
      <c r="F31" s="34" t="s">
        <v>75</v>
      </c>
      <c r="G31" s="8"/>
      <c r="H31" s="59" t="s">
        <v>316</v>
      </c>
      <c r="I31" s="61">
        <v>4</v>
      </c>
      <c r="J31" s="57" t="s">
        <v>71</v>
      </c>
      <c r="K31" s="34" t="s">
        <v>74</v>
      </c>
      <c r="L31" s="61" t="s">
        <v>75</v>
      </c>
    </row>
    <row r="32" spans="1:12" x14ac:dyDescent="0.25">
      <c r="A32" s="8"/>
      <c r="B32" s="10" t="s">
        <v>317</v>
      </c>
      <c r="C32" s="11">
        <v>1</v>
      </c>
      <c r="D32" s="48">
        <v>8.8607600000000009</v>
      </c>
      <c r="E32" s="3">
        <v>2.1660650000000001</v>
      </c>
      <c r="F32" s="50">
        <v>2.1390370000000001</v>
      </c>
      <c r="G32" s="8"/>
      <c r="H32" s="10" t="s">
        <v>317</v>
      </c>
      <c r="I32" s="11">
        <v>1</v>
      </c>
      <c r="J32" s="71">
        <v>5</v>
      </c>
      <c r="K32" s="10">
        <v>9</v>
      </c>
      <c r="L32" s="70">
        <v>6</v>
      </c>
    </row>
    <row r="33" spans="1:12" x14ac:dyDescent="0.25">
      <c r="A33" s="8"/>
      <c r="B33" s="11"/>
      <c r="C33" s="11">
        <v>2</v>
      </c>
      <c r="D33" s="48">
        <v>2.2222219999999999</v>
      </c>
      <c r="E33" s="4">
        <v>16.990290000000002</v>
      </c>
      <c r="F33" s="50">
        <v>2.0449899999999999</v>
      </c>
      <c r="G33" s="8"/>
      <c r="H33" s="11"/>
      <c r="I33" s="11">
        <v>2</v>
      </c>
      <c r="J33" s="8">
        <v>2</v>
      </c>
      <c r="K33" s="11">
        <v>10</v>
      </c>
      <c r="L33" s="67">
        <v>4</v>
      </c>
    </row>
    <row r="34" spans="1:12" x14ac:dyDescent="0.25">
      <c r="A34" s="8"/>
      <c r="B34" s="11"/>
      <c r="C34" s="11">
        <v>3</v>
      </c>
      <c r="D34" s="48">
        <v>9.7173149999999993</v>
      </c>
      <c r="E34" s="4">
        <v>18.604649999999999</v>
      </c>
      <c r="F34" s="50">
        <v>13.777089999999999</v>
      </c>
      <c r="G34" s="8"/>
      <c r="H34" s="11"/>
      <c r="I34" s="11">
        <v>3</v>
      </c>
      <c r="J34" s="8">
        <v>5</v>
      </c>
      <c r="K34" s="11">
        <v>4</v>
      </c>
      <c r="L34" s="67">
        <v>3</v>
      </c>
    </row>
    <row r="35" spans="1:12" x14ac:dyDescent="0.25">
      <c r="A35" s="8"/>
      <c r="B35" s="11"/>
      <c r="C35" s="11">
        <v>4</v>
      </c>
      <c r="D35" s="4">
        <v>3.030303</v>
      </c>
      <c r="E35" s="4">
        <v>13.245032999999999</v>
      </c>
      <c r="F35" s="50">
        <v>11.48325</v>
      </c>
      <c r="G35" s="8"/>
      <c r="H35" s="11"/>
      <c r="I35" s="11">
        <v>4</v>
      </c>
      <c r="J35" s="8">
        <v>3</v>
      </c>
      <c r="K35" s="11">
        <v>7</v>
      </c>
      <c r="L35" s="67">
        <v>5</v>
      </c>
    </row>
    <row r="36" spans="1:12" ht="15.75" thickBot="1" x14ac:dyDescent="0.3">
      <c r="A36" s="8"/>
      <c r="B36" s="12"/>
      <c r="C36" s="11">
        <v>5</v>
      </c>
      <c r="D36" s="4">
        <v>2.9940120000000001</v>
      </c>
      <c r="E36" s="5">
        <v>13.263525</v>
      </c>
      <c r="F36" s="50">
        <v>13.709680000000001</v>
      </c>
      <c r="G36" s="8"/>
      <c r="H36" s="12"/>
      <c r="I36" s="11">
        <v>5</v>
      </c>
      <c r="J36" s="68">
        <v>2</v>
      </c>
      <c r="K36" s="12">
        <v>5</v>
      </c>
      <c r="L36" s="69">
        <v>4</v>
      </c>
    </row>
    <row r="37" spans="1:12" ht="15.75" thickBot="1" x14ac:dyDescent="0.3">
      <c r="A37" s="8"/>
      <c r="B37" s="8"/>
      <c r="C37" s="34" t="s">
        <v>225</v>
      </c>
      <c r="D37" s="59">
        <f>AVERAGE(D32:D36)</f>
        <v>5.3649224000000002</v>
      </c>
      <c r="E37" s="59">
        <f>AVERAGE(E32:E36)</f>
        <v>12.853912599999997</v>
      </c>
      <c r="F37" s="34">
        <f>AVERAGE(F32:F36)</f>
        <v>8.6308094000000004</v>
      </c>
      <c r="G37" s="8"/>
      <c r="H37" s="8"/>
      <c r="I37" s="34" t="s">
        <v>225</v>
      </c>
      <c r="J37" s="59">
        <f>AVERAGE(J32:J36)</f>
        <v>3.4</v>
      </c>
      <c r="K37" s="34">
        <f>AVERAGE(K32:K36)</f>
        <v>7</v>
      </c>
      <c r="L37" s="61">
        <f>AVERAGE(L32:L36)</f>
        <v>4.4000000000000004</v>
      </c>
    </row>
    <row r="38" spans="1:12" x14ac:dyDescent="0.25">
      <c r="A38" s="8"/>
      <c r="B38" s="8"/>
      <c r="C38" s="8"/>
      <c r="D38" s="8"/>
      <c r="E38" s="8"/>
      <c r="F38" s="8"/>
      <c r="G38" s="8"/>
      <c r="H38" s="8"/>
      <c r="I38" s="8"/>
      <c r="J38" s="8"/>
      <c r="K38" s="8"/>
      <c r="L38" s="8"/>
    </row>
    <row r="39" spans="1:12" ht="15.75" thickBot="1" x14ac:dyDescent="0.3">
      <c r="A39" s="8"/>
      <c r="B39" s="8"/>
      <c r="C39" s="8"/>
      <c r="D39" s="49"/>
      <c r="E39" s="49"/>
      <c r="F39" s="49"/>
      <c r="G39" s="8"/>
      <c r="H39" s="8"/>
      <c r="I39" s="8"/>
      <c r="J39" s="8"/>
      <c r="K39" s="8"/>
      <c r="L39" s="8"/>
    </row>
    <row r="40" spans="1:12" ht="15.75" thickBot="1" x14ac:dyDescent="0.3">
      <c r="A40" s="8"/>
      <c r="B40" s="59" t="s">
        <v>316</v>
      </c>
      <c r="C40" s="61">
        <v>5</v>
      </c>
      <c r="D40" s="36" t="s">
        <v>71</v>
      </c>
      <c r="E40" s="10" t="s">
        <v>74</v>
      </c>
      <c r="F40" s="70" t="s">
        <v>75</v>
      </c>
      <c r="G40" s="8"/>
      <c r="H40" s="59" t="s">
        <v>316</v>
      </c>
      <c r="I40" s="61">
        <v>5</v>
      </c>
      <c r="J40" s="57" t="s">
        <v>71</v>
      </c>
      <c r="K40" s="34" t="s">
        <v>74</v>
      </c>
      <c r="L40" s="61" t="s">
        <v>75</v>
      </c>
    </row>
    <row r="41" spans="1:12" x14ac:dyDescent="0.25">
      <c r="A41" s="8"/>
      <c r="B41" s="10" t="s">
        <v>317</v>
      </c>
      <c r="C41" s="11">
        <v>1</v>
      </c>
      <c r="D41" s="51">
        <v>1.744186</v>
      </c>
      <c r="E41" s="3">
        <v>27.071819999999999</v>
      </c>
      <c r="F41" s="53">
        <v>17.4359</v>
      </c>
      <c r="G41" s="8"/>
      <c r="H41" s="10" t="s">
        <v>317</v>
      </c>
      <c r="I41" s="11">
        <v>1</v>
      </c>
      <c r="J41" s="71">
        <v>4</v>
      </c>
      <c r="K41" s="10">
        <v>10</v>
      </c>
      <c r="L41" s="70">
        <v>3</v>
      </c>
    </row>
    <row r="42" spans="1:12" x14ac:dyDescent="0.25">
      <c r="A42" s="8"/>
      <c r="B42" s="11"/>
      <c r="C42" s="11">
        <v>2</v>
      </c>
      <c r="D42" s="48">
        <v>1.5544039999999999</v>
      </c>
      <c r="E42" s="4">
        <v>30.952380000000002</v>
      </c>
      <c r="F42" s="50">
        <v>17.919080000000001</v>
      </c>
      <c r="G42" s="8"/>
      <c r="H42" s="11"/>
      <c r="I42" s="11">
        <v>2</v>
      </c>
      <c r="J42" s="8">
        <v>2</v>
      </c>
      <c r="K42" s="11">
        <v>7</v>
      </c>
      <c r="L42" s="67">
        <v>9</v>
      </c>
    </row>
    <row r="43" spans="1:12" x14ac:dyDescent="0.25">
      <c r="A43" s="8"/>
      <c r="B43" s="11"/>
      <c r="C43" s="11">
        <v>3</v>
      </c>
      <c r="D43" s="48">
        <v>1.4354070000000001</v>
      </c>
      <c r="E43" s="4">
        <v>31.578949999999999</v>
      </c>
      <c r="F43" s="50">
        <v>19.56522</v>
      </c>
      <c r="G43" s="8"/>
      <c r="H43" s="11"/>
      <c r="I43" s="11">
        <v>3</v>
      </c>
      <c r="J43" s="8">
        <v>1</v>
      </c>
      <c r="K43" s="11">
        <v>5</v>
      </c>
      <c r="L43" s="67">
        <v>11</v>
      </c>
    </row>
    <row r="44" spans="1:12" x14ac:dyDescent="0.25">
      <c r="A44" s="8"/>
      <c r="B44" s="11"/>
      <c r="C44" s="11">
        <v>4</v>
      </c>
      <c r="D44" s="48">
        <v>1.1494249999999999</v>
      </c>
      <c r="E44" s="4">
        <v>32.402230000000003</v>
      </c>
      <c r="F44" s="50">
        <v>21.301780000000001</v>
      </c>
      <c r="G44" s="8"/>
      <c r="H44" s="11"/>
      <c r="I44" s="11">
        <v>4</v>
      </c>
      <c r="J44" s="8">
        <v>7</v>
      </c>
      <c r="K44" s="11">
        <v>5</v>
      </c>
      <c r="L44" s="67">
        <v>12</v>
      </c>
    </row>
    <row r="45" spans="1:12" ht="15.75" thickBot="1" x14ac:dyDescent="0.3">
      <c r="A45" s="8"/>
      <c r="B45" s="12"/>
      <c r="C45" s="11">
        <v>5</v>
      </c>
      <c r="D45" s="48">
        <v>1.117318</v>
      </c>
      <c r="E45" s="5">
        <v>32.941180000000003</v>
      </c>
      <c r="F45" s="50">
        <v>24.413150000000002</v>
      </c>
      <c r="G45" s="8"/>
      <c r="H45" s="12"/>
      <c r="I45" s="11">
        <v>5</v>
      </c>
      <c r="J45" s="68">
        <v>2</v>
      </c>
      <c r="K45" s="12">
        <v>3</v>
      </c>
      <c r="L45" s="69">
        <v>3</v>
      </c>
    </row>
    <row r="46" spans="1:12" ht="15.75" thickBot="1" x14ac:dyDescent="0.3">
      <c r="A46" s="8"/>
      <c r="B46" s="8"/>
      <c r="C46" s="34" t="s">
        <v>225</v>
      </c>
      <c r="D46" s="59">
        <f>AVERAGE(D41:D45)</f>
        <v>1.4001480000000002</v>
      </c>
      <c r="E46" s="59">
        <f>AVERAGE(E41:E45)</f>
        <v>30.989312000000002</v>
      </c>
      <c r="F46" s="34">
        <f>AVERAGE(F41:F45)</f>
        <v>20.127026000000001</v>
      </c>
      <c r="G46" s="8"/>
      <c r="H46" s="8"/>
      <c r="I46" s="34" t="s">
        <v>225</v>
      </c>
      <c r="J46" s="59">
        <f>AVERAGE(J41:J45)</f>
        <v>3.2</v>
      </c>
      <c r="K46" s="34">
        <f>AVERAGE(K41:K45)</f>
        <v>6</v>
      </c>
      <c r="L46" s="61">
        <f>AVERAGE(L41:L45)</f>
        <v>7.6</v>
      </c>
    </row>
    <row r="47" spans="1:12" x14ac:dyDescent="0.25">
      <c r="A47" s="8"/>
      <c r="B47" s="8"/>
      <c r="C47" s="8"/>
      <c r="D47" s="8"/>
      <c r="E47" s="8"/>
      <c r="F47" s="8"/>
      <c r="G47" s="8"/>
      <c r="H47" s="8"/>
      <c r="I47" s="8"/>
      <c r="J47" s="8"/>
      <c r="K47" s="8"/>
      <c r="L47" s="8"/>
    </row>
  </sheetData>
  <mergeCells count="1">
    <mergeCell ref="G1:I1"/>
  </mergeCells>
  <pageMargins left="0.7" right="0.7" top="0.78740157499999996" bottom="0.78740157499999996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0"/>
  <sheetViews>
    <sheetView workbookViewId="0">
      <selection sqref="A1:K10"/>
    </sheetView>
  </sheetViews>
  <sheetFormatPr defaultColWidth="11.42578125" defaultRowHeight="15" x14ac:dyDescent="0.25"/>
  <sheetData>
    <row r="1" spans="1:11" ht="18.75" x14ac:dyDescent="0.3">
      <c r="A1" s="9" t="s">
        <v>87</v>
      </c>
      <c r="B1" s="8"/>
      <c r="C1" s="162" t="s">
        <v>20</v>
      </c>
      <c r="D1" s="162"/>
      <c r="E1" s="162"/>
      <c r="F1" s="8"/>
      <c r="G1" s="162" t="s">
        <v>21</v>
      </c>
      <c r="H1" s="162"/>
      <c r="I1" s="162"/>
      <c r="J1" s="8"/>
      <c r="K1" s="8"/>
    </row>
    <row r="2" spans="1:11" ht="15.75" thickBot="1" x14ac:dyDescent="0.3">
      <c r="A2" s="8"/>
      <c r="B2" s="8"/>
      <c r="C2" s="8"/>
      <c r="D2" s="8"/>
      <c r="E2" s="8"/>
      <c r="F2" s="8"/>
      <c r="G2" s="8"/>
      <c r="H2" s="8"/>
      <c r="I2" s="8"/>
      <c r="J2" s="8"/>
      <c r="K2" s="8"/>
    </row>
    <row r="3" spans="1:11" ht="15.75" thickBot="1" x14ac:dyDescent="0.3">
      <c r="A3" s="8"/>
      <c r="B3" s="34" t="s">
        <v>316</v>
      </c>
      <c r="C3" s="25" t="s">
        <v>71</v>
      </c>
      <c r="D3" s="34" t="s">
        <v>74</v>
      </c>
      <c r="E3" s="34" t="s">
        <v>75</v>
      </c>
      <c r="F3" s="8"/>
      <c r="G3" s="34" t="s">
        <v>316</v>
      </c>
      <c r="H3" s="25" t="s">
        <v>71</v>
      </c>
      <c r="I3" s="34" t="s">
        <v>74</v>
      </c>
      <c r="J3" s="34" t="s">
        <v>75</v>
      </c>
      <c r="K3" s="8"/>
    </row>
    <row r="4" spans="1:11" x14ac:dyDescent="0.25">
      <c r="A4" s="8"/>
      <c r="B4" s="11">
        <v>1</v>
      </c>
      <c r="C4" s="3">
        <v>26.310534199999999</v>
      </c>
      <c r="D4" s="3">
        <v>33.109044099999998</v>
      </c>
      <c r="E4" s="3">
        <v>5.5758077899999998</v>
      </c>
      <c r="F4" s="8"/>
      <c r="G4" s="11">
        <v>1</v>
      </c>
      <c r="H4" s="3">
        <v>38.863704400000003</v>
      </c>
      <c r="I4" s="3">
        <v>41.064714000000002</v>
      </c>
      <c r="J4" s="3">
        <v>10.5053853</v>
      </c>
      <c r="K4" s="8"/>
    </row>
    <row r="5" spans="1:11" x14ac:dyDescent="0.25">
      <c r="A5" s="8"/>
      <c r="B5" s="11">
        <v>2</v>
      </c>
      <c r="C5" s="4">
        <v>9.4447657599999992</v>
      </c>
      <c r="D5" s="4">
        <v>32.020547899999997</v>
      </c>
      <c r="E5" s="4">
        <v>23.718769999999999</v>
      </c>
      <c r="F5" s="8"/>
      <c r="G5" s="11">
        <v>2</v>
      </c>
      <c r="H5" s="4">
        <v>19.8091382</v>
      </c>
      <c r="I5" s="4">
        <v>48.832503099999997</v>
      </c>
      <c r="J5" s="4">
        <v>43.786034600000001</v>
      </c>
      <c r="K5" s="8"/>
    </row>
    <row r="6" spans="1:11" x14ac:dyDescent="0.25">
      <c r="A6" s="8"/>
      <c r="B6" s="11">
        <v>3</v>
      </c>
      <c r="C6" s="4">
        <v>10.4803947</v>
      </c>
      <c r="D6" s="4">
        <v>33.360036600000001</v>
      </c>
      <c r="E6" s="4">
        <v>36.680385999999999</v>
      </c>
      <c r="F6" s="8"/>
      <c r="G6" s="11">
        <v>3</v>
      </c>
      <c r="H6" s="4">
        <v>21.194494899999999</v>
      </c>
      <c r="I6" s="4">
        <v>41.714351100000002</v>
      </c>
      <c r="J6" s="4">
        <v>58.763837600000002</v>
      </c>
      <c r="K6" s="8"/>
    </row>
    <row r="7" spans="1:11" x14ac:dyDescent="0.25">
      <c r="A7" s="8"/>
      <c r="B7" s="11">
        <v>4</v>
      </c>
      <c r="C7" s="4">
        <v>25.292968800000001</v>
      </c>
      <c r="D7" s="4">
        <v>40.2111801</v>
      </c>
      <c r="E7" s="4">
        <v>21.7892586</v>
      </c>
      <c r="F7" s="8"/>
      <c r="G7" s="11">
        <v>4</v>
      </c>
      <c r="H7" s="4">
        <v>32.354910699999998</v>
      </c>
      <c r="I7" s="4">
        <v>50.844720500000001</v>
      </c>
      <c r="J7" s="4">
        <v>37.872154100000003</v>
      </c>
      <c r="K7" s="8"/>
    </row>
    <row r="8" spans="1:11" ht="15.75" thickBot="1" x14ac:dyDescent="0.3">
      <c r="A8" s="8"/>
      <c r="B8" s="12">
        <v>5</v>
      </c>
      <c r="C8" s="5">
        <v>9.0609791000000008</v>
      </c>
      <c r="D8" s="5">
        <v>25.679085600000001</v>
      </c>
      <c r="E8" s="5">
        <v>22.671470500000002</v>
      </c>
      <c r="F8" s="8"/>
      <c r="G8" s="12">
        <v>5</v>
      </c>
      <c r="H8" s="5">
        <v>24.4775265</v>
      </c>
      <c r="I8" s="5">
        <v>40.106872500000001</v>
      </c>
      <c r="J8" s="5">
        <v>29.210034700000001</v>
      </c>
      <c r="K8" s="8"/>
    </row>
    <row r="9" spans="1:11" x14ac:dyDescent="0.25">
      <c r="A9" s="8"/>
      <c r="B9" s="8"/>
      <c r="C9" s="8"/>
      <c r="D9" s="8"/>
      <c r="E9" s="8"/>
      <c r="F9" s="8"/>
      <c r="G9" s="8"/>
      <c r="H9" s="8"/>
      <c r="I9" s="8"/>
      <c r="J9" s="8"/>
      <c r="K9" s="8"/>
    </row>
    <row r="10" spans="1:11" x14ac:dyDescent="0.25">
      <c r="A10" s="8"/>
      <c r="B10" s="8"/>
      <c r="C10" s="8"/>
      <c r="D10" s="8"/>
      <c r="E10" s="8"/>
      <c r="F10" s="8"/>
      <c r="G10" s="8"/>
      <c r="H10" s="8"/>
      <c r="I10" s="8"/>
      <c r="J10" s="8"/>
      <c r="K10" s="8"/>
    </row>
  </sheetData>
  <mergeCells count="2">
    <mergeCell ref="C1:E1"/>
    <mergeCell ref="G1:I1"/>
  </mergeCells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8"/>
  <sheetViews>
    <sheetView workbookViewId="0">
      <selection activeCell="D14" sqref="D14"/>
    </sheetView>
  </sheetViews>
  <sheetFormatPr defaultColWidth="8.7109375" defaultRowHeight="15" x14ac:dyDescent="0.25"/>
  <cols>
    <col min="1" max="2" width="8.7109375" style="8"/>
    <col min="3" max="5" width="15.140625" style="8" customWidth="1"/>
    <col min="6" max="16384" width="8.7109375" style="8"/>
  </cols>
  <sheetData>
    <row r="1" spans="1:5" ht="18.75" x14ac:dyDescent="0.3">
      <c r="A1" s="9" t="s">
        <v>94</v>
      </c>
      <c r="C1" s="9" t="s">
        <v>95</v>
      </c>
    </row>
    <row r="2" spans="1:5" ht="15.75" thickBot="1" x14ac:dyDescent="0.3"/>
    <row r="3" spans="1:5" ht="27" thickBot="1" x14ac:dyDescent="0.3">
      <c r="B3" s="34" t="s">
        <v>316</v>
      </c>
      <c r="C3" s="13" t="s">
        <v>10</v>
      </c>
      <c r="D3" s="26" t="s">
        <v>25</v>
      </c>
      <c r="E3" s="26" t="s">
        <v>26</v>
      </c>
    </row>
    <row r="4" spans="1:5" x14ac:dyDescent="0.25">
      <c r="B4" s="10">
        <v>1</v>
      </c>
      <c r="C4" s="37">
        <v>0.24573287999999999</v>
      </c>
      <c r="D4" s="13">
        <v>1.17175455</v>
      </c>
      <c r="E4" s="38">
        <v>0.81180812000000002</v>
      </c>
    </row>
    <row r="5" spans="1:5" x14ac:dyDescent="0.25">
      <c r="B5" s="11">
        <v>2</v>
      </c>
      <c r="C5" s="17">
        <v>1.07339001</v>
      </c>
      <c r="D5" s="14">
        <v>1.00278552</v>
      </c>
      <c r="E5" s="40">
        <v>1.0739615</v>
      </c>
    </row>
    <row r="6" spans="1:5" x14ac:dyDescent="0.25">
      <c r="B6" s="11">
        <v>3</v>
      </c>
      <c r="C6" s="17">
        <v>0.55035769999999995</v>
      </c>
      <c r="D6" s="14">
        <v>0.99020167000000003</v>
      </c>
      <c r="E6" s="40">
        <v>1.8137520300000001</v>
      </c>
    </row>
    <row r="7" spans="1:5" x14ac:dyDescent="0.25">
      <c r="B7" s="11">
        <v>4</v>
      </c>
      <c r="C7" s="17">
        <v>0.94145173000000004</v>
      </c>
      <c r="D7" s="14">
        <v>1.07672615</v>
      </c>
      <c r="E7" s="40">
        <v>1.37058513</v>
      </c>
    </row>
    <row r="8" spans="1:5" ht="15.75" thickBot="1" x14ac:dyDescent="0.3">
      <c r="B8" s="12">
        <v>5</v>
      </c>
      <c r="C8" s="19">
        <v>0.23846877999999999</v>
      </c>
      <c r="D8" s="15">
        <v>1.16192462</v>
      </c>
      <c r="E8" s="42">
        <v>1.0911861599999999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7"/>
  <sheetViews>
    <sheetView zoomScale="92" zoomScaleNormal="92" workbookViewId="0">
      <selection sqref="A1:AA7"/>
    </sheetView>
  </sheetViews>
  <sheetFormatPr defaultColWidth="11.42578125" defaultRowHeight="15" x14ac:dyDescent="0.25"/>
  <sheetData>
    <row r="1" spans="1:27" ht="18.75" x14ac:dyDescent="0.3">
      <c r="A1" s="9" t="s">
        <v>91</v>
      </c>
      <c r="B1" s="8"/>
      <c r="C1" s="162" t="s">
        <v>19</v>
      </c>
      <c r="D1" s="162"/>
      <c r="E1" s="162"/>
      <c r="F1" s="8"/>
      <c r="G1" s="162" t="s">
        <v>18</v>
      </c>
      <c r="H1" s="162"/>
      <c r="I1" s="162"/>
      <c r="J1" s="8"/>
      <c r="K1" s="8"/>
      <c r="L1" s="8"/>
      <c r="M1" s="7" t="s">
        <v>17</v>
      </c>
      <c r="N1" s="7"/>
      <c r="O1" s="7"/>
      <c r="P1" s="8"/>
      <c r="Q1" s="7"/>
      <c r="R1" s="7" t="s">
        <v>15</v>
      </c>
      <c r="S1" s="8"/>
      <c r="T1" s="8"/>
      <c r="U1" s="8"/>
      <c r="V1" s="7"/>
      <c r="W1" s="7" t="s">
        <v>16</v>
      </c>
      <c r="X1" s="8"/>
      <c r="Y1" s="8"/>
      <c r="Z1" s="8"/>
      <c r="AA1" s="8"/>
    </row>
    <row r="2" spans="1:27" ht="15.75" thickBot="1" x14ac:dyDescent="0.3">
      <c r="A2" s="8"/>
      <c r="B2" s="8"/>
      <c r="C2" s="8"/>
      <c r="D2" s="8"/>
      <c r="E2" s="8"/>
      <c r="F2" s="8"/>
      <c r="G2" s="8"/>
      <c r="H2" s="8"/>
      <c r="I2" s="8"/>
      <c r="J2" s="8"/>
      <c r="K2" s="8"/>
      <c r="L2" s="8"/>
      <c r="M2" s="8"/>
      <c r="N2" s="8"/>
      <c r="O2" s="8"/>
      <c r="P2" s="8"/>
      <c r="Q2" s="8"/>
      <c r="R2" s="8"/>
      <c r="S2" s="8"/>
      <c r="T2" s="8"/>
      <c r="U2" s="8"/>
      <c r="V2" s="8"/>
      <c r="W2" s="8"/>
      <c r="X2" s="8"/>
      <c r="Y2" s="8"/>
      <c r="Z2" s="8"/>
      <c r="AA2" s="8"/>
    </row>
    <row r="3" spans="1:27" ht="15.75" thickBot="1" x14ac:dyDescent="0.3">
      <c r="A3" s="8"/>
      <c r="B3" s="34" t="s">
        <v>316</v>
      </c>
      <c r="C3" s="25" t="s">
        <v>71</v>
      </c>
      <c r="D3" s="34" t="s">
        <v>74</v>
      </c>
      <c r="E3" s="34" t="s">
        <v>75</v>
      </c>
      <c r="F3" s="8"/>
      <c r="G3" s="34" t="s">
        <v>316</v>
      </c>
      <c r="H3" s="33" t="s">
        <v>71</v>
      </c>
      <c r="I3" s="34" t="s">
        <v>74</v>
      </c>
      <c r="J3" s="61" t="s">
        <v>75</v>
      </c>
      <c r="K3" s="8"/>
      <c r="L3" s="34" t="s">
        <v>316</v>
      </c>
      <c r="M3" s="25" t="s">
        <v>71</v>
      </c>
      <c r="N3" s="34" t="s">
        <v>74</v>
      </c>
      <c r="O3" s="34" t="s">
        <v>75</v>
      </c>
      <c r="P3" s="8"/>
      <c r="Q3" s="34" t="s">
        <v>316</v>
      </c>
      <c r="R3" s="25" t="s">
        <v>71</v>
      </c>
      <c r="S3" s="34" t="s">
        <v>74</v>
      </c>
      <c r="T3" s="34" t="s">
        <v>75</v>
      </c>
      <c r="U3" s="8"/>
      <c r="V3" s="34" t="s">
        <v>316</v>
      </c>
      <c r="W3" s="25" t="s">
        <v>71</v>
      </c>
      <c r="X3" s="34" t="s">
        <v>74</v>
      </c>
      <c r="Y3" s="34" t="s">
        <v>75</v>
      </c>
      <c r="Z3" s="8"/>
      <c r="AA3" s="8"/>
    </row>
    <row r="4" spans="1:27" x14ac:dyDescent="0.25">
      <c r="A4" s="8"/>
      <c r="B4" s="11">
        <v>1</v>
      </c>
      <c r="C4" s="88">
        <v>0.06</v>
      </c>
      <c r="D4" s="10">
        <v>1.82</v>
      </c>
      <c r="E4" s="70">
        <v>1.84</v>
      </c>
      <c r="F4" s="8"/>
      <c r="G4" s="11">
        <v>1</v>
      </c>
      <c r="H4" s="88">
        <v>0.05</v>
      </c>
      <c r="I4" s="10">
        <v>2.4</v>
      </c>
      <c r="J4" s="70">
        <v>0.62</v>
      </c>
      <c r="K4" s="8"/>
      <c r="L4" s="11">
        <v>1</v>
      </c>
      <c r="M4" s="98">
        <v>0.48</v>
      </c>
      <c r="N4" s="91">
        <v>1.26</v>
      </c>
      <c r="O4" s="99">
        <v>0.41</v>
      </c>
      <c r="P4" s="8"/>
      <c r="Q4" s="11">
        <v>1</v>
      </c>
      <c r="R4" s="13">
        <v>1.69</v>
      </c>
      <c r="S4" s="13">
        <v>22.9</v>
      </c>
      <c r="T4" s="38">
        <v>11.48</v>
      </c>
      <c r="U4" s="8"/>
      <c r="V4" s="11">
        <v>1</v>
      </c>
      <c r="W4" s="36">
        <v>18.239999999999998</v>
      </c>
      <c r="X4" s="13">
        <v>9.2100000000000009</v>
      </c>
      <c r="Y4" s="38">
        <v>9.23</v>
      </c>
      <c r="Z4" s="8"/>
      <c r="AA4" s="8"/>
    </row>
    <row r="5" spans="1:27" x14ac:dyDescent="0.25">
      <c r="A5" s="8"/>
      <c r="B5" s="11">
        <v>2</v>
      </c>
      <c r="C5" s="66">
        <v>0.74</v>
      </c>
      <c r="D5" s="11">
        <v>2.15</v>
      </c>
      <c r="E5" s="67">
        <v>1.69</v>
      </c>
      <c r="F5" s="8"/>
      <c r="G5" s="11">
        <v>2</v>
      </c>
      <c r="H5" s="66">
        <v>0.02</v>
      </c>
      <c r="I5" s="11">
        <v>1.06</v>
      </c>
      <c r="J5" s="67">
        <v>0.63</v>
      </c>
      <c r="K5" s="8"/>
      <c r="L5" s="11">
        <v>2</v>
      </c>
      <c r="M5" s="100">
        <v>0.13</v>
      </c>
      <c r="N5" s="93">
        <v>2.4500000000000002</v>
      </c>
      <c r="O5" s="101">
        <v>0.31</v>
      </c>
      <c r="P5" s="8"/>
      <c r="Q5" s="11">
        <v>2</v>
      </c>
      <c r="R5" s="14">
        <v>4.1500000000000004</v>
      </c>
      <c r="S5" s="14">
        <v>23.69</v>
      </c>
      <c r="T5" s="40">
        <v>13.43</v>
      </c>
      <c r="U5" s="8"/>
      <c r="V5" s="11">
        <v>2</v>
      </c>
      <c r="W5" s="39">
        <v>23.16</v>
      </c>
      <c r="X5" s="14">
        <v>4.26</v>
      </c>
      <c r="Y5" s="40">
        <v>10.57</v>
      </c>
      <c r="Z5" s="8"/>
      <c r="AA5" s="8"/>
    </row>
    <row r="6" spans="1:27" ht="15.75" thickBot="1" x14ac:dyDescent="0.3">
      <c r="A6" s="8"/>
      <c r="B6" s="12">
        <v>3</v>
      </c>
      <c r="C6" s="89">
        <v>0.78</v>
      </c>
      <c r="D6" s="12">
        <v>1.88</v>
      </c>
      <c r="E6" s="69">
        <v>1.89</v>
      </c>
      <c r="F6" s="8"/>
      <c r="G6" s="12">
        <v>3</v>
      </c>
      <c r="H6" s="89">
        <v>0.04</v>
      </c>
      <c r="I6" s="12">
        <v>1.4</v>
      </c>
      <c r="J6" s="69">
        <v>0.6</v>
      </c>
      <c r="K6" s="8"/>
      <c r="L6" s="12">
        <v>3</v>
      </c>
      <c r="M6" s="102">
        <v>0.57999999999999996</v>
      </c>
      <c r="N6" s="95">
        <v>1.66</v>
      </c>
      <c r="O6" s="103">
        <v>1.65</v>
      </c>
      <c r="P6" s="8"/>
      <c r="Q6" s="12">
        <v>3</v>
      </c>
      <c r="R6" s="15">
        <v>5.76</v>
      </c>
      <c r="S6" s="15">
        <v>23.38</v>
      </c>
      <c r="T6" s="42">
        <v>11.36</v>
      </c>
      <c r="U6" s="8"/>
      <c r="V6" s="12">
        <v>3</v>
      </c>
      <c r="W6" s="41">
        <v>44.16</v>
      </c>
      <c r="X6" s="15">
        <v>7.41</v>
      </c>
      <c r="Y6" s="42">
        <v>10.57</v>
      </c>
      <c r="Z6" s="8"/>
      <c r="AA6" s="8"/>
    </row>
    <row r="7" spans="1:27" x14ac:dyDescent="0.25">
      <c r="A7" s="8"/>
      <c r="B7" s="8"/>
      <c r="C7" s="8"/>
      <c r="D7" s="8"/>
      <c r="E7" s="8"/>
      <c r="F7" s="8"/>
      <c r="G7" s="8"/>
      <c r="H7" s="8"/>
      <c r="I7" s="8"/>
      <c r="J7" s="8"/>
      <c r="K7" s="8"/>
      <c r="L7" s="8"/>
      <c r="M7" s="8"/>
      <c r="N7" s="8"/>
      <c r="O7" s="8"/>
      <c r="P7" s="8"/>
      <c r="Q7" s="8"/>
      <c r="R7" s="8"/>
      <c r="S7" s="8"/>
      <c r="T7" s="8"/>
      <c r="U7" s="8"/>
      <c r="V7" s="8"/>
      <c r="W7" s="8"/>
      <c r="X7" s="8"/>
      <c r="Y7" s="8"/>
      <c r="Z7" s="8"/>
      <c r="AA7" s="8"/>
    </row>
  </sheetData>
  <mergeCells count="2">
    <mergeCell ref="C1:E1"/>
    <mergeCell ref="G1:I1"/>
  </mergeCells>
  <pageMargins left="0.7" right="0.7" top="0.78740157499999996" bottom="0.78740157499999996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39"/>
  <sheetViews>
    <sheetView zoomScale="91" zoomScaleNormal="91" workbookViewId="0"/>
  </sheetViews>
  <sheetFormatPr defaultColWidth="8.7109375" defaultRowHeight="15" x14ac:dyDescent="0.25"/>
  <cols>
    <col min="1" max="1" width="12.85546875" style="8" customWidth="1"/>
    <col min="2" max="2" width="18.7109375" style="8" customWidth="1"/>
    <col min="3" max="3" width="16.28515625" style="8" customWidth="1"/>
    <col min="4" max="4" width="16" style="8" customWidth="1"/>
    <col min="5" max="5" width="23.140625" style="8" customWidth="1"/>
    <col min="6" max="6" width="20.85546875" style="8" customWidth="1"/>
    <col min="7" max="7" width="17.42578125" style="8" customWidth="1"/>
    <col min="8" max="8" width="16.7109375" style="8" customWidth="1"/>
    <col min="9" max="9" width="19" style="8" customWidth="1"/>
    <col min="10" max="12" width="16.42578125" style="8" customWidth="1"/>
    <col min="13" max="16384" width="8.7109375" style="8"/>
  </cols>
  <sheetData>
    <row r="1" spans="1:6" ht="18.75" x14ac:dyDescent="0.3">
      <c r="A1" s="9" t="s">
        <v>353</v>
      </c>
      <c r="B1" s="9"/>
      <c r="C1" s="7" t="s">
        <v>151</v>
      </c>
      <c r="D1" s="7"/>
    </row>
    <row r="2" spans="1:6" ht="15.75" thickBot="1" x14ac:dyDescent="0.3"/>
    <row r="3" spans="1:6" ht="15.75" thickBot="1" x14ac:dyDescent="0.3">
      <c r="C3" s="25" t="s">
        <v>147</v>
      </c>
      <c r="D3" s="33" t="s">
        <v>148</v>
      </c>
      <c r="E3" s="25" t="s">
        <v>150</v>
      </c>
      <c r="F3" s="25" t="s">
        <v>149</v>
      </c>
    </row>
    <row r="4" spans="1:6" x14ac:dyDescent="0.25">
      <c r="C4" s="23">
        <v>8.31</v>
      </c>
      <c r="D4" s="27">
        <v>21.32</v>
      </c>
      <c r="E4" s="23">
        <v>13.29</v>
      </c>
      <c r="F4" s="22">
        <v>84.93</v>
      </c>
    </row>
    <row r="5" spans="1:6" x14ac:dyDescent="0.25">
      <c r="C5" s="23">
        <v>9.4499999999999993</v>
      </c>
      <c r="D5" s="27">
        <v>16.149999999999999</v>
      </c>
      <c r="E5" s="23">
        <v>16.64</v>
      </c>
      <c r="F5" s="23">
        <v>74.89</v>
      </c>
    </row>
    <row r="6" spans="1:6" x14ac:dyDescent="0.25">
      <c r="C6" s="23">
        <v>9.99</v>
      </c>
      <c r="D6" s="27">
        <v>19.98</v>
      </c>
      <c r="E6" s="23">
        <v>10.5</v>
      </c>
      <c r="F6" s="23">
        <v>46.38</v>
      </c>
    </row>
    <row r="7" spans="1:6" x14ac:dyDescent="0.25">
      <c r="C7" s="23">
        <v>8.2200000000000006</v>
      </c>
      <c r="D7" s="27">
        <v>18.91</v>
      </c>
      <c r="E7" s="23">
        <v>16.309999999999999</v>
      </c>
      <c r="F7" s="23">
        <v>51.43</v>
      </c>
    </row>
    <row r="8" spans="1:6" x14ac:dyDescent="0.25">
      <c r="C8" s="23">
        <v>13.75</v>
      </c>
      <c r="D8" s="27">
        <v>16.350000000000001</v>
      </c>
      <c r="E8" s="23">
        <v>21.63</v>
      </c>
      <c r="F8" s="23">
        <v>55.04</v>
      </c>
    </row>
    <row r="9" spans="1:6" x14ac:dyDescent="0.25">
      <c r="C9" s="23">
        <v>7.91</v>
      </c>
      <c r="D9" s="27">
        <v>17.66</v>
      </c>
      <c r="E9" s="23">
        <v>20.16</v>
      </c>
      <c r="F9" s="23">
        <v>65.709999999999994</v>
      </c>
    </row>
    <row r="10" spans="1:6" x14ac:dyDescent="0.25">
      <c r="C10" s="23">
        <v>9.5399999999999991</v>
      </c>
      <c r="D10" s="27">
        <v>15.58</v>
      </c>
      <c r="E10" s="23">
        <v>22.22</v>
      </c>
      <c r="F10" s="23">
        <v>64.3</v>
      </c>
    </row>
    <row r="11" spans="1:6" x14ac:dyDescent="0.25">
      <c r="C11" s="23">
        <v>11.65</v>
      </c>
      <c r="D11" s="27">
        <v>25.44</v>
      </c>
      <c r="E11" s="23">
        <v>43.51</v>
      </c>
      <c r="F11" s="23">
        <v>87.9</v>
      </c>
    </row>
    <row r="12" spans="1:6" x14ac:dyDescent="0.25">
      <c r="C12" s="23">
        <v>8.64</v>
      </c>
      <c r="D12" s="27">
        <v>15.99</v>
      </c>
      <c r="E12" s="23">
        <v>27.07</v>
      </c>
      <c r="F12" s="23">
        <v>75.989999999999995</v>
      </c>
    </row>
    <row r="13" spans="1:6" ht="15.75" thickBot="1" x14ac:dyDescent="0.3">
      <c r="C13" s="24">
        <v>8.0500000000000007</v>
      </c>
      <c r="D13" s="29">
        <v>16.78</v>
      </c>
      <c r="E13" s="24">
        <v>75.42</v>
      </c>
      <c r="F13" s="24">
        <v>93.13</v>
      </c>
    </row>
    <row r="115" ht="14.25" customHeight="1" x14ac:dyDescent="0.25"/>
    <row r="339" spans="7:7" x14ac:dyDescent="0.25">
      <c r="G339"/>
    </row>
  </sheetData>
  <pageMargins left="0.7" right="0.7" top="0.75" bottom="0.75" header="0.3" footer="0.3"/>
  <pageSetup paperSize="9" orientation="portrait"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9"/>
  <sheetViews>
    <sheetView topLeftCell="A7" workbookViewId="0"/>
  </sheetViews>
  <sheetFormatPr defaultColWidth="11.42578125" defaultRowHeight="15" x14ac:dyDescent="0.25"/>
  <sheetData>
    <row r="1" spans="1:7" ht="18.75" x14ac:dyDescent="0.3">
      <c r="A1" s="9" t="s">
        <v>146</v>
      </c>
      <c r="B1" s="8"/>
      <c r="C1" s="9" t="s">
        <v>143</v>
      </c>
      <c r="D1" s="8"/>
      <c r="E1" s="8"/>
      <c r="F1" s="8"/>
      <c r="G1" s="8"/>
    </row>
    <row r="2" spans="1:7" ht="15.75" thickBot="1" x14ac:dyDescent="0.3">
      <c r="A2" s="8"/>
      <c r="B2" s="8"/>
      <c r="C2" s="8"/>
      <c r="D2" s="8"/>
      <c r="E2" s="8"/>
      <c r="F2" s="8"/>
      <c r="G2" s="8"/>
    </row>
    <row r="3" spans="1:7" ht="15.75" thickBot="1" x14ac:dyDescent="0.3">
      <c r="A3" s="8"/>
      <c r="B3" s="59" t="s">
        <v>325</v>
      </c>
      <c r="C3" s="34" t="s">
        <v>328</v>
      </c>
      <c r="D3" s="33" t="s">
        <v>134</v>
      </c>
      <c r="E3" s="34" t="s">
        <v>135</v>
      </c>
      <c r="F3" s="58" t="s">
        <v>133</v>
      </c>
      <c r="G3" s="8"/>
    </row>
    <row r="4" spans="1:7" x14ac:dyDescent="0.25">
      <c r="A4" s="8"/>
      <c r="B4" s="8"/>
      <c r="C4" s="11">
        <v>1</v>
      </c>
      <c r="D4" s="36">
        <v>0.74590000000000001</v>
      </c>
      <c r="E4" s="13">
        <v>1.1963999999999999</v>
      </c>
      <c r="F4" s="38">
        <v>0.92800000000000005</v>
      </c>
      <c r="G4" s="8"/>
    </row>
    <row r="5" spans="1:7" x14ac:dyDescent="0.25">
      <c r="A5" s="8"/>
      <c r="B5" s="8"/>
      <c r="C5" s="11">
        <v>2</v>
      </c>
      <c r="D5" s="39">
        <v>0.81720000000000004</v>
      </c>
      <c r="E5" s="14">
        <v>0.85319999999999996</v>
      </c>
      <c r="F5" s="40">
        <v>1.0956999999999999</v>
      </c>
      <c r="G5" s="8"/>
    </row>
    <row r="6" spans="1:7" x14ac:dyDescent="0.25">
      <c r="A6" s="8"/>
      <c r="B6" s="8"/>
      <c r="C6" s="11">
        <v>3</v>
      </c>
      <c r="D6" s="39">
        <v>0.84540000000000004</v>
      </c>
      <c r="E6" s="14">
        <v>1.0966</v>
      </c>
      <c r="F6" s="40">
        <v>1.0519000000000001</v>
      </c>
      <c r="G6" s="8"/>
    </row>
    <row r="7" spans="1:7" x14ac:dyDescent="0.25">
      <c r="A7" s="8"/>
      <c r="B7" s="8"/>
      <c r="C7" s="11">
        <v>4</v>
      </c>
      <c r="D7" s="39">
        <v>1.0484</v>
      </c>
      <c r="E7" s="14">
        <v>1.0807</v>
      </c>
      <c r="F7" s="40">
        <v>1.1040000000000001</v>
      </c>
      <c r="G7" s="8"/>
    </row>
    <row r="8" spans="1:7" x14ac:dyDescent="0.25">
      <c r="A8" s="8"/>
      <c r="B8" s="8"/>
      <c r="C8" s="11">
        <v>5</v>
      </c>
      <c r="D8" s="39">
        <v>0.87219999999999998</v>
      </c>
      <c r="E8" s="14">
        <v>1.2377</v>
      </c>
      <c r="F8" s="40">
        <v>1.1806000000000001</v>
      </c>
      <c r="G8" s="8"/>
    </row>
    <row r="9" spans="1:7" x14ac:dyDescent="0.25">
      <c r="A9" s="8"/>
      <c r="B9" s="8"/>
      <c r="C9" s="11">
        <v>6</v>
      </c>
      <c r="D9" s="39">
        <v>0.61650000000000005</v>
      </c>
      <c r="E9" s="14">
        <v>1.0009999999999999</v>
      </c>
      <c r="F9" s="40">
        <v>0.94820000000000004</v>
      </c>
      <c r="G9" s="8"/>
    </row>
    <row r="10" spans="1:7" x14ac:dyDescent="0.25">
      <c r="A10" s="8"/>
      <c r="B10" s="8"/>
      <c r="C10" s="11">
        <v>7</v>
      </c>
      <c r="D10" s="39">
        <v>0.8155</v>
      </c>
      <c r="E10" s="14">
        <v>1.0127999999999999</v>
      </c>
      <c r="F10" s="40">
        <v>0.99070000000000003</v>
      </c>
      <c r="G10" s="8"/>
    </row>
    <row r="11" spans="1:7" ht="15.75" thickBot="1" x14ac:dyDescent="0.3">
      <c r="A11" s="8"/>
      <c r="B11" s="8"/>
      <c r="C11" s="11">
        <v>8</v>
      </c>
      <c r="D11" s="39">
        <v>0.64480000000000004</v>
      </c>
      <c r="E11" s="14">
        <v>0.78800000000000003</v>
      </c>
      <c r="F11" s="40">
        <v>1.0793999999999999</v>
      </c>
      <c r="G11" s="8"/>
    </row>
    <row r="12" spans="1:7" ht="15.75" thickBot="1" x14ac:dyDescent="0.3">
      <c r="A12" s="8"/>
      <c r="B12" s="8"/>
      <c r="C12" s="12"/>
      <c r="D12" s="59">
        <f>AVERAGE(D4:D11)</f>
        <v>0.8007375000000001</v>
      </c>
      <c r="E12" s="34">
        <f>AVERAGE(E4:E11)</f>
        <v>1.0333000000000001</v>
      </c>
      <c r="F12" s="61">
        <f>AVERAGE(F4:F11)</f>
        <v>1.0473125000000001</v>
      </c>
      <c r="G12" s="8"/>
    </row>
    <row r="13" spans="1:7" x14ac:dyDescent="0.25">
      <c r="A13" s="8"/>
      <c r="B13" s="8"/>
      <c r="C13" s="8"/>
      <c r="D13" s="8"/>
      <c r="E13" s="8"/>
      <c r="F13" s="8"/>
      <c r="G13" s="8"/>
    </row>
    <row r="14" spans="1:7" x14ac:dyDescent="0.25">
      <c r="A14" s="8"/>
      <c r="B14" s="8"/>
      <c r="C14" s="8"/>
      <c r="D14" s="8"/>
      <c r="E14" s="8"/>
      <c r="F14" s="8"/>
      <c r="G14" s="8"/>
    </row>
    <row r="15" spans="1:7" ht="15.75" thickBot="1" x14ac:dyDescent="0.3">
      <c r="A15" s="8"/>
      <c r="B15" s="8"/>
      <c r="C15" s="8"/>
      <c r="D15" s="8"/>
      <c r="E15" s="8"/>
      <c r="F15" s="8"/>
      <c r="G15" s="8"/>
    </row>
    <row r="16" spans="1:7" ht="15.75" thickBot="1" x14ac:dyDescent="0.3">
      <c r="A16" s="8"/>
      <c r="B16" s="34" t="s">
        <v>326</v>
      </c>
      <c r="C16" s="34" t="s">
        <v>328</v>
      </c>
      <c r="D16" s="25" t="s">
        <v>134</v>
      </c>
      <c r="E16" s="34" t="s">
        <v>135</v>
      </c>
      <c r="F16" s="25" t="s">
        <v>133</v>
      </c>
      <c r="G16" s="8"/>
    </row>
    <row r="17" spans="1:7" x14ac:dyDescent="0.25">
      <c r="A17" s="8"/>
      <c r="B17" s="8"/>
      <c r="C17" s="11">
        <v>1</v>
      </c>
      <c r="D17" s="39">
        <v>0.6946</v>
      </c>
      <c r="E17" s="14">
        <v>0.87070000000000003</v>
      </c>
      <c r="F17" s="40">
        <v>1.1707000000000001</v>
      </c>
      <c r="G17" s="8"/>
    </row>
    <row r="18" spans="1:7" x14ac:dyDescent="0.25">
      <c r="A18" s="8"/>
      <c r="B18" s="8"/>
      <c r="C18" s="11">
        <v>2</v>
      </c>
      <c r="D18" s="39">
        <v>0.74480000000000002</v>
      </c>
      <c r="E18" s="14">
        <v>0.96450000000000002</v>
      </c>
      <c r="F18" s="40">
        <v>1.2302</v>
      </c>
      <c r="G18" s="8"/>
    </row>
    <row r="19" spans="1:7" x14ac:dyDescent="0.25">
      <c r="A19" s="8"/>
      <c r="B19" s="8"/>
      <c r="C19" s="11">
        <v>3</v>
      </c>
      <c r="D19" s="39">
        <v>0.75570000000000004</v>
      </c>
      <c r="E19" s="14">
        <v>1.0552999999999999</v>
      </c>
      <c r="F19" s="40">
        <v>1.2573000000000001</v>
      </c>
      <c r="G19" s="8"/>
    </row>
    <row r="20" spans="1:7" x14ac:dyDescent="0.25">
      <c r="A20" s="8"/>
      <c r="B20" s="8"/>
      <c r="C20" s="11">
        <v>4</v>
      </c>
      <c r="D20" s="39">
        <v>0.78690000000000004</v>
      </c>
      <c r="E20" s="14">
        <v>1.1486000000000001</v>
      </c>
      <c r="F20" s="40">
        <v>1.5177</v>
      </c>
      <c r="G20" s="8"/>
    </row>
    <row r="21" spans="1:7" x14ac:dyDescent="0.25">
      <c r="A21" s="8"/>
      <c r="B21" s="8"/>
      <c r="C21" s="11">
        <v>5</v>
      </c>
      <c r="D21" s="39">
        <v>0.78510000000000002</v>
      </c>
      <c r="E21" s="14">
        <v>0.98099999999999998</v>
      </c>
      <c r="F21" s="40">
        <v>1.3095000000000001</v>
      </c>
      <c r="G21" s="8"/>
    </row>
    <row r="22" spans="1:7" x14ac:dyDescent="0.25">
      <c r="A22" s="8"/>
      <c r="B22" s="8"/>
      <c r="C22" s="11">
        <v>6</v>
      </c>
      <c r="D22" s="39">
        <v>0.76819999999999999</v>
      </c>
      <c r="E22" s="14">
        <v>1.0429999999999999</v>
      </c>
      <c r="F22" s="40">
        <v>1.248</v>
      </c>
      <c r="G22" s="8"/>
    </row>
    <row r="23" spans="1:7" x14ac:dyDescent="0.25">
      <c r="A23" s="8"/>
      <c r="B23" s="8"/>
      <c r="C23" s="11">
        <v>7</v>
      </c>
      <c r="D23" s="39">
        <v>0.80689999999999995</v>
      </c>
      <c r="E23" s="14">
        <v>0.9657</v>
      </c>
      <c r="F23" s="40">
        <v>1.2276</v>
      </c>
      <c r="G23" s="8"/>
    </row>
    <row r="24" spans="1:7" ht="15.75" thickBot="1" x14ac:dyDescent="0.3">
      <c r="A24" s="8"/>
      <c r="B24" s="8"/>
      <c r="C24" s="11">
        <v>8</v>
      </c>
      <c r="D24" s="39">
        <v>0.71750000000000003</v>
      </c>
      <c r="E24" s="14">
        <v>0.92889999999999995</v>
      </c>
      <c r="F24" s="40">
        <v>1.2855000000000001</v>
      </c>
      <c r="G24" s="8"/>
    </row>
    <row r="25" spans="1:7" ht="15.75" thickBot="1" x14ac:dyDescent="0.3">
      <c r="A25" s="8"/>
      <c r="B25" s="8"/>
      <c r="C25" s="12"/>
      <c r="D25" s="59">
        <f>AVERAGE(D17:D24)</f>
        <v>0.75746250000000004</v>
      </c>
      <c r="E25" s="34">
        <f>AVERAGE(E17:E24)</f>
        <v>0.99471249999999989</v>
      </c>
      <c r="F25" s="61">
        <f>AVERAGE(F17:F24)</f>
        <v>1.2808125000000001</v>
      </c>
      <c r="G25" s="8"/>
    </row>
    <row r="26" spans="1:7" x14ac:dyDescent="0.25">
      <c r="A26" s="8"/>
      <c r="B26" s="8"/>
      <c r="C26" s="8"/>
      <c r="D26" s="8"/>
      <c r="E26" s="8"/>
      <c r="F26" s="8"/>
      <c r="G26" s="8"/>
    </row>
    <row r="27" spans="1:7" x14ac:dyDescent="0.25">
      <c r="A27" s="8"/>
      <c r="B27" s="8"/>
      <c r="C27" s="8"/>
      <c r="D27" s="8"/>
      <c r="E27" s="8"/>
      <c r="F27" s="8"/>
      <c r="G27" s="8"/>
    </row>
    <row r="28" spans="1:7" ht="15.75" thickBot="1" x14ac:dyDescent="0.3">
      <c r="A28" s="8"/>
      <c r="B28" s="8"/>
      <c r="C28" s="8"/>
      <c r="D28" s="8"/>
      <c r="E28" s="8"/>
      <c r="F28" s="8"/>
      <c r="G28" s="8"/>
    </row>
    <row r="29" spans="1:7" ht="15.75" thickBot="1" x14ac:dyDescent="0.3">
      <c r="A29" s="8"/>
      <c r="B29" s="34" t="s">
        <v>327</v>
      </c>
      <c r="C29" s="34" t="s">
        <v>328</v>
      </c>
      <c r="D29" s="25" t="s">
        <v>134</v>
      </c>
      <c r="E29" s="34" t="s">
        <v>135</v>
      </c>
      <c r="F29" s="25" t="s">
        <v>133</v>
      </c>
      <c r="G29" s="8"/>
    </row>
    <row r="30" spans="1:7" x14ac:dyDescent="0.25">
      <c r="A30" s="8"/>
      <c r="B30" s="8"/>
      <c r="C30" s="11">
        <v>1</v>
      </c>
      <c r="D30" s="39">
        <v>0.6946</v>
      </c>
      <c r="E30" s="14">
        <v>0.98660000000000003</v>
      </c>
      <c r="F30" s="40">
        <v>1.1387</v>
      </c>
      <c r="G30" s="8"/>
    </row>
    <row r="31" spans="1:7" x14ac:dyDescent="0.25">
      <c r="A31" s="8"/>
      <c r="B31" s="8"/>
      <c r="C31" s="11">
        <v>2</v>
      </c>
      <c r="D31" s="39">
        <v>0.74480000000000002</v>
      </c>
      <c r="E31" s="14">
        <v>1.0008999999999999</v>
      </c>
      <c r="F31" s="40">
        <v>1.2903</v>
      </c>
      <c r="G31" s="8"/>
    </row>
    <row r="32" spans="1:7" x14ac:dyDescent="0.25">
      <c r="A32" s="8"/>
      <c r="B32" s="8"/>
      <c r="C32" s="11">
        <v>3</v>
      </c>
      <c r="D32" s="39">
        <v>0.75570000000000004</v>
      </c>
      <c r="E32" s="14">
        <v>0.96950000000000003</v>
      </c>
      <c r="F32" s="40">
        <v>1.2345999999999999</v>
      </c>
      <c r="G32" s="8"/>
    </row>
    <row r="33" spans="1:7" x14ac:dyDescent="0.25">
      <c r="A33" s="8"/>
      <c r="B33" s="8"/>
      <c r="C33" s="11">
        <v>4</v>
      </c>
      <c r="D33" s="39">
        <v>0.78690000000000004</v>
      </c>
      <c r="E33" s="14">
        <v>0.9879</v>
      </c>
      <c r="F33" s="40">
        <v>1.2988</v>
      </c>
      <c r="G33" s="8"/>
    </row>
    <row r="34" spans="1:7" x14ac:dyDescent="0.25">
      <c r="A34" s="8"/>
      <c r="B34" s="8"/>
      <c r="C34" s="11">
        <v>5</v>
      </c>
      <c r="D34" s="39">
        <v>0.78510000000000002</v>
      </c>
      <c r="E34" s="14">
        <v>0.96289999999999998</v>
      </c>
      <c r="F34" s="40">
        <v>1.2108000000000001</v>
      </c>
      <c r="G34" s="8"/>
    </row>
    <row r="35" spans="1:7" x14ac:dyDescent="0.25">
      <c r="A35" s="8"/>
      <c r="B35" s="8"/>
      <c r="C35" s="11">
        <v>6</v>
      </c>
      <c r="D35" s="39">
        <v>0.76819999999999999</v>
      </c>
      <c r="E35" s="14">
        <v>0.96519999999999995</v>
      </c>
      <c r="F35" s="40">
        <v>1.1445000000000001</v>
      </c>
      <c r="G35" s="8"/>
    </row>
    <row r="36" spans="1:7" x14ac:dyDescent="0.25">
      <c r="A36" s="8"/>
      <c r="B36" s="8"/>
      <c r="C36" s="11">
        <v>7</v>
      </c>
      <c r="D36" s="39">
        <v>0.80689999999999995</v>
      </c>
      <c r="E36" s="14">
        <v>0.93520000000000003</v>
      </c>
      <c r="F36" s="40">
        <v>1.2010000000000001</v>
      </c>
      <c r="G36" s="8"/>
    </row>
    <row r="37" spans="1:7" ht="15.75" thickBot="1" x14ac:dyDescent="0.3">
      <c r="A37" s="8"/>
      <c r="B37" s="8"/>
      <c r="C37" s="11">
        <v>8</v>
      </c>
      <c r="D37" s="41">
        <v>0.71750000000000003</v>
      </c>
      <c r="E37" s="15">
        <v>0.94369999999999998</v>
      </c>
      <c r="F37" s="42">
        <v>1.2399</v>
      </c>
      <c r="G37" s="8"/>
    </row>
    <row r="38" spans="1:7" ht="15.75" thickBot="1" x14ac:dyDescent="0.3">
      <c r="A38" s="8"/>
      <c r="B38" s="8"/>
      <c r="C38" s="12"/>
      <c r="D38" s="59">
        <f>AVERAGE(D30:D37)</f>
        <v>0.75746250000000004</v>
      </c>
      <c r="E38" s="59">
        <f>AVERAGE(E30:E37)</f>
        <v>0.9689875</v>
      </c>
      <c r="F38" s="59">
        <f>AVERAGE(F30:F37)</f>
        <v>1.2198250000000002</v>
      </c>
      <c r="G38" s="8"/>
    </row>
    <row r="39" spans="1:7" x14ac:dyDescent="0.25">
      <c r="A39" s="8"/>
      <c r="B39" s="8"/>
      <c r="C39" s="8"/>
      <c r="D39" s="8"/>
      <c r="E39" s="8"/>
      <c r="F39" s="8"/>
      <c r="G39" s="8"/>
    </row>
  </sheetData>
  <pageMargins left="0.7" right="0.7" top="0.78740157499999996" bottom="0.78740157499999996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2"/>
  <sheetViews>
    <sheetView workbookViewId="0"/>
  </sheetViews>
  <sheetFormatPr defaultColWidth="11.42578125" defaultRowHeight="15" x14ac:dyDescent="0.25"/>
  <sheetData>
    <row r="1" spans="1:6" ht="18.75" x14ac:dyDescent="0.3">
      <c r="A1" s="9" t="s">
        <v>145</v>
      </c>
      <c r="B1" s="8"/>
      <c r="C1" s="43" t="s">
        <v>138</v>
      </c>
      <c r="D1" s="8"/>
      <c r="E1" s="8"/>
      <c r="F1" s="8"/>
    </row>
    <row r="2" spans="1:6" ht="15.75" thickBot="1" x14ac:dyDescent="0.3">
      <c r="A2" s="8"/>
      <c r="B2" s="8"/>
      <c r="C2" s="8"/>
      <c r="D2" s="8"/>
      <c r="E2" s="8"/>
      <c r="F2" s="8"/>
    </row>
    <row r="3" spans="1:6" ht="15.75" thickBot="1" x14ac:dyDescent="0.3">
      <c r="A3" s="8"/>
      <c r="B3" s="59" t="s">
        <v>325</v>
      </c>
      <c r="C3" s="34" t="s">
        <v>328</v>
      </c>
      <c r="D3" s="25" t="s">
        <v>134</v>
      </c>
      <c r="E3" s="34" t="s">
        <v>135</v>
      </c>
      <c r="F3" s="25" t="s">
        <v>133</v>
      </c>
    </row>
    <row r="4" spans="1:6" x14ac:dyDescent="0.25">
      <c r="A4" s="8"/>
      <c r="B4" s="8"/>
      <c r="C4" s="11">
        <v>1</v>
      </c>
      <c r="D4" s="36">
        <v>243</v>
      </c>
      <c r="E4" s="13">
        <v>298</v>
      </c>
      <c r="F4" s="38">
        <v>570</v>
      </c>
    </row>
    <row r="5" spans="1:6" x14ac:dyDescent="0.25">
      <c r="A5" s="8"/>
      <c r="B5" s="8"/>
      <c r="C5" s="11">
        <v>2</v>
      </c>
      <c r="D5" s="39">
        <v>251</v>
      </c>
      <c r="E5" s="14">
        <v>354</v>
      </c>
      <c r="F5" s="40">
        <v>521</v>
      </c>
    </row>
    <row r="6" spans="1:6" ht="15.75" thickBot="1" x14ac:dyDescent="0.3">
      <c r="A6" s="8"/>
      <c r="B6" s="8"/>
      <c r="C6" s="11">
        <v>3</v>
      </c>
      <c r="D6" s="39">
        <v>139</v>
      </c>
      <c r="E6" s="14">
        <v>334</v>
      </c>
      <c r="F6" s="40">
        <v>594</v>
      </c>
    </row>
    <row r="7" spans="1:6" ht="15.75" thickBot="1" x14ac:dyDescent="0.3">
      <c r="A7" s="8"/>
      <c r="B7" s="8"/>
      <c r="C7" s="12"/>
      <c r="D7" s="59">
        <f>AVERAGE(D4:D6)</f>
        <v>211</v>
      </c>
      <c r="E7" s="59">
        <f>AVERAGE(E4:E6)</f>
        <v>328.66666666666669</v>
      </c>
      <c r="F7" s="59">
        <f>AVERAGE(F4:F6)</f>
        <v>561.66666666666663</v>
      </c>
    </row>
    <row r="8" spans="1:6" x14ac:dyDescent="0.25">
      <c r="A8" s="8"/>
      <c r="B8" s="8"/>
      <c r="C8" s="8"/>
      <c r="D8" s="8"/>
      <c r="E8" s="8"/>
      <c r="F8" s="8"/>
    </row>
    <row r="9" spans="1:6" ht="15.75" thickBot="1" x14ac:dyDescent="0.3">
      <c r="A9" s="8"/>
      <c r="B9" s="8"/>
      <c r="C9" s="8"/>
      <c r="D9" s="8"/>
      <c r="E9" s="8"/>
      <c r="F9" s="8"/>
    </row>
    <row r="10" spans="1:6" ht="15.75" thickBot="1" x14ac:dyDescent="0.3">
      <c r="A10" s="8"/>
      <c r="B10" s="59" t="s">
        <v>326</v>
      </c>
      <c r="C10" s="34" t="s">
        <v>328</v>
      </c>
      <c r="D10" s="25" t="s">
        <v>134</v>
      </c>
      <c r="E10" s="34" t="s">
        <v>135</v>
      </c>
      <c r="F10" s="25" t="s">
        <v>133</v>
      </c>
    </row>
    <row r="11" spans="1:6" x14ac:dyDescent="0.25">
      <c r="A11" s="8"/>
      <c r="B11" s="8"/>
      <c r="C11" s="11">
        <v>1</v>
      </c>
      <c r="D11" s="39">
        <v>148</v>
      </c>
      <c r="E11" s="14">
        <v>215</v>
      </c>
      <c r="F11" s="40">
        <v>450</v>
      </c>
    </row>
    <row r="12" spans="1:6" x14ac:dyDescent="0.25">
      <c r="A12" s="8"/>
      <c r="B12" s="8"/>
      <c r="C12" s="11">
        <v>2</v>
      </c>
      <c r="D12" s="39">
        <v>157</v>
      </c>
      <c r="E12" s="14">
        <v>228</v>
      </c>
      <c r="F12" s="40">
        <v>670</v>
      </c>
    </row>
    <row r="13" spans="1:6" ht="15.75" thickBot="1" x14ac:dyDescent="0.3">
      <c r="A13" s="8"/>
      <c r="B13" s="8"/>
      <c r="C13" s="11">
        <v>3</v>
      </c>
      <c r="D13" s="39">
        <v>154</v>
      </c>
      <c r="E13" s="14">
        <v>227</v>
      </c>
      <c r="F13" s="40">
        <v>409</v>
      </c>
    </row>
    <row r="14" spans="1:6" ht="15.75" thickBot="1" x14ac:dyDescent="0.3">
      <c r="A14" s="8"/>
      <c r="B14" s="8"/>
      <c r="C14" s="12"/>
      <c r="D14" s="59">
        <f>AVERAGE(D11:D13)</f>
        <v>153</v>
      </c>
      <c r="E14" s="59">
        <f>AVERAGE(E11:E13)</f>
        <v>223.33333333333334</v>
      </c>
      <c r="F14" s="59">
        <f>AVERAGE(F11:F13)</f>
        <v>509.66666666666669</v>
      </c>
    </row>
    <row r="15" spans="1:6" x14ac:dyDescent="0.25">
      <c r="A15" s="8"/>
      <c r="B15" s="8"/>
      <c r="C15" s="8"/>
      <c r="D15" s="8"/>
      <c r="E15" s="8"/>
      <c r="F15" s="8"/>
    </row>
    <row r="16" spans="1:6" x14ac:dyDescent="0.25">
      <c r="A16" s="8"/>
      <c r="B16" s="8"/>
      <c r="C16" s="8"/>
      <c r="D16" s="8"/>
      <c r="E16" s="8"/>
      <c r="F16" s="8"/>
    </row>
    <row r="17" spans="1:6" ht="15.75" thickBot="1" x14ac:dyDescent="0.3">
      <c r="A17" s="8"/>
      <c r="B17" s="8"/>
      <c r="C17" s="8"/>
      <c r="D17" s="8"/>
      <c r="E17" s="8"/>
      <c r="F17" s="8"/>
    </row>
    <row r="18" spans="1:6" ht="15.75" thickBot="1" x14ac:dyDescent="0.3">
      <c r="A18" s="8"/>
      <c r="B18" s="59" t="s">
        <v>327</v>
      </c>
      <c r="C18" s="34" t="s">
        <v>328</v>
      </c>
      <c r="D18" s="25" t="s">
        <v>134</v>
      </c>
      <c r="E18" s="34" t="s">
        <v>135</v>
      </c>
      <c r="F18" s="25" t="s">
        <v>133</v>
      </c>
    </row>
    <row r="19" spans="1:6" x14ac:dyDescent="0.25">
      <c r="A19" s="8"/>
      <c r="B19" s="8"/>
      <c r="C19" s="11">
        <v>1</v>
      </c>
      <c r="D19" s="39">
        <v>219</v>
      </c>
      <c r="E19" s="14">
        <v>270</v>
      </c>
      <c r="F19" s="40">
        <v>376</v>
      </c>
    </row>
    <row r="20" spans="1:6" x14ac:dyDescent="0.25">
      <c r="A20" s="8"/>
      <c r="B20" s="8"/>
      <c r="C20" s="11">
        <v>2</v>
      </c>
      <c r="D20" s="39">
        <v>251</v>
      </c>
      <c r="E20" s="14">
        <v>351</v>
      </c>
      <c r="F20" s="40">
        <v>524</v>
      </c>
    </row>
    <row r="21" spans="1:6" ht="15.75" thickBot="1" x14ac:dyDescent="0.3">
      <c r="A21" s="8"/>
      <c r="B21" s="8"/>
      <c r="C21" s="11">
        <v>3</v>
      </c>
      <c r="D21" s="41">
        <v>226</v>
      </c>
      <c r="E21" s="15">
        <v>354</v>
      </c>
      <c r="F21" s="42">
        <v>365</v>
      </c>
    </row>
    <row r="22" spans="1:6" ht="15.75" thickBot="1" x14ac:dyDescent="0.3">
      <c r="A22" s="8"/>
      <c r="B22" s="8"/>
      <c r="C22" s="12"/>
      <c r="D22" s="59">
        <f>AVERAGE(D19:D21)</f>
        <v>232</v>
      </c>
      <c r="E22" s="59">
        <f>AVERAGE(E19:E21)</f>
        <v>325</v>
      </c>
      <c r="F22" s="59">
        <f>AVERAGE(F19:F21)</f>
        <v>421.66666666666669</v>
      </c>
    </row>
  </sheetData>
  <pageMargins left="0.7" right="0.7" top="0.78740157499999996" bottom="0.78740157499999996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9"/>
  <sheetViews>
    <sheetView workbookViewId="0"/>
  </sheetViews>
  <sheetFormatPr defaultColWidth="11.42578125" defaultRowHeight="15" x14ac:dyDescent="0.25"/>
  <cols>
    <col min="3" max="3" width="18.140625" customWidth="1"/>
    <col min="4" max="4" width="18.42578125" customWidth="1"/>
    <col min="6" max="8" width="14.28515625" customWidth="1"/>
    <col min="10" max="12" width="15.140625" customWidth="1"/>
  </cols>
  <sheetData>
    <row r="1" spans="1:14" ht="18.75" x14ac:dyDescent="0.3">
      <c r="A1" s="9" t="s">
        <v>144</v>
      </c>
      <c r="B1" s="8"/>
      <c r="C1" s="65" t="s">
        <v>110</v>
      </c>
      <c r="D1" s="65"/>
      <c r="E1" s="8"/>
      <c r="F1" s="8"/>
      <c r="G1" s="43" t="s">
        <v>113</v>
      </c>
      <c r="H1" s="8"/>
      <c r="I1" s="8"/>
      <c r="J1" s="8"/>
      <c r="K1" s="43" t="s">
        <v>114</v>
      </c>
      <c r="L1" s="8"/>
      <c r="M1" s="8"/>
      <c r="N1" s="8"/>
    </row>
    <row r="2" spans="1:14" ht="15.75" thickBot="1" x14ac:dyDescent="0.3">
      <c r="A2" s="8"/>
      <c r="B2" s="8"/>
      <c r="C2" s="8"/>
      <c r="D2" s="8"/>
      <c r="E2" s="8"/>
      <c r="F2" s="8"/>
      <c r="G2" s="8"/>
      <c r="H2" s="8"/>
      <c r="I2" s="8"/>
      <c r="J2" s="8"/>
      <c r="K2" s="8"/>
      <c r="L2" s="8"/>
      <c r="M2" s="8"/>
      <c r="N2" s="8"/>
    </row>
    <row r="3" spans="1:14" ht="15.75" thickBot="1" x14ac:dyDescent="0.3">
      <c r="A3" s="8"/>
      <c r="B3" s="34" t="s">
        <v>329</v>
      </c>
      <c r="C3" s="25" t="s">
        <v>111</v>
      </c>
      <c r="D3" s="25" t="s">
        <v>112</v>
      </c>
      <c r="E3" s="8"/>
      <c r="F3" s="34" t="s">
        <v>329</v>
      </c>
      <c r="G3" s="25" t="s">
        <v>111</v>
      </c>
      <c r="H3" s="25" t="s">
        <v>112</v>
      </c>
      <c r="I3" s="8"/>
      <c r="J3" s="34" t="s">
        <v>329</v>
      </c>
      <c r="K3" s="25" t="s">
        <v>111</v>
      </c>
      <c r="L3" s="25" t="s">
        <v>112</v>
      </c>
      <c r="M3" s="8"/>
      <c r="N3" s="8"/>
    </row>
    <row r="4" spans="1:14" x14ac:dyDescent="0.25">
      <c r="A4" s="8"/>
      <c r="B4" s="10">
        <v>1</v>
      </c>
      <c r="C4" s="14">
        <v>-3.96</v>
      </c>
      <c r="D4" s="14">
        <v>-2.95</v>
      </c>
      <c r="E4" s="8"/>
      <c r="F4" s="10">
        <v>1</v>
      </c>
      <c r="G4" s="14">
        <v>-10.45</v>
      </c>
      <c r="H4" s="14">
        <v>-8.01</v>
      </c>
      <c r="I4" s="8"/>
      <c r="J4" s="10">
        <v>1</v>
      </c>
      <c r="K4" s="14">
        <v>-6.18</v>
      </c>
      <c r="L4" s="14">
        <v>-4.4400000000000004</v>
      </c>
      <c r="M4" s="8"/>
      <c r="N4" s="8"/>
    </row>
    <row r="5" spans="1:14" x14ac:dyDescent="0.25">
      <c r="A5" s="8"/>
      <c r="B5" s="11">
        <v>2</v>
      </c>
      <c r="C5" s="14">
        <v>-4.2</v>
      </c>
      <c r="D5" s="14">
        <v>-2.89</v>
      </c>
      <c r="E5" s="8"/>
      <c r="F5" s="11">
        <v>2</v>
      </c>
      <c r="G5" s="14">
        <v>-10.46</v>
      </c>
      <c r="H5" s="14">
        <v>-7.68</v>
      </c>
      <c r="I5" s="8"/>
      <c r="J5" s="11">
        <v>2</v>
      </c>
      <c r="K5" s="14">
        <v>-6.15</v>
      </c>
      <c r="L5" s="14">
        <v>-5.29</v>
      </c>
      <c r="M5" s="8"/>
      <c r="N5" s="8"/>
    </row>
    <row r="6" spans="1:14" x14ac:dyDescent="0.25">
      <c r="A6" s="8"/>
      <c r="B6" s="11">
        <v>3</v>
      </c>
      <c r="C6" s="14">
        <v>-3.85</v>
      </c>
      <c r="D6" s="14">
        <v>-2.2200000000000002</v>
      </c>
      <c r="E6" s="8"/>
      <c r="F6" s="11">
        <v>3</v>
      </c>
      <c r="G6" s="14">
        <v>-9.67</v>
      </c>
      <c r="H6" s="14">
        <v>-7.08</v>
      </c>
      <c r="I6" s="8"/>
      <c r="J6" s="11">
        <v>3</v>
      </c>
      <c r="K6" s="14">
        <v>-5.43</v>
      </c>
      <c r="L6" s="14">
        <v>-5.46</v>
      </c>
      <c r="M6" s="8"/>
      <c r="N6" s="8"/>
    </row>
    <row r="7" spans="1:14" ht="15.75" thickBot="1" x14ac:dyDescent="0.3">
      <c r="A7" s="8"/>
      <c r="B7" s="12">
        <v>4</v>
      </c>
      <c r="C7" s="15">
        <v>-3.72</v>
      </c>
      <c r="D7" s="15">
        <v>-2.91</v>
      </c>
      <c r="E7" s="8"/>
      <c r="F7" s="12">
        <v>4</v>
      </c>
      <c r="G7" s="15">
        <v>-9.73</v>
      </c>
      <c r="H7" s="15">
        <v>-7.49</v>
      </c>
      <c r="I7" s="8"/>
      <c r="J7" s="12">
        <v>4</v>
      </c>
      <c r="K7" s="15">
        <v>-5.96</v>
      </c>
      <c r="L7" s="15">
        <v>-3.79</v>
      </c>
      <c r="M7" s="8"/>
      <c r="N7" s="8"/>
    </row>
    <row r="8" spans="1:14" x14ac:dyDescent="0.25">
      <c r="A8" s="8"/>
      <c r="B8" s="8"/>
      <c r="C8" s="8"/>
      <c r="D8" s="8"/>
      <c r="E8" s="8"/>
      <c r="F8" s="8"/>
      <c r="G8" s="8"/>
      <c r="H8" s="8"/>
      <c r="I8" s="8"/>
      <c r="J8" s="8"/>
      <c r="K8" s="8"/>
      <c r="L8" s="8"/>
      <c r="M8" s="8"/>
      <c r="N8" s="8"/>
    </row>
    <row r="9" spans="1:14" x14ac:dyDescent="0.25">
      <c r="A9" s="8"/>
      <c r="B9" s="8"/>
      <c r="C9" s="8"/>
      <c r="D9" s="8"/>
      <c r="E9" s="8"/>
      <c r="F9" s="8"/>
      <c r="G9" s="8"/>
      <c r="H9" s="8"/>
      <c r="I9" s="8"/>
      <c r="J9" s="8"/>
      <c r="K9" s="8"/>
      <c r="L9" s="8"/>
      <c r="M9" s="8"/>
      <c r="N9" s="8"/>
    </row>
  </sheetData>
  <pageMargins left="0.7" right="0.7" top="0.78740157499999996" bottom="0.78740157499999996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4"/>
  <sheetViews>
    <sheetView workbookViewId="0"/>
  </sheetViews>
  <sheetFormatPr defaultColWidth="11.42578125" defaultRowHeight="15" x14ac:dyDescent="0.25"/>
  <cols>
    <col min="3" max="5" width="21.85546875" customWidth="1"/>
    <col min="6" max="6" width="19" customWidth="1"/>
  </cols>
  <sheetData>
    <row r="1" spans="1:7" ht="18.75" x14ac:dyDescent="0.3">
      <c r="A1" s="9" t="s">
        <v>346</v>
      </c>
      <c r="B1" s="8"/>
      <c r="C1" s="43" t="s">
        <v>348</v>
      </c>
      <c r="D1" s="8"/>
      <c r="E1" s="8"/>
      <c r="F1" s="8"/>
      <c r="G1" s="8"/>
    </row>
    <row r="2" spans="1:7" ht="15.75" thickBot="1" x14ac:dyDescent="0.3">
      <c r="A2" s="8"/>
      <c r="B2" s="8"/>
      <c r="C2" s="8"/>
      <c r="D2" s="8"/>
      <c r="E2" s="8"/>
      <c r="F2" s="8"/>
      <c r="G2" s="8"/>
    </row>
    <row r="3" spans="1:7" ht="15.75" thickBot="1" x14ac:dyDescent="0.3">
      <c r="A3" s="8"/>
      <c r="B3" s="59" t="s">
        <v>325</v>
      </c>
      <c r="C3" s="34" t="s">
        <v>328</v>
      </c>
      <c r="D3" s="25" t="s">
        <v>134</v>
      </c>
      <c r="E3" s="34" t="s">
        <v>135</v>
      </c>
      <c r="F3" s="25" t="s">
        <v>133</v>
      </c>
      <c r="G3" s="8"/>
    </row>
    <row r="4" spans="1:7" x14ac:dyDescent="0.25">
      <c r="A4" s="8"/>
      <c r="B4" s="8"/>
      <c r="C4" s="11">
        <v>1</v>
      </c>
      <c r="D4" s="36">
        <v>7.900978698007961</v>
      </c>
      <c r="E4" s="13">
        <v>28.025577511102</v>
      </c>
      <c r="F4" s="38">
        <v>86.435534810923699</v>
      </c>
      <c r="G4" s="8"/>
    </row>
    <row r="5" spans="1:7" x14ac:dyDescent="0.25">
      <c r="A5" s="8"/>
      <c r="B5" s="8"/>
      <c r="C5" s="11">
        <v>2</v>
      </c>
      <c r="D5" s="39">
        <v>18.723113173039195</v>
      </c>
      <c r="E5" s="14">
        <v>21.523591873294151</v>
      </c>
      <c r="F5" s="40">
        <v>80.080480933415217</v>
      </c>
      <c r="G5" s="8"/>
    </row>
    <row r="6" spans="1:7" ht="15.75" thickBot="1" x14ac:dyDescent="0.3">
      <c r="A6" s="8"/>
      <c r="B6" s="8"/>
      <c r="C6" s="11">
        <v>3</v>
      </c>
      <c r="D6" s="39">
        <v>17.185299045677979</v>
      </c>
      <c r="E6" s="14">
        <v>9.8694248319757634</v>
      </c>
      <c r="F6" s="40">
        <v>78.196456512926531</v>
      </c>
      <c r="G6" s="8"/>
    </row>
    <row r="7" spans="1:7" ht="15.75" thickBot="1" x14ac:dyDescent="0.3">
      <c r="A7" s="8"/>
      <c r="B7" s="8"/>
      <c r="C7" s="12"/>
      <c r="D7" s="59">
        <f>AVERAGE(D4:D6)</f>
        <v>14.603130305575045</v>
      </c>
      <c r="E7" s="59">
        <f>AVERAGE(E4:E6)</f>
        <v>19.806198072123973</v>
      </c>
      <c r="F7" s="34">
        <f>AVERAGE(F4:F6)</f>
        <v>81.570824085755149</v>
      </c>
      <c r="G7" s="8"/>
    </row>
    <row r="8" spans="1:7" x14ac:dyDescent="0.25">
      <c r="A8" s="8"/>
      <c r="B8" s="8"/>
      <c r="C8" s="8"/>
      <c r="D8" s="8"/>
      <c r="E8" s="8"/>
      <c r="F8" s="8"/>
      <c r="G8" s="8"/>
    </row>
    <row r="9" spans="1:7" ht="15.75" thickBot="1" x14ac:dyDescent="0.3">
      <c r="A9" s="8"/>
      <c r="B9" s="8"/>
      <c r="C9" s="8"/>
      <c r="D9" s="8"/>
      <c r="E9" s="8"/>
      <c r="F9" s="8"/>
      <c r="G9" s="8"/>
    </row>
    <row r="10" spans="1:7" ht="15.75" thickBot="1" x14ac:dyDescent="0.3">
      <c r="A10" s="8"/>
      <c r="B10" s="59" t="s">
        <v>326</v>
      </c>
      <c r="C10" s="34" t="s">
        <v>328</v>
      </c>
      <c r="D10" s="25" t="s">
        <v>134</v>
      </c>
      <c r="E10" s="34" t="s">
        <v>135</v>
      </c>
      <c r="F10" s="25" t="s">
        <v>133</v>
      </c>
      <c r="G10" s="8"/>
    </row>
    <row r="11" spans="1:7" x14ac:dyDescent="0.25">
      <c r="A11" s="8"/>
      <c r="B11" s="8"/>
      <c r="C11" s="11">
        <v>1</v>
      </c>
      <c r="D11" s="39">
        <v>4.3735040299548018</v>
      </c>
      <c r="E11" s="14">
        <v>22.3628989147273</v>
      </c>
      <c r="F11" s="40">
        <v>61.612458513487233</v>
      </c>
      <c r="G11" s="8"/>
    </row>
    <row r="12" spans="1:7" x14ac:dyDescent="0.25">
      <c r="A12" s="8"/>
      <c r="B12" s="8"/>
      <c r="C12" s="11">
        <v>2</v>
      </c>
      <c r="D12" s="39">
        <v>17.084906416333112</v>
      </c>
      <c r="E12" s="14">
        <v>10.256967572471467</v>
      </c>
      <c r="F12" s="40">
        <v>69.699623443683876</v>
      </c>
      <c r="G12" s="8"/>
    </row>
    <row r="13" spans="1:7" ht="15.75" thickBot="1" x14ac:dyDescent="0.3">
      <c r="A13" s="8"/>
      <c r="B13" s="8"/>
      <c r="C13" s="11">
        <v>3</v>
      </c>
      <c r="D13" s="39">
        <v>8.1437661917876056</v>
      </c>
      <c r="E13" s="14">
        <v>19.134709431110736</v>
      </c>
      <c r="F13" s="40">
        <v>24.074665776369415</v>
      </c>
      <c r="G13" s="8"/>
    </row>
    <row r="14" spans="1:7" ht="15.75" thickBot="1" x14ac:dyDescent="0.3">
      <c r="A14" s="8"/>
      <c r="B14" s="8"/>
      <c r="C14" s="12"/>
      <c r="D14" s="59">
        <f>AVERAGE(D11:D13)</f>
        <v>9.8673922126918399</v>
      </c>
      <c r="E14" s="59">
        <f>AVERAGE(E11:E13)</f>
        <v>17.251525306103165</v>
      </c>
      <c r="F14" s="34">
        <f>AVERAGE(F11:F13)</f>
        <v>51.795582577846837</v>
      </c>
      <c r="G14" s="8"/>
    </row>
    <row r="15" spans="1:7" x14ac:dyDescent="0.25">
      <c r="A15" s="8"/>
      <c r="B15" s="8"/>
      <c r="C15" s="8"/>
      <c r="D15" s="8"/>
      <c r="E15" s="8"/>
      <c r="F15" s="8"/>
      <c r="G15" s="8"/>
    </row>
    <row r="16" spans="1:7" x14ac:dyDescent="0.25">
      <c r="A16" s="8"/>
      <c r="B16" s="8"/>
      <c r="C16" s="8"/>
      <c r="D16" s="8"/>
      <c r="E16" s="8"/>
      <c r="F16" s="8"/>
      <c r="G16" s="8"/>
    </row>
    <row r="17" spans="1:7" ht="15.75" thickBot="1" x14ac:dyDescent="0.3">
      <c r="A17" s="8"/>
      <c r="B17" s="8"/>
      <c r="C17" s="8"/>
      <c r="D17" s="8"/>
      <c r="E17" s="8"/>
      <c r="F17" s="8"/>
      <c r="G17" s="8"/>
    </row>
    <row r="18" spans="1:7" ht="15.75" thickBot="1" x14ac:dyDescent="0.3">
      <c r="A18" s="8"/>
      <c r="B18" s="59" t="s">
        <v>327</v>
      </c>
      <c r="C18" s="34" t="s">
        <v>328</v>
      </c>
      <c r="D18" s="25" t="s">
        <v>134</v>
      </c>
      <c r="E18" s="34" t="s">
        <v>135</v>
      </c>
      <c r="F18" s="25" t="s">
        <v>133</v>
      </c>
      <c r="G18" s="8"/>
    </row>
    <row r="19" spans="1:7" x14ac:dyDescent="0.25">
      <c r="A19" s="8"/>
      <c r="B19" s="8"/>
      <c r="C19" s="11">
        <v>1</v>
      </c>
      <c r="D19" s="39">
        <v>7.5787471653388678</v>
      </c>
      <c r="E19" s="14">
        <v>44.77266573911799</v>
      </c>
      <c r="F19" s="40">
        <v>58.614462898515981</v>
      </c>
      <c r="G19" s="8"/>
    </row>
    <row r="20" spans="1:7" x14ac:dyDescent="0.25">
      <c r="A20" s="8"/>
      <c r="B20" s="8"/>
      <c r="C20" s="11">
        <v>2</v>
      </c>
      <c r="D20" s="39">
        <v>14.804691505294443</v>
      </c>
      <c r="E20" s="14">
        <v>25.637468108733415</v>
      </c>
      <c r="F20" s="40">
        <v>72.130765122734218</v>
      </c>
      <c r="G20" s="8"/>
    </row>
    <row r="21" spans="1:7" ht="15.75" thickBot="1" x14ac:dyDescent="0.3">
      <c r="A21" s="8"/>
      <c r="B21" s="8"/>
      <c r="C21" s="11">
        <v>3</v>
      </c>
      <c r="D21" s="41">
        <v>13.066048086177958</v>
      </c>
      <c r="E21" s="15">
        <v>20.784881248232395</v>
      </c>
      <c r="F21" s="42">
        <v>56.077144138515436</v>
      </c>
      <c r="G21" s="8"/>
    </row>
    <row r="22" spans="1:7" ht="15.75" thickBot="1" x14ac:dyDescent="0.3">
      <c r="A22" s="8"/>
      <c r="B22" s="8"/>
      <c r="C22" s="12"/>
      <c r="D22" s="59">
        <f>AVERAGE(D19:D21)</f>
        <v>11.816495585603755</v>
      </c>
      <c r="E22" s="59">
        <f>AVERAGE(E19:E21)</f>
        <v>30.398338365361266</v>
      </c>
      <c r="F22" s="34">
        <f>AVERAGE(F19:F21)</f>
        <v>62.274124053255207</v>
      </c>
      <c r="G22" s="8"/>
    </row>
    <row r="23" spans="1:7" x14ac:dyDescent="0.25">
      <c r="A23" s="8"/>
      <c r="B23" s="8"/>
      <c r="C23" s="8"/>
      <c r="D23" s="8"/>
      <c r="E23" s="8"/>
      <c r="F23" s="8"/>
      <c r="G23" s="8"/>
    </row>
    <row r="24" spans="1:7" x14ac:dyDescent="0.25">
      <c r="A24" s="8"/>
      <c r="B24" s="8"/>
      <c r="C24" s="8"/>
      <c r="D24" s="8"/>
      <c r="E24" s="8"/>
      <c r="F24" s="8"/>
      <c r="G24" s="8"/>
    </row>
  </sheetData>
  <pageMargins left="0.7" right="0.7" top="0.78740157499999996" bottom="0.78740157499999996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9"/>
  <sheetViews>
    <sheetView workbookViewId="0"/>
  </sheetViews>
  <sheetFormatPr defaultColWidth="11.42578125" defaultRowHeight="15" x14ac:dyDescent="0.25"/>
  <cols>
    <col min="1" max="1" width="14.140625" customWidth="1"/>
    <col min="2" max="2" width="23.7109375" customWidth="1"/>
  </cols>
  <sheetData>
    <row r="1" spans="1:6" ht="18.75" x14ac:dyDescent="0.3">
      <c r="A1" s="9" t="s">
        <v>246</v>
      </c>
      <c r="B1" s="8"/>
      <c r="C1" s="9" t="s">
        <v>245</v>
      </c>
      <c r="D1" s="9"/>
      <c r="E1" s="9"/>
      <c r="F1" s="9"/>
    </row>
    <row r="2" spans="1:6" x14ac:dyDescent="0.25">
      <c r="A2" s="8"/>
      <c r="B2" s="8"/>
      <c r="C2" s="8"/>
      <c r="D2" s="8"/>
      <c r="E2" s="8"/>
      <c r="F2" s="8"/>
    </row>
    <row r="3" spans="1:6" ht="15.75" thickBot="1" x14ac:dyDescent="0.3">
      <c r="A3" s="8"/>
      <c r="B3" s="8"/>
      <c r="C3" s="8"/>
      <c r="D3" s="8"/>
      <c r="E3" s="8"/>
      <c r="F3" s="8"/>
    </row>
    <row r="4" spans="1:6" ht="15.75" thickBot="1" x14ac:dyDescent="0.3">
      <c r="A4" s="8"/>
      <c r="B4" s="59" t="s">
        <v>325</v>
      </c>
      <c r="C4" s="34" t="s">
        <v>328</v>
      </c>
      <c r="D4" s="60" t="s">
        <v>240</v>
      </c>
      <c r="E4" s="60" t="s">
        <v>241</v>
      </c>
      <c r="F4" s="61" t="s">
        <v>242</v>
      </c>
    </row>
    <row r="5" spans="1:6" x14ac:dyDescent="0.25">
      <c r="A5" s="8"/>
      <c r="B5" s="8"/>
      <c r="C5" s="11">
        <v>1</v>
      </c>
      <c r="D5" s="10">
        <v>5</v>
      </c>
      <c r="E5" s="8">
        <v>1</v>
      </c>
      <c r="F5" s="10">
        <v>3</v>
      </c>
    </row>
    <row r="6" spans="1:6" x14ac:dyDescent="0.25">
      <c r="A6" s="8"/>
      <c r="B6" s="8"/>
      <c r="C6" s="11">
        <v>2</v>
      </c>
      <c r="D6" s="11">
        <v>1</v>
      </c>
      <c r="E6" s="8">
        <v>2</v>
      </c>
      <c r="F6" s="11">
        <v>3</v>
      </c>
    </row>
    <row r="7" spans="1:6" x14ac:dyDescent="0.25">
      <c r="A7" s="8"/>
      <c r="B7" s="8"/>
      <c r="C7" s="11">
        <v>3</v>
      </c>
      <c r="D7" s="11">
        <v>3</v>
      </c>
      <c r="E7" s="8">
        <v>2</v>
      </c>
      <c r="F7" s="11">
        <v>3</v>
      </c>
    </row>
    <row r="8" spans="1:6" x14ac:dyDescent="0.25">
      <c r="A8" s="8"/>
      <c r="B8" s="8"/>
      <c r="C8" s="11">
        <v>4</v>
      </c>
      <c r="D8" s="11">
        <v>2</v>
      </c>
      <c r="E8" s="8">
        <v>2</v>
      </c>
      <c r="F8" s="11">
        <v>4</v>
      </c>
    </row>
    <row r="9" spans="1:6" ht="15.75" thickBot="1" x14ac:dyDescent="0.3">
      <c r="A9" s="8"/>
      <c r="B9" s="8"/>
      <c r="C9" s="11">
        <v>5</v>
      </c>
      <c r="D9" s="11">
        <v>3</v>
      </c>
      <c r="E9" s="8">
        <v>3</v>
      </c>
      <c r="F9" s="11">
        <v>5</v>
      </c>
    </row>
    <row r="10" spans="1:6" ht="15.75" thickBot="1" x14ac:dyDescent="0.3">
      <c r="A10" s="8"/>
      <c r="B10" s="8"/>
      <c r="C10" s="34" t="s">
        <v>225</v>
      </c>
      <c r="D10" s="34">
        <f>AVERAGE(D5:D9)</f>
        <v>2.8</v>
      </c>
      <c r="E10" s="60">
        <f>AVERAGE(E5:E9)</f>
        <v>2</v>
      </c>
      <c r="F10" s="34">
        <f>AVERAGE(F5:F9)</f>
        <v>3.6</v>
      </c>
    </row>
    <row r="11" spans="1:6" x14ac:dyDescent="0.25">
      <c r="A11" s="8"/>
      <c r="B11" s="8"/>
      <c r="C11" s="8"/>
      <c r="D11" s="8"/>
      <c r="E11" s="8"/>
      <c r="F11" s="8"/>
    </row>
    <row r="12" spans="1:6" ht="15.75" thickBot="1" x14ac:dyDescent="0.3">
      <c r="A12" s="8"/>
      <c r="B12" s="8"/>
      <c r="C12" s="8"/>
      <c r="D12" s="8"/>
      <c r="E12" s="8"/>
      <c r="F12" s="8"/>
    </row>
    <row r="13" spans="1:6" ht="15.75" thickBot="1" x14ac:dyDescent="0.3">
      <c r="A13" s="8"/>
      <c r="B13" s="59" t="s">
        <v>326</v>
      </c>
      <c r="C13" s="34" t="s">
        <v>328</v>
      </c>
      <c r="D13" s="60" t="s">
        <v>240</v>
      </c>
      <c r="E13" s="60" t="s">
        <v>241</v>
      </c>
      <c r="F13" s="61" t="s">
        <v>242</v>
      </c>
    </row>
    <row r="14" spans="1:6" x14ac:dyDescent="0.25">
      <c r="A14" s="8"/>
      <c r="B14" s="8"/>
      <c r="C14" s="11">
        <v>1</v>
      </c>
      <c r="D14" s="10">
        <v>3</v>
      </c>
      <c r="E14" s="8">
        <v>2</v>
      </c>
      <c r="F14" s="10">
        <v>4</v>
      </c>
    </row>
    <row r="15" spans="1:6" x14ac:dyDescent="0.25">
      <c r="A15" s="8"/>
      <c r="B15" s="8"/>
      <c r="C15" s="11">
        <v>2</v>
      </c>
      <c r="D15" s="11">
        <v>2</v>
      </c>
      <c r="E15" s="8">
        <v>2</v>
      </c>
      <c r="F15" s="11">
        <v>3</v>
      </c>
    </row>
    <row r="16" spans="1:6" x14ac:dyDescent="0.25">
      <c r="A16" s="8"/>
      <c r="B16" s="8"/>
      <c r="C16" s="11">
        <v>3</v>
      </c>
      <c r="D16" s="11">
        <v>1</v>
      </c>
      <c r="E16" s="8">
        <v>2</v>
      </c>
      <c r="F16" s="11">
        <v>3</v>
      </c>
    </row>
    <row r="17" spans="1:6" x14ac:dyDescent="0.25">
      <c r="A17" s="8"/>
      <c r="B17" s="8"/>
      <c r="C17" s="11">
        <v>4</v>
      </c>
      <c r="D17" s="11">
        <v>1</v>
      </c>
      <c r="E17" s="8">
        <v>1</v>
      </c>
      <c r="F17" s="11">
        <v>3</v>
      </c>
    </row>
    <row r="18" spans="1:6" ht="15.75" thickBot="1" x14ac:dyDescent="0.3">
      <c r="A18" s="8"/>
      <c r="B18" s="8"/>
      <c r="C18" s="11">
        <v>5</v>
      </c>
      <c r="D18" s="11">
        <v>2</v>
      </c>
      <c r="E18" s="8">
        <v>1</v>
      </c>
      <c r="F18" s="11">
        <v>5</v>
      </c>
    </row>
    <row r="19" spans="1:6" ht="15.75" thickBot="1" x14ac:dyDescent="0.3">
      <c r="A19" s="8"/>
      <c r="B19" s="8"/>
      <c r="C19" s="34" t="s">
        <v>225</v>
      </c>
      <c r="D19" s="34">
        <f>AVERAGE(D14:D18)</f>
        <v>1.8</v>
      </c>
      <c r="E19" s="60">
        <f>AVERAGE(E14:E18)</f>
        <v>1.6</v>
      </c>
      <c r="F19" s="34">
        <f>AVERAGE(F14:F18)</f>
        <v>3.6</v>
      </c>
    </row>
    <row r="20" spans="1:6" x14ac:dyDescent="0.25">
      <c r="A20" s="8"/>
      <c r="B20" s="8"/>
      <c r="C20" s="8"/>
      <c r="D20" s="8"/>
      <c r="E20" s="8"/>
      <c r="F20" s="8"/>
    </row>
    <row r="21" spans="1:6" ht="15.75" thickBot="1" x14ac:dyDescent="0.3">
      <c r="A21" s="8"/>
      <c r="B21" s="8"/>
      <c r="C21" s="8"/>
      <c r="D21" s="8"/>
      <c r="E21" s="8"/>
      <c r="F21" s="8"/>
    </row>
    <row r="22" spans="1:6" ht="15.75" thickBot="1" x14ac:dyDescent="0.3">
      <c r="A22" s="8"/>
      <c r="B22" s="59" t="s">
        <v>327</v>
      </c>
      <c r="C22" s="34" t="s">
        <v>328</v>
      </c>
      <c r="D22" s="60" t="s">
        <v>240</v>
      </c>
      <c r="E22" s="60" t="s">
        <v>241</v>
      </c>
      <c r="F22" s="61" t="s">
        <v>242</v>
      </c>
    </row>
    <row r="23" spans="1:6" x14ac:dyDescent="0.25">
      <c r="A23" s="8"/>
      <c r="B23" s="8"/>
      <c r="C23" s="11">
        <v>1</v>
      </c>
      <c r="D23" s="10">
        <v>2</v>
      </c>
      <c r="E23" s="8">
        <v>1</v>
      </c>
      <c r="F23" s="10">
        <v>3</v>
      </c>
    </row>
    <row r="24" spans="1:6" x14ac:dyDescent="0.25">
      <c r="A24" s="8"/>
      <c r="B24" s="8"/>
      <c r="C24" s="11">
        <v>2</v>
      </c>
      <c r="D24" s="11">
        <v>2</v>
      </c>
      <c r="E24" s="8">
        <v>3</v>
      </c>
      <c r="F24" s="11">
        <v>3</v>
      </c>
    </row>
    <row r="25" spans="1:6" x14ac:dyDescent="0.25">
      <c r="A25" s="8"/>
      <c r="B25" s="8"/>
      <c r="C25" s="11">
        <v>3</v>
      </c>
      <c r="D25" s="11">
        <v>1</v>
      </c>
      <c r="E25" s="8">
        <v>1</v>
      </c>
      <c r="F25" s="11">
        <v>3</v>
      </c>
    </row>
    <row r="26" spans="1:6" x14ac:dyDescent="0.25">
      <c r="A26" s="8"/>
      <c r="B26" s="8"/>
      <c r="C26" s="11">
        <v>4</v>
      </c>
      <c r="D26" s="11">
        <v>3</v>
      </c>
      <c r="E26" s="8">
        <v>1</v>
      </c>
      <c r="F26" s="11">
        <v>5</v>
      </c>
    </row>
    <row r="27" spans="1:6" ht="15.75" thickBot="1" x14ac:dyDescent="0.3">
      <c r="A27" s="8"/>
      <c r="B27" s="8"/>
      <c r="C27" s="11">
        <v>5</v>
      </c>
      <c r="D27" s="11">
        <v>2</v>
      </c>
      <c r="E27" s="8">
        <v>2</v>
      </c>
      <c r="F27" s="11">
        <v>4</v>
      </c>
    </row>
    <row r="28" spans="1:6" ht="15.75" thickBot="1" x14ac:dyDescent="0.3">
      <c r="A28" s="8"/>
      <c r="B28" s="8"/>
      <c r="C28" s="34" t="s">
        <v>225</v>
      </c>
      <c r="D28" s="34">
        <f>AVERAGE(D23:D27)</f>
        <v>2</v>
      </c>
      <c r="E28" s="60">
        <f>AVERAGE(E23:E27)</f>
        <v>1.6</v>
      </c>
      <c r="F28" s="34">
        <f>AVERAGE(F23:F27)</f>
        <v>3.6</v>
      </c>
    </row>
    <row r="29" spans="1:6" x14ac:dyDescent="0.25">
      <c r="A29" s="8"/>
      <c r="B29" s="8"/>
      <c r="C29" s="8"/>
      <c r="D29" s="8"/>
      <c r="E29" s="8"/>
      <c r="F29" s="8"/>
    </row>
    <row r="30" spans="1:6" ht="15.75" thickBot="1" x14ac:dyDescent="0.3">
      <c r="A30" s="8"/>
      <c r="B30" s="8"/>
      <c r="C30" s="8"/>
      <c r="D30" s="8"/>
      <c r="E30" s="8"/>
      <c r="F30" s="8"/>
    </row>
    <row r="31" spans="1:6" ht="15.75" thickBot="1" x14ac:dyDescent="0.3">
      <c r="A31" s="8"/>
      <c r="B31" s="59" t="s">
        <v>330</v>
      </c>
      <c r="C31" s="34" t="s">
        <v>328</v>
      </c>
      <c r="D31" s="60" t="s">
        <v>240</v>
      </c>
      <c r="E31" s="60" t="s">
        <v>241</v>
      </c>
      <c r="F31" s="61" t="s">
        <v>242</v>
      </c>
    </row>
    <row r="32" spans="1:6" x14ac:dyDescent="0.25">
      <c r="A32" s="8"/>
      <c r="B32" s="8"/>
      <c r="C32" s="11">
        <v>1</v>
      </c>
      <c r="D32" s="3">
        <v>2</v>
      </c>
      <c r="E32" s="49">
        <v>2</v>
      </c>
      <c r="F32" s="3">
        <v>4</v>
      </c>
    </row>
    <row r="33" spans="1:6" x14ac:dyDescent="0.25">
      <c r="A33" s="8"/>
      <c r="B33" s="8"/>
      <c r="C33" s="11">
        <v>2</v>
      </c>
      <c r="D33" s="4">
        <v>0</v>
      </c>
      <c r="E33" s="49">
        <v>2</v>
      </c>
      <c r="F33" s="4">
        <v>5</v>
      </c>
    </row>
    <row r="34" spans="1:6" x14ac:dyDescent="0.25">
      <c r="A34" s="8"/>
      <c r="B34" s="8"/>
      <c r="C34" s="11">
        <v>3</v>
      </c>
      <c r="D34" s="4">
        <v>1</v>
      </c>
      <c r="E34" s="49">
        <v>2</v>
      </c>
      <c r="F34" s="4">
        <v>3</v>
      </c>
    </row>
    <row r="35" spans="1:6" x14ac:dyDescent="0.25">
      <c r="A35" s="8"/>
      <c r="B35" s="8"/>
      <c r="C35" s="11">
        <v>4</v>
      </c>
      <c r="D35" s="4">
        <v>1</v>
      </c>
      <c r="E35" s="49">
        <v>1</v>
      </c>
      <c r="F35" s="4">
        <v>4</v>
      </c>
    </row>
    <row r="36" spans="1:6" ht="15.75" thickBot="1" x14ac:dyDescent="0.3">
      <c r="A36" s="8"/>
      <c r="B36" s="8"/>
      <c r="C36" s="11">
        <v>5</v>
      </c>
      <c r="D36" s="4">
        <v>2</v>
      </c>
      <c r="E36" s="49">
        <v>1</v>
      </c>
      <c r="F36" s="4">
        <v>3</v>
      </c>
    </row>
    <row r="37" spans="1:6" ht="15.75" thickBot="1" x14ac:dyDescent="0.3">
      <c r="A37" s="8"/>
      <c r="B37" s="8"/>
      <c r="C37" s="34" t="s">
        <v>225</v>
      </c>
      <c r="D37" s="34">
        <f>AVERAGE(D32:D36)</f>
        <v>1.2</v>
      </c>
      <c r="E37" s="60">
        <f>AVERAGE(E32:E36)</f>
        <v>1.6</v>
      </c>
      <c r="F37" s="34">
        <f>AVERAGE(F32:F36)</f>
        <v>3.8</v>
      </c>
    </row>
    <row r="38" spans="1:6" x14ac:dyDescent="0.25">
      <c r="A38" s="8"/>
      <c r="B38" s="8"/>
      <c r="C38" s="8"/>
      <c r="D38" s="8"/>
      <c r="E38" s="8"/>
      <c r="F38" s="8"/>
    </row>
    <row r="39" spans="1:6" x14ac:dyDescent="0.25">
      <c r="A39" s="8"/>
      <c r="B39" s="8"/>
      <c r="C39" s="8"/>
      <c r="D39" s="8"/>
      <c r="E39" s="8"/>
      <c r="F39" s="8"/>
    </row>
  </sheetData>
  <pageMargins left="0.7" right="0.7" top="0.78740157499999996" bottom="0.78740157499999996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4"/>
  <sheetViews>
    <sheetView workbookViewId="0">
      <selection activeCell="J18" sqref="J18:K18"/>
    </sheetView>
  </sheetViews>
  <sheetFormatPr defaultColWidth="11.42578125" defaultRowHeight="15" x14ac:dyDescent="0.25"/>
  <cols>
    <col min="2" max="2" width="21.42578125" customWidth="1"/>
    <col min="4" max="7" width="14.42578125" customWidth="1"/>
  </cols>
  <sheetData>
    <row r="1" spans="1:6" ht="18.75" x14ac:dyDescent="0.3">
      <c r="A1" s="9" t="s">
        <v>131</v>
      </c>
      <c r="B1" s="8"/>
      <c r="C1" s="43" t="s">
        <v>349</v>
      </c>
      <c r="D1" s="8"/>
      <c r="E1" s="8"/>
      <c r="F1" s="8"/>
    </row>
    <row r="2" spans="1:6" ht="15.75" thickBot="1" x14ac:dyDescent="0.3">
      <c r="A2" s="8"/>
      <c r="B2" s="8"/>
      <c r="C2" s="8"/>
      <c r="D2" s="8"/>
      <c r="E2" s="8"/>
      <c r="F2" s="8"/>
    </row>
    <row r="3" spans="1:6" ht="15.75" thickBot="1" x14ac:dyDescent="0.3">
      <c r="A3" s="8"/>
      <c r="B3" s="59" t="s">
        <v>325</v>
      </c>
      <c r="C3" s="34" t="s">
        <v>328</v>
      </c>
      <c r="D3" s="25" t="s">
        <v>134</v>
      </c>
      <c r="E3" s="34" t="s">
        <v>135</v>
      </c>
      <c r="F3" s="25" t="s">
        <v>133</v>
      </c>
    </row>
    <row r="4" spans="1:6" x14ac:dyDescent="0.25">
      <c r="A4" s="8"/>
      <c r="B4" s="8"/>
      <c r="C4" s="11">
        <v>1</v>
      </c>
      <c r="D4" s="36">
        <v>14.198106881351791</v>
      </c>
      <c r="E4" s="13">
        <v>33.075230283402398</v>
      </c>
      <c r="F4" s="38">
        <v>50.873293783502675</v>
      </c>
    </row>
    <row r="5" spans="1:6" x14ac:dyDescent="0.25">
      <c r="A5" s="8"/>
      <c r="B5" s="8"/>
      <c r="C5" s="11">
        <v>2</v>
      </c>
      <c r="D5" s="39">
        <v>24.456711291820881</v>
      </c>
      <c r="E5" s="14">
        <v>16.486106897048586</v>
      </c>
      <c r="F5" s="40">
        <v>55.17584905686121</v>
      </c>
    </row>
    <row r="6" spans="1:6" ht="15.75" thickBot="1" x14ac:dyDescent="0.3">
      <c r="A6" s="8"/>
      <c r="B6" s="8"/>
      <c r="C6" s="11">
        <v>3</v>
      </c>
      <c r="D6" s="39">
        <v>10.855143533069594</v>
      </c>
      <c r="E6" s="14">
        <v>34.935606566840519</v>
      </c>
      <c r="F6" s="40">
        <v>45.735907517621968</v>
      </c>
    </row>
    <row r="7" spans="1:6" ht="15.75" thickBot="1" x14ac:dyDescent="0.3">
      <c r="A7" s="8"/>
      <c r="B7" s="8"/>
      <c r="C7" s="12"/>
      <c r="D7" s="59">
        <f>AVERAGE(D4:D6)</f>
        <v>16.503320568747423</v>
      </c>
      <c r="E7" s="59">
        <f>AVERAGE(E4:E6)</f>
        <v>28.165647915763838</v>
      </c>
      <c r="F7" s="34">
        <f>AVERAGE(F4:F6)</f>
        <v>50.595016785995284</v>
      </c>
    </row>
    <row r="8" spans="1:6" x14ac:dyDescent="0.25">
      <c r="A8" s="8"/>
      <c r="B8" s="8"/>
      <c r="C8" s="8"/>
      <c r="D8" s="8"/>
      <c r="E8" s="8"/>
      <c r="F8" s="8"/>
    </row>
    <row r="9" spans="1:6" ht="15.75" thickBot="1" x14ac:dyDescent="0.3">
      <c r="A9" s="8"/>
      <c r="B9" s="8"/>
      <c r="C9" s="8"/>
      <c r="D9" s="8"/>
      <c r="E9" s="8"/>
      <c r="F9" s="8"/>
    </row>
    <row r="10" spans="1:6" ht="15.75" thickBot="1" x14ac:dyDescent="0.3">
      <c r="A10" s="8"/>
      <c r="B10" s="59" t="s">
        <v>326</v>
      </c>
      <c r="C10" s="34" t="s">
        <v>328</v>
      </c>
      <c r="D10" s="25" t="s">
        <v>134</v>
      </c>
      <c r="E10" s="34" t="s">
        <v>135</v>
      </c>
      <c r="F10" s="25" t="s">
        <v>133</v>
      </c>
    </row>
    <row r="11" spans="1:6" x14ac:dyDescent="0.25">
      <c r="A11" s="8"/>
      <c r="B11" s="8"/>
      <c r="C11" s="11">
        <v>1</v>
      </c>
      <c r="D11" s="39">
        <v>18.821017336019196</v>
      </c>
      <c r="E11" s="14">
        <v>26.607121280487434</v>
      </c>
      <c r="F11" s="40">
        <v>60.399315503265498</v>
      </c>
    </row>
    <row r="12" spans="1:6" x14ac:dyDescent="0.25">
      <c r="A12" s="8"/>
      <c r="B12" s="8"/>
      <c r="C12" s="11">
        <v>2</v>
      </c>
      <c r="D12" s="39">
        <v>18.975621743032207</v>
      </c>
      <c r="E12" s="14">
        <v>20.121883990673055</v>
      </c>
      <c r="F12" s="40">
        <v>51.479924809337014</v>
      </c>
    </row>
    <row r="13" spans="1:6" ht="15.75" thickBot="1" x14ac:dyDescent="0.3">
      <c r="A13" s="8"/>
      <c r="B13" s="8"/>
      <c r="C13" s="11">
        <v>3</v>
      </c>
      <c r="D13" s="39">
        <v>19.894079092522006</v>
      </c>
      <c r="E13" s="14">
        <v>26.605271396093002</v>
      </c>
      <c r="F13" s="40">
        <v>34.717217930872962</v>
      </c>
    </row>
    <row r="14" spans="1:6" ht="15.75" thickBot="1" x14ac:dyDescent="0.3">
      <c r="A14" s="8"/>
      <c r="B14" s="8"/>
      <c r="C14" s="12"/>
      <c r="D14" s="59">
        <f>AVERAGE(D11:D13)</f>
        <v>19.230239390524471</v>
      </c>
      <c r="E14" s="59">
        <f>AVERAGE(E11:E13)</f>
        <v>24.444758889084497</v>
      </c>
      <c r="F14" s="34">
        <f>AVERAGE(F11:F13)</f>
        <v>48.865486081158487</v>
      </c>
    </row>
    <row r="15" spans="1:6" x14ac:dyDescent="0.25">
      <c r="A15" s="8"/>
      <c r="B15" s="8"/>
      <c r="C15" s="8"/>
      <c r="D15" s="8"/>
      <c r="E15" s="8"/>
      <c r="F15" s="8"/>
    </row>
    <row r="16" spans="1:6" x14ac:dyDescent="0.25">
      <c r="A16" s="8"/>
      <c r="B16" s="8"/>
      <c r="C16" s="8"/>
      <c r="D16" s="8"/>
      <c r="E16" s="8"/>
      <c r="F16" s="8"/>
    </row>
    <row r="17" spans="1:6" ht="15.75" thickBot="1" x14ac:dyDescent="0.3">
      <c r="A17" s="8"/>
      <c r="B17" s="8"/>
      <c r="C17" s="8"/>
      <c r="D17" s="8"/>
      <c r="E17" s="8"/>
      <c r="F17" s="8"/>
    </row>
    <row r="18" spans="1:6" ht="15.75" thickBot="1" x14ac:dyDescent="0.3">
      <c r="A18" s="8"/>
      <c r="B18" s="59" t="s">
        <v>327</v>
      </c>
      <c r="C18" s="34" t="s">
        <v>328</v>
      </c>
      <c r="D18" s="25" t="s">
        <v>134</v>
      </c>
      <c r="E18" s="34" t="s">
        <v>135</v>
      </c>
      <c r="F18" s="25" t="s">
        <v>133</v>
      </c>
    </row>
    <row r="19" spans="1:6" x14ac:dyDescent="0.25">
      <c r="A19" s="8"/>
      <c r="B19" s="8"/>
      <c r="C19" s="11">
        <v>1</v>
      </c>
      <c r="D19" s="39">
        <v>14.70554685415712</v>
      </c>
      <c r="E19" s="14">
        <v>21.250688522831808</v>
      </c>
      <c r="F19" s="40">
        <v>71.970410152945107</v>
      </c>
    </row>
    <row r="20" spans="1:6" x14ac:dyDescent="0.25">
      <c r="A20" s="8"/>
      <c r="B20" s="8"/>
      <c r="C20" s="11">
        <v>2</v>
      </c>
      <c r="D20" s="39">
        <v>13.555983557697971</v>
      </c>
      <c r="E20" s="14">
        <v>35.275305683254871</v>
      </c>
      <c r="F20" s="40">
        <v>92.909282592885205</v>
      </c>
    </row>
    <row r="21" spans="1:6" ht="15.75" thickBot="1" x14ac:dyDescent="0.3">
      <c r="A21" s="8"/>
      <c r="B21" s="8"/>
      <c r="C21" s="11">
        <v>3</v>
      </c>
      <c r="D21" s="41">
        <v>9.8321659556216616</v>
      </c>
      <c r="E21" s="15">
        <v>9.2678815015751326</v>
      </c>
      <c r="F21" s="42">
        <v>82.936948301082708</v>
      </c>
    </row>
    <row r="22" spans="1:6" ht="15.75" thickBot="1" x14ac:dyDescent="0.3">
      <c r="A22" s="8"/>
      <c r="B22" s="8"/>
      <c r="C22" s="12"/>
      <c r="D22" s="59">
        <f>AVERAGE(D19:D21)</f>
        <v>12.697898789158918</v>
      </c>
      <c r="E22" s="59">
        <f>AVERAGE(E19:E21)</f>
        <v>21.931291902553937</v>
      </c>
      <c r="F22" s="34">
        <f>AVERAGE(F19:F21)</f>
        <v>82.605547015637669</v>
      </c>
    </row>
    <row r="23" spans="1:6" x14ac:dyDescent="0.25">
      <c r="A23" s="8"/>
      <c r="B23" s="8"/>
      <c r="C23" s="8"/>
      <c r="D23" s="8"/>
      <c r="E23" s="8"/>
      <c r="F23" s="8"/>
    </row>
    <row r="24" spans="1:6" x14ac:dyDescent="0.25">
      <c r="A24" s="8"/>
      <c r="B24" s="8"/>
      <c r="C24" s="8"/>
      <c r="D24" s="8"/>
      <c r="E24" s="8"/>
      <c r="F24" s="8"/>
    </row>
  </sheetData>
  <pageMargins left="0.7" right="0.7" top="0.78740157499999996" bottom="0.78740157499999996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8"/>
  <sheetViews>
    <sheetView topLeftCell="A7" workbookViewId="0"/>
  </sheetViews>
  <sheetFormatPr defaultColWidth="11.42578125" defaultRowHeight="15" x14ac:dyDescent="0.25"/>
  <sheetData>
    <row r="1" spans="1:6" ht="18.75" x14ac:dyDescent="0.3">
      <c r="A1" s="9" t="s">
        <v>345</v>
      </c>
      <c r="B1" s="8"/>
      <c r="C1" s="9" t="s">
        <v>244</v>
      </c>
      <c r="D1" s="9"/>
      <c r="E1" s="9"/>
      <c r="F1" s="8"/>
    </row>
    <row r="2" spans="1:6" x14ac:dyDescent="0.25">
      <c r="A2" s="8"/>
      <c r="B2" s="8"/>
      <c r="C2" s="8"/>
      <c r="D2" s="8"/>
      <c r="E2" s="8"/>
      <c r="F2" s="8"/>
    </row>
    <row r="3" spans="1:6" ht="15.75" thickBot="1" x14ac:dyDescent="0.3">
      <c r="A3" s="8"/>
      <c r="B3" s="8"/>
      <c r="C3" s="8"/>
      <c r="D3" s="8"/>
      <c r="E3" s="8"/>
      <c r="F3" s="8"/>
    </row>
    <row r="4" spans="1:6" ht="15.75" thickBot="1" x14ac:dyDescent="0.3">
      <c r="A4" s="8"/>
      <c r="B4" s="59" t="s">
        <v>325</v>
      </c>
      <c r="C4" s="34" t="s">
        <v>328</v>
      </c>
      <c r="D4" s="60" t="s">
        <v>240</v>
      </c>
      <c r="E4" s="60" t="s">
        <v>241</v>
      </c>
      <c r="F4" s="61" t="s">
        <v>242</v>
      </c>
    </row>
    <row r="5" spans="1:6" x14ac:dyDescent="0.25">
      <c r="A5" s="8"/>
      <c r="B5" s="8"/>
      <c r="C5" s="11">
        <v>1</v>
      </c>
      <c r="D5" s="10">
        <v>4</v>
      </c>
      <c r="E5" s="71">
        <v>0</v>
      </c>
      <c r="F5" s="10">
        <v>3</v>
      </c>
    </row>
    <row r="6" spans="1:6" x14ac:dyDescent="0.25">
      <c r="A6" s="8"/>
      <c r="B6" s="8"/>
      <c r="C6" s="11">
        <v>2</v>
      </c>
      <c r="D6" s="11">
        <v>1</v>
      </c>
      <c r="E6" s="8">
        <v>1</v>
      </c>
      <c r="F6" s="11">
        <v>3</v>
      </c>
    </row>
    <row r="7" spans="1:6" x14ac:dyDescent="0.25">
      <c r="A7" s="8"/>
      <c r="B7" s="8"/>
      <c r="C7" s="11">
        <v>3</v>
      </c>
      <c r="D7" s="11">
        <v>2</v>
      </c>
      <c r="E7" s="8">
        <v>1</v>
      </c>
      <c r="F7" s="11">
        <v>3</v>
      </c>
    </row>
    <row r="8" spans="1:6" x14ac:dyDescent="0.25">
      <c r="A8" s="8"/>
      <c r="B8" s="8"/>
      <c r="C8" s="11">
        <v>4</v>
      </c>
      <c r="D8" s="11">
        <v>2</v>
      </c>
      <c r="E8" s="8">
        <v>2</v>
      </c>
      <c r="F8" s="11">
        <v>5</v>
      </c>
    </row>
    <row r="9" spans="1:6" ht="15.75" thickBot="1" x14ac:dyDescent="0.3">
      <c r="A9" s="8"/>
      <c r="B9" s="8"/>
      <c r="C9" s="11">
        <v>5</v>
      </c>
      <c r="D9" s="11">
        <v>1</v>
      </c>
      <c r="E9" s="8">
        <v>2</v>
      </c>
      <c r="F9" s="11">
        <v>4</v>
      </c>
    </row>
    <row r="10" spans="1:6" ht="15.75" thickBot="1" x14ac:dyDescent="0.3">
      <c r="A10" s="8"/>
      <c r="B10" s="8"/>
      <c r="C10" s="34" t="s">
        <v>225</v>
      </c>
      <c r="D10" s="34">
        <f>AVERAGE(D5:D9)</f>
        <v>2</v>
      </c>
      <c r="E10" s="60">
        <f>AVERAGE(E5:E9)</f>
        <v>1.2</v>
      </c>
      <c r="F10" s="34">
        <f>AVERAGE(F5:F9)</f>
        <v>3.6</v>
      </c>
    </row>
    <row r="11" spans="1:6" x14ac:dyDescent="0.25">
      <c r="A11" s="8"/>
      <c r="B11" s="8"/>
      <c r="C11" s="8"/>
      <c r="D11" s="8"/>
      <c r="E11" s="8"/>
      <c r="F11" s="8"/>
    </row>
    <row r="12" spans="1:6" ht="15.75" thickBot="1" x14ac:dyDescent="0.3">
      <c r="A12" s="8"/>
      <c r="B12" s="8"/>
      <c r="C12" s="8"/>
      <c r="D12" s="8"/>
      <c r="E12" s="8"/>
      <c r="F12" s="8"/>
    </row>
    <row r="13" spans="1:6" ht="15.75" thickBot="1" x14ac:dyDescent="0.3">
      <c r="A13" s="8"/>
      <c r="B13" s="59" t="s">
        <v>326</v>
      </c>
      <c r="C13" s="34" t="s">
        <v>328</v>
      </c>
      <c r="D13" s="60" t="s">
        <v>240</v>
      </c>
      <c r="E13" s="60" t="s">
        <v>241</v>
      </c>
      <c r="F13" s="61" t="s">
        <v>242</v>
      </c>
    </row>
    <row r="14" spans="1:6" x14ac:dyDescent="0.25">
      <c r="A14" s="8"/>
      <c r="B14" s="8"/>
      <c r="C14" s="11">
        <v>1</v>
      </c>
      <c r="D14" s="10">
        <v>3</v>
      </c>
      <c r="E14" s="71">
        <v>2</v>
      </c>
      <c r="F14" s="10">
        <v>3</v>
      </c>
    </row>
    <row r="15" spans="1:6" x14ac:dyDescent="0.25">
      <c r="A15" s="8"/>
      <c r="B15" s="8"/>
      <c r="C15" s="11">
        <v>2</v>
      </c>
      <c r="D15" s="11">
        <v>2</v>
      </c>
      <c r="E15" s="8">
        <v>3</v>
      </c>
      <c r="F15" s="11">
        <v>5</v>
      </c>
    </row>
    <row r="16" spans="1:6" x14ac:dyDescent="0.25">
      <c r="A16" s="8"/>
      <c r="B16" s="8"/>
      <c r="C16" s="11">
        <v>3</v>
      </c>
      <c r="D16" s="11">
        <v>2</v>
      </c>
      <c r="E16" s="8">
        <v>1</v>
      </c>
      <c r="F16" s="11">
        <v>4</v>
      </c>
    </row>
    <row r="17" spans="1:6" x14ac:dyDescent="0.25">
      <c r="A17" s="8"/>
      <c r="B17" s="8"/>
      <c r="C17" s="11">
        <v>4</v>
      </c>
      <c r="D17" s="11">
        <v>2</v>
      </c>
      <c r="E17" s="8">
        <v>2</v>
      </c>
      <c r="F17" s="11">
        <v>6</v>
      </c>
    </row>
    <row r="18" spans="1:6" ht="15.75" thickBot="1" x14ac:dyDescent="0.3">
      <c r="A18" s="8"/>
      <c r="B18" s="8"/>
      <c r="C18" s="11">
        <v>5</v>
      </c>
      <c r="D18" s="11">
        <v>1</v>
      </c>
      <c r="E18" s="8">
        <v>1</v>
      </c>
      <c r="F18" s="11">
        <v>4</v>
      </c>
    </row>
    <row r="19" spans="1:6" ht="15.75" thickBot="1" x14ac:dyDescent="0.3">
      <c r="A19" s="8"/>
      <c r="B19" s="8"/>
      <c r="C19" s="34" t="s">
        <v>225</v>
      </c>
      <c r="D19" s="34">
        <f>AVERAGE(D14:D18)</f>
        <v>2</v>
      </c>
      <c r="E19" s="60">
        <f>AVERAGE(E14:E18)</f>
        <v>1.8</v>
      </c>
      <c r="F19" s="34">
        <f>AVERAGE(F14:F18)</f>
        <v>4.4000000000000004</v>
      </c>
    </row>
    <row r="20" spans="1:6" x14ac:dyDescent="0.25">
      <c r="A20" s="8"/>
      <c r="B20" s="8"/>
      <c r="C20" s="8"/>
      <c r="D20" s="8"/>
      <c r="E20" s="8"/>
      <c r="F20" s="8"/>
    </row>
    <row r="21" spans="1:6" ht="15.75" thickBot="1" x14ac:dyDescent="0.3">
      <c r="A21" s="8"/>
      <c r="B21" s="8"/>
      <c r="C21" s="8"/>
      <c r="D21" s="8"/>
      <c r="E21" s="8"/>
      <c r="F21" s="8"/>
    </row>
    <row r="22" spans="1:6" ht="15.75" thickBot="1" x14ac:dyDescent="0.3">
      <c r="A22" s="8"/>
      <c r="B22" s="59" t="s">
        <v>327</v>
      </c>
      <c r="C22" s="34" t="s">
        <v>328</v>
      </c>
      <c r="D22" s="60" t="s">
        <v>240</v>
      </c>
      <c r="E22" s="60" t="s">
        <v>241</v>
      </c>
      <c r="F22" s="61" t="s">
        <v>242</v>
      </c>
    </row>
    <row r="23" spans="1:6" x14ac:dyDescent="0.25">
      <c r="A23" s="8"/>
      <c r="B23" s="8"/>
      <c r="C23" s="11">
        <v>1</v>
      </c>
      <c r="D23" s="10">
        <v>4</v>
      </c>
      <c r="E23" s="71">
        <v>0</v>
      </c>
      <c r="F23" s="10">
        <v>5</v>
      </c>
    </row>
    <row r="24" spans="1:6" x14ac:dyDescent="0.25">
      <c r="A24" s="8"/>
      <c r="B24" s="8"/>
      <c r="C24" s="11">
        <v>2</v>
      </c>
      <c r="D24" s="11">
        <v>2</v>
      </c>
      <c r="E24" s="8">
        <v>2</v>
      </c>
      <c r="F24" s="11">
        <v>6</v>
      </c>
    </row>
    <row r="25" spans="1:6" x14ac:dyDescent="0.25">
      <c r="A25" s="8"/>
      <c r="B25" s="8"/>
      <c r="C25" s="11">
        <v>3</v>
      </c>
      <c r="D25" s="11">
        <v>2</v>
      </c>
      <c r="E25" s="8">
        <v>2</v>
      </c>
      <c r="F25" s="11">
        <v>4</v>
      </c>
    </row>
    <row r="26" spans="1:6" x14ac:dyDescent="0.25">
      <c r="A26" s="8"/>
      <c r="B26" s="8"/>
      <c r="C26" s="11">
        <v>4</v>
      </c>
      <c r="D26" s="11">
        <v>3</v>
      </c>
      <c r="E26" s="8">
        <v>1</v>
      </c>
      <c r="F26" s="11">
        <v>6</v>
      </c>
    </row>
    <row r="27" spans="1:6" ht="15.75" thickBot="1" x14ac:dyDescent="0.3">
      <c r="A27" s="8"/>
      <c r="B27" s="8"/>
      <c r="C27" s="11">
        <v>5</v>
      </c>
      <c r="D27" s="12">
        <v>3</v>
      </c>
      <c r="E27" s="68">
        <v>1</v>
      </c>
      <c r="F27" s="12">
        <v>4</v>
      </c>
    </row>
    <row r="28" spans="1:6" ht="15.75" thickBot="1" x14ac:dyDescent="0.3">
      <c r="A28" s="8"/>
      <c r="B28" s="8"/>
      <c r="C28" s="34" t="s">
        <v>225</v>
      </c>
      <c r="D28" s="34">
        <f>AVERAGE(D23:D27)</f>
        <v>2.8</v>
      </c>
      <c r="E28" s="60">
        <f>AVERAGE(E23:E27)</f>
        <v>1.2</v>
      </c>
      <c r="F28" s="34">
        <f>AVERAGE(F23:F27)</f>
        <v>5</v>
      </c>
    </row>
    <row r="29" spans="1:6" x14ac:dyDescent="0.25">
      <c r="A29" s="8"/>
      <c r="B29" s="8"/>
      <c r="C29" s="8"/>
      <c r="D29" s="8"/>
      <c r="E29" s="8"/>
      <c r="F29" s="8"/>
    </row>
    <row r="30" spans="1:6" ht="15.75" thickBot="1" x14ac:dyDescent="0.3">
      <c r="A30" s="8"/>
      <c r="B30" s="8"/>
      <c r="C30" s="8"/>
      <c r="D30" s="8"/>
      <c r="E30" s="8"/>
      <c r="F30" s="8"/>
    </row>
    <row r="31" spans="1:6" ht="15.75" thickBot="1" x14ac:dyDescent="0.3">
      <c r="A31" s="8"/>
      <c r="B31" s="59" t="s">
        <v>330</v>
      </c>
      <c r="C31" s="34" t="s">
        <v>328</v>
      </c>
      <c r="D31" s="60" t="s">
        <v>240</v>
      </c>
      <c r="E31" s="60" t="s">
        <v>241</v>
      </c>
      <c r="F31" s="61" t="s">
        <v>242</v>
      </c>
    </row>
    <row r="32" spans="1:6" x14ac:dyDescent="0.25">
      <c r="A32" s="8"/>
      <c r="B32" s="8"/>
      <c r="C32" s="11">
        <v>1</v>
      </c>
      <c r="D32" s="10">
        <v>3</v>
      </c>
      <c r="E32" s="71">
        <v>3</v>
      </c>
      <c r="F32" s="10">
        <v>3</v>
      </c>
    </row>
    <row r="33" spans="1:6" x14ac:dyDescent="0.25">
      <c r="A33" s="8"/>
      <c r="B33" s="8"/>
      <c r="C33" s="11">
        <v>2</v>
      </c>
      <c r="D33" s="11">
        <v>1</v>
      </c>
      <c r="E33" s="8">
        <v>1</v>
      </c>
      <c r="F33" s="11">
        <v>4</v>
      </c>
    </row>
    <row r="34" spans="1:6" x14ac:dyDescent="0.25">
      <c r="A34" s="8"/>
      <c r="B34" s="8"/>
      <c r="C34" s="11">
        <v>3</v>
      </c>
      <c r="D34" s="11">
        <v>3</v>
      </c>
      <c r="E34" s="8">
        <v>1</v>
      </c>
      <c r="F34" s="11">
        <v>4</v>
      </c>
    </row>
    <row r="35" spans="1:6" x14ac:dyDescent="0.25">
      <c r="A35" s="8"/>
      <c r="B35" s="8"/>
      <c r="C35" s="11">
        <v>4</v>
      </c>
      <c r="D35" s="11">
        <v>3</v>
      </c>
      <c r="E35" s="8">
        <v>0</v>
      </c>
      <c r="F35" s="11">
        <v>7</v>
      </c>
    </row>
    <row r="36" spans="1:6" ht="15.75" thickBot="1" x14ac:dyDescent="0.3">
      <c r="A36" s="8"/>
      <c r="B36" s="8"/>
      <c r="C36" s="11">
        <v>5</v>
      </c>
      <c r="D36" s="12">
        <v>4</v>
      </c>
      <c r="E36" s="68">
        <v>1</v>
      </c>
      <c r="F36" s="12">
        <v>6</v>
      </c>
    </row>
    <row r="37" spans="1:6" ht="15.75" thickBot="1" x14ac:dyDescent="0.3">
      <c r="A37" s="8"/>
      <c r="B37" s="8"/>
      <c r="C37" s="34" t="s">
        <v>225</v>
      </c>
      <c r="D37" s="34">
        <f>AVERAGE(D32:D36)</f>
        <v>2.8</v>
      </c>
      <c r="E37" s="60">
        <f>AVERAGE(E32:E36)</f>
        <v>1.2</v>
      </c>
      <c r="F37" s="34">
        <f>AVERAGE(F32:F36)</f>
        <v>4.8</v>
      </c>
    </row>
    <row r="38" spans="1:6" x14ac:dyDescent="0.25">
      <c r="A38" s="8"/>
      <c r="B38" s="8"/>
      <c r="C38" s="8"/>
      <c r="D38" s="8"/>
      <c r="E38" s="8"/>
      <c r="F38" s="8"/>
    </row>
  </sheetData>
  <pageMargins left="0.7" right="0.7" top="0.78740157499999996" bottom="0.78740157499999996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8"/>
  <sheetViews>
    <sheetView workbookViewId="0"/>
  </sheetViews>
  <sheetFormatPr defaultColWidth="11.42578125" defaultRowHeight="15" x14ac:dyDescent="0.25"/>
  <sheetData>
    <row r="1" spans="1:4" ht="18.75" x14ac:dyDescent="0.3">
      <c r="A1" s="9" t="s">
        <v>347</v>
      </c>
      <c r="B1" s="8"/>
      <c r="C1" s="43" t="s">
        <v>130</v>
      </c>
      <c r="D1" s="8"/>
    </row>
    <row r="2" spans="1:4" ht="15.75" thickBot="1" x14ac:dyDescent="0.3">
      <c r="A2" s="8"/>
      <c r="B2" s="8"/>
      <c r="C2" s="8"/>
      <c r="D2" s="8"/>
    </row>
    <row r="3" spans="1:4" ht="15.75" thickBot="1" x14ac:dyDescent="0.3">
      <c r="A3" s="8"/>
      <c r="B3" s="34" t="s">
        <v>329</v>
      </c>
      <c r="C3" s="25" t="s">
        <v>116</v>
      </c>
      <c r="D3" s="25" t="s">
        <v>117</v>
      </c>
    </row>
    <row r="4" spans="1:4" x14ac:dyDescent="0.25">
      <c r="A4" s="8"/>
      <c r="B4" s="10">
        <v>1</v>
      </c>
      <c r="C4" s="14">
        <v>-2.33</v>
      </c>
      <c r="D4" s="14">
        <v>-1.39</v>
      </c>
    </row>
    <row r="5" spans="1:4" x14ac:dyDescent="0.25">
      <c r="A5" s="8"/>
      <c r="B5" s="11">
        <v>2</v>
      </c>
      <c r="C5" s="14">
        <v>-2.11</v>
      </c>
      <c r="D5" s="14">
        <v>-1.93</v>
      </c>
    </row>
    <row r="6" spans="1:4" x14ac:dyDescent="0.25">
      <c r="A6" s="8"/>
      <c r="B6" s="11">
        <v>3</v>
      </c>
      <c r="C6" s="14">
        <v>-1.92</v>
      </c>
      <c r="D6" s="14">
        <v>-1.02</v>
      </c>
    </row>
    <row r="7" spans="1:4" ht="15.75" thickBot="1" x14ac:dyDescent="0.3">
      <c r="A7" s="8"/>
      <c r="B7" s="12">
        <v>4</v>
      </c>
      <c r="C7" s="15">
        <v>-2.2999999999999998</v>
      </c>
      <c r="D7" s="15">
        <v>-1.57</v>
      </c>
    </row>
    <row r="8" spans="1:4" x14ac:dyDescent="0.25">
      <c r="A8" s="8"/>
      <c r="B8" s="8"/>
      <c r="C8" s="8"/>
      <c r="D8" s="8"/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X142"/>
  <sheetViews>
    <sheetView zoomScale="96" zoomScaleNormal="96" workbookViewId="0">
      <selection activeCell="A159" sqref="A159:AD165"/>
    </sheetView>
  </sheetViews>
  <sheetFormatPr defaultColWidth="9.140625" defaultRowHeight="15" x14ac:dyDescent="0.25"/>
  <cols>
    <col min="1" max="2" width="9.140625" style="8"/>
    <col min="3" max="3" width="13.42578125" style="8" customWidth="1"/>
    <col min="4" max="4" width="11.85546875" style="8" customWidth="1"/>
    <col min="5" max="5" width="14.42578125" style="8" customWidth="1"/>
    <col min="6" max="6" width="13.42578125" style="8" customWidth="1"/>
    <col min="7" max="9" width="13.85546875" style="8" customWidth="1"/>
    <col min="10" max="10" width="14" style="8" customWidth="1"/>
    <col min="11" max="13" width="11.140625" style="8" customWidth="1"/>
    <col min="14" max="14" width="9.140625" style="8"/>
    <col min="15" max="17" width="11.42578125" style="8" customWidth="1"/>
    <col min="18" max="18" width="9.140625" style="8"/>
    <col min="19" max="21" width="11.42578125" style="8" customWidth="1"/>
    <col min="22" max="16384" width="9.140625" style="8"/>
  </cols>
  <sheetData>
    <row r="2" spans="1:11" ht="18.75" x14ac:dyDescent="0.3">
      <c r="A2" s="9" t="s">
        <v>22</v>
      </c>
      <c r="B2" s="162" t="s">
        <v>23</v>
      </c>
      <c r="C2" s="162"/>
      <c r="D2" s="162"/>
      <c r="E2" s="162"/>
      <c r="G2" s="162" t="s">
        <v>24</v>
      </c>
      <c r="H2" s="162"/>
      <c r="I2" s="162"/>
      <c r="J2" s="162"/>
      <c r="K2" s="162"/>
    </row>
    <row r="3" spans="1:11" ht="15.75" thickBot="1" x14ac:dyDescent="0.3"/>
    <row r="4" spans="1:11" ht="27" thickBot="1" x14ac:dyDescent="0.3">
      <c r="B4" s="34" t="s">
        <v>316</v>
      </c>
      <c r="C4" s="25" t="s">
        <v>10</v>
      </c>
      <c r="D4" s="16" t="s">
        <v>25</v>
      </c>
      <c r="E4" s="16" t="s">
        <v>26</v>
      </c>
      <c r="G4" s="34" t="s">
        <v>316</v>
      </c>
      <c r="H4" s="25" t="s">
        <v>10</v>
      </c>
      <c r="I4" s="16" t="s">
        <v>25</v>
      </c>
      <c r="J4" s="16" t="s">
        <v>26</v>
      </c>
    </row>
    <row r="5" spans="1:11" x14ac:dyDescent="0.25">
      <c r="B5" s="10">
        <v>1</v>
      </c>
      <c r="C5" s="13">
        <v>24</v>
      </c>
      <c r="D5" s="13">
        <v>61</v>
      </c>
      <c r="E5" s="13">
        <v>21</v>
      </c>
      <c r="G5" s="10">
        <v>1</v>
      </c>
      <c r="H5" s="13">
        <v>16</v>
      </c>
      <c r="I5" s="13">
        <v>50</v>
      </c>
      <c r="J5" s="13">
        <v>16</v>
      </c>
    </row>
    <row r="6" spans="1:11" x14ac:dyDescent="0.25">
      <c r="B6" s="11">
        <v>2</v>
      </c>
      <c r="C6" s="14">
        <v>23</v>
      </c>
      <c r="D6" s="14">
        <v>41</v>
      </c>
      <c r="E6" s="14">
        <v>14</v>
      </c>
      <c r="G6" s="11">
        <v>2</v>
      </c>
      <c r="H6" s="14">
        <v>53</v>
      </c>
      <c r="I6" s="14">
        <v>37</v>
      </c>
      <c r="J6" s="14">
        <v>27</v>
      </c>
    </row>
    <row r="7" spans="1:11" x14ac:dyDescent="0.25">
      <c r="B7" s="11">
        <v>3</v>
      </c>
      <c r="C7" s="14">
        <v>28</v>
      </c>
      <c r="D7" s="14">
        <v>25</v>
      </c>
      <c r="E7" s="14">
        <v>11</v>
      </c>
      <c r="G7" s="11">
        <v>3</v>
      </c>
      <c r="H7" s="14">
        <v>21</v>
      </c>
      <c r="I7" s="14">
        <v>33</v>
      </c>
      <c r="J7" s="14">
        <v>12</v>
      </c>
    </row>
    <row r="8" spans="1:11" x14ac:dyDescent="0.25">
      <c r="B8" s="11">
        <v>4</v>
      </c>
      <c r="C8" s="14">
        <v>26</v>
      </c>
      <c r="D8" s="14">
        <v>36</v>
      </c>
      <c r="E8" s="14">
        <v>16</v>
      </c>
      <c r="G8" s="11">
        <v>4</v>
      </c>
      <c r="H8" s="14">
        <v>40</v>
      </c>
      <c r="I8" s="14">
        <v>55</v>
      </c>
      <c r="J8" s="14">
        <v>14</v>
      </c>
    </row>
    <row r="9" spans="1:11" ht="15.75" thickBot="1" x14ac:dyDescent="0.3">
      <c r="B9" s="12">
        <v>5</v>
      </c>
      <c r="C9" s="15">
        <v>58</v>
      </c>
      <c r="D9" s="15">
        <v>31</v>
      </c>
      <c r="E9" s="15">
        <v>16</v>
      </c>
      <c r="G9" s="12">
        <v>5</v>
      </c>
      <c r="H9" s="15">
        <v>26</v>
      </c>
      <c r="I9" s="15">
        <v>46</v>
      </c>
      <c r="J9" s="15">
        <v>21</v>
      </c>
    </row>
    <row r="15" spans="1:11" ht="15.75" customHeight="1" x14ac:dyDescent="0.25"/>
    <row r="68" ht="27" customHeight="1" x14ac:dyDescent="0.25"/>
    <row r="90" ht="27" customHeight="1" x14ac:dyDescent="0.25"/>
    <row r="100" spans="23:24" x14ac:dyDescent="0.25">
      <c r="W100" s="17"/>
      <c r="X100" s="18"/>
    </row>
    <row r="142" spans="16:16" x14ac:dyDescent="0.25">
      <c r="P142" s="49"/>
    </row>
  </sheetData>
  <mergeCells count="2">
    <mergeCell ref="B2:E2"/>
    <mergeCell ref="G2:K2"/>
  </mergeCells>
  <pageMargins left="0.7" right="0.7" top="0.75" bottom="0.75" header="0.3" footer="0.3"/>
  <pageSetup paperSize="9" orientation="portrait" r:id="rId1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0"/>
  <sheetViews>
    <sheetView workbookViewId="0"/>
  </sheetViews>
  <sheetFormatPr defaultColWidth="11.42578125" defaultRowHeight="15" x14ac:dyDescent="0.25"/>
  <sheetData>
    <row r="1" spans="1:10" ht="18.75" x14ac:dyDescent="0.3">
      <c r="A1" s="9" t="s">
        <v>366</v>
      </c>
      <c r="B1" s="8"/>
      <c r="C1" s="43" t="s">
        <v>136</v>
      </c>
      <c r="D1" s="8"/>
      <c r="E1" s="8"/>
      <c r="F1" s="8"/>
      <c r="G1" s="8"/>
      <c r="H1" s="43" t="s">
        <v>137</v>
      </c>
      <c r="I1" s="8"/>
      <c r="J1" s="8"/>
    </row>
    <row r="2" spans="1:10" ht="15.75" thickBot="1" x14ac:dyDescent="0.3">
      <c r="A2" s="8"/>
      <c r="B2" s="8"/>
      <c r="C2" s="8"/>
      <c r="D2" s="8"/>
      <c r="E2" s="8"/>
      <c r="F2" s="8"/>
      <c r="G2" s="8"/>
      <c r="H2" s="8"/>
      <c r="I2" s="8"/>
      <c r="J2" s="8"/>
    </row>
    <row r="3" spans="1:10" ht="15.75" thickBot="1" x14ac:dyDescent="0.3">
      <c r="A3" s="8"/>
      <c r="B3" s="34" t="s">
        <v>329</v>
      </c>
      <c r="C3" s="58" t="s">
        <v>134</v>
      </c>
      <c r="D3" s="34" t="s">
        <v>135</v>
      </c>
      <c r="E3" s="25" t="s">
        <v>133</v>
      </c>
      <c r="F3" s="8"/>
      <c r="G3" s="34" t="s">
        <v>329</v>
      </c>
      <c r="H3" s="25" t="s">
        <v>134</v>
      </c>
      <c r="I3" s="34" t="s">
        <v>135</v>
      </c>
      <c r="J3" s="25" t="s">
        <v>133</v>
      </c>
    </row>
    <row r="4" spans="1:10" x14ac:dyDescent="0.25">
      <c r="A4" s="8"/>
      <c r="B4" s="10">
        <v>1</v>
      </c>
      <c r="C4" s="38">
        <v>2.96</v>
      </c>
      <c r="D4" s="13">
        <v>3.77</v>
      </c>
      <c r="E4" s="13">
        <v>4.59</v>
      </c>
      <c r="F4" s="8"/>
      <c r="G4" s="10">
        <v>1</v>
      </c>
      <c r="H4" s="36">
        <v>-1.4161999999999999</v>
      </c>
      <c r="I4" s="13">
        <v>-0.5917</v>
      </c>
      <c r="J4" s="38">
        <v>-0.75660000000000005</v>
      </c>
    </row>
    <row r="5" spans="1:10" x14ac:dyDescent="0.25">
      <c r="A5" s="8"/>
      <c r="B5" s="11">
        <v>2</v>
      </c>
      <c r="C5" s="40">
        <v>2.68</v>
      </c>
      <c r="D5" s="14">
        <v>3.41</v>
      </c>
      <c r="E5" s="14">
        <v>4.1500000000000004</v>
      </c>
      <c r="F5" s="8"/>
      <c r="G5" s="11">
        <v>2</v>
      </c>
      <c r="H5" s="39">
        <v>-1.5047999999999999</v>
      </c>
      <c r="I5" s="14">
        <v>-0.62829999999999997</v>
      </c>
      <c r="J5" s="40">
        <v>-0.81340000000000001</v>
      </c>
    </row>
    <row r="6" spans="1:10" x14ac:dyDescent="0.25">
      <c r="A6" s="8"/>
      <c r="B6" s="11">
        <v>3</v>
      </c>
      <c r="C6" s="40">
        <v>3.06</v>
      </c>
      <c r="D6" s="14">
        <v>3.78</v>
      </c>
      <c r="E6" s="14">
        <v>4.4800000000000004</v>
      </c>
      <c r="F6" s="8"/>
      <c r="G6" s="11">
        <v>3</v>
      </c>
      <c r="H6" s="39">
        <v>-1.3676999999999999</v>
      </c>
      <c r="I6" s="14">
        <v>-0.45590000000000003</v>
      </c>
      <c r="J6" s="40">
        <v>-0.65959999999999996</v>
      </c>
    </row>
    <row r="7" spans="1:10" x14ac:dyDescent="0.25">
      <c r="A7" s="8"/>
      <c r="B7" s="11">
        <v>4</v>
      </c>
      <c r="C7" s="40">
        <v>2.76</v>
      </c>
      <c r="D7" s="14">
        <v>3.42</v>
      </c>
      <c r="E7" s="14">
        <v>4.0599999999999996</v>
      </c>
      <c r="F7" s="8"/>
      <c r="G7" s="11">
        <v>4</v>
      </c>
      <c r="H7" s="39">
        <v>-1.4522999999999999</v>
      </c>
      <c r="I7" s="14">
        <v>-0.48420000000000002</v>
      </c>
      <c r="J7" s="40">
        <v>-0.70040000000000002</v>
      </c>
    </row>
    <row r="8" spans="1:10" x14ac:dyDescent="0.25">
      <c r="A8" s="8"/>
      <c r="B8" s="11">
        <v>5</v>
      </c>
      <c r="C8" s="40">
        <v>2.98</v>
      </c>
      <c r="D8" s="14">
        <v>3.37</v>
      </c>
      <c r="E8" s="14">
        <v>3.86</v>
      </c>
      <c r="F8" s="8"/>
      <c r="G8" s="11">
        <v>5</v>
      </c>
      <c r="H8" s="39">
        <v>-1.2513000000000001</v>
      </c>
      <c r="I8" s="14">
        <v>-0.64019999999999999</v>
      </c>
      <c r="J8" s="40">
        <v>-0.7954</v>
      </c>
    </row>
    <row r="9" spans="1:10" ht="15.75" thickBot="1" x14ac:dyDescent="0.3">
      <c r="A9" s="8"/>
      <c r="B9" s="12">
        <v>6</v>
      </c>
      <c r="C9" s="42">
        <v>2.7</v>
      </c>
      <c r="D9" s="15">
        <v>3.05</v>
      </c>
      <c r="E9" s="15">
        <v>3.5</v>
      </c>
      <c r="F9" s="8"/>
      <c r="G9" s="12">
        <v>6</v>
      </c>
      <c r="H9" s="41">
        <v>-1.3287</v>
      </c>
      <c r="I9" s="15">
        <v>-0.65980000000000005</v>
      </c>
      <c r="J9" s="42">
        <v>-0.8246</v>
      </c>
    </row>
    <row r="10" spans="1:10" x14ac:dyDescent="0.25">
      <c r="A10" s="8"/>
      <c r="B10" s="8"/>
      <c r="C10" s="8"/>
      <c r="D10" s="8"/>
      <c r="E10" s="8"/>
      <c r="F10" s="8"/>
      <c r="G10" s="8"/>
      <c r="H10" s="8"/>
      <c r="I10" s="8"/>
      <c r="J10" s="8"/>
    </row>
  </sheetData>
  <pageMargins left="0.7" right="0.7" top="0.78740157499999996" bottom="0.78740157499999996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0"/>
  <sheetViews>
    <sheetView workbookViewId="0">
      <selection activeCell="F15" sqref="F15"/>
    </sheetView>
  </sheetViews>
  <sheetFormatPr defaultColWidth="11.42578125" defaultRowHeight="15" x14ac:dyDescent="0.25"/>
  <sheetData>
    <row r="1" spans="1:11" ht="18.75" x14ac:dyDescent="0.3">
      <c r="A1" s="9" t="s">
        <v>367</v>
      </c>
      <c r="B1" s="8"/>
      <c r="C1" s="43" t="s">
        <v>132</v>
      </c>
      <c r="D1" s="8"/>
      <c r="E1" s="8"/>
      <c r="F1" s="8"/>
      <c r="G1" s="8"/>
      <c r="H1" s="43" t="s">
        <v>140</v>
      </c>
      <c r="I1" s="8"/>
      <c r="J1" s="8"/>
      <c r="K1" s="8"/>
    </row>
    <row r="2" spans="1:11" ht="15.75" thickBot="1" x14ac:dyDescent="0.3">
      <c r="A2" s="8"/>
      <c r="B2" s="8"/>
      <c r="C2" s="8"/>
      <c r="D2" s="8"/>
      <c r="E2" s="8"/>
      <c r="F2" s="8"/>
      <c r="G2" s="8"/>
      <c r="H2" s="8"/>
      <c r="I2" s="8"/>
      <c r="J2" s="8"/>
      <c r="K2" s="8"/>
    </row>
    <row r="3" spans="1:11" ht="15.75" thickBot="1" x14ac:dyDescent="0.3">
      <c r="A3" s="8"/>
      <c r="B3" s="34" t="s">
        <v>329</v>
      </c>
      <c r="C3" s="25" t="s">
        <v>134</v>
      </c>
      <c r="D3" s="34" t="s">
        <v>135</v>
      </c>
      <c r="E3" s="25" t="s">
        <v>133</v>
      </c>
      <c r="F3" s="8"/>
      <c r="G3" s="34" t="s">
        <v>329</v>
      </c>
      <c r="H3" s="25" t="s">
        <v>134</v>
      </c>
      <c r="I3" s="34" t="s">
        <v>135</v>
      </c>
      <c r="J3" s="25" t="s">
        <v>133</v>
      </c>
      <c r="K3" s="8"/>
    </row>
    <row r="4" spans="1:11" x14ac:dyDescent="0.25">
      <c r="A4" s="8"/>
      <c r="B4" s="10">
        <v>1</v>
      </c>
      <c r="C4" s="13">
        <v>-0.91200000000000003</v>
      </c>
      <c r="D4" s="13">
        <v>-1.2835000000000001</v>
      </c>
      <c r="E4" s="13">
        <v>-1.71</v>
      </c>
      <c r="F4" s="8"/>
      <c r="G4" s="10">
        <v>1</v>
      </c>
      <c r="H4" s="36">
        <v>1.0767</v>
      </c>
      <c r="I4" s="13">
        <v>-0.81479999999999997</v>
      </c>
      <c r="J4" s="38">
        <v>-1.5620000000000001</v>
      </c>
      <c r="K4" s="8"/>
    </row>
    <row r="5" spans="1:11" x14ac:dyDescent="0.25">
      <c r="A5" s="8"/>
      <c r="B5" s="11">
        <v>2</v>
      </c>
      <c r="C5" s="14">
        <v>-1.008</v>
      </c>
      <c r="D5" s="14">
        <v>-1.4185000000000001</v>
      </c>
      <c r="E5" s="14">
        <v>-1.89</v>
      </c>
      <c r="F5" s="8"/>
      <c r="G5" s="11">
        <v>2</v>
      </c>
      <c r="H5" s="39">
        <v>1.1443000000000001</v>
      </c>
      <c r="I5" s="14">
        <v>-0.86519999999999997</v>
      </c>
      <c r="J5" s="40">
        <v>-1.6479999999999999</v>
      </c>
      <c r="K5" s="8"/>
    </row>
    <row r="6" spans="1:11" x14ac:dyDescent="0.25">
      <c r="A6" s="8"/>
      <c r="B6" s="11">
        <v>3</v>
      </c>
      <c r="C6" s="14">
        <v>-0.69359999999999999</v>
      </c>
      <c r="D6" s="14">
        <v>-1.425</v>
      </c>
      <c r="E6" s="14">
        <v>-2.1755</v>
      </c>
      <c r="F6" s="8"/>
      <c r="G6" s="11">
        <v>3</v>
      </c>
      <c r="H6" s="39">
        <v>1.3386</v>
      </c>
      <c r="I6" s="14">
        <v>-0.7278</v>
      </c>
      <c r="J6" s="40">
        <v>-1.2319</v>
      </c>
      <c r="K6" s="8"/>
    </row>
    <row r="7" spans="1:11" x14ac:dyDescent="0.25">
      <c r="A7" s="8"/>
      <c r="B7" s="11">
        <v>4</v>
      </c>
      <c r="C7" s="14">
        <v>-0.76649999999999996</v>
      </c>
      <c r="D7" s="14">
        <v>-1.575</v>
      </c>
      <c r="E7" s="14">
        <v>-2.4045000000000001</v>
      </c>
      <c r="F7" s="8"/>
      <c r="G7" s="11">
        <v>4</v>
      </c>
      <c r="H7" s="39">
        <v>1.4254</v>
      </c>
      <c r="I7" s="14">
        <v>-0.76219999999999999</v>
      </c>
      <c r="J7" s="40">
        <v>-1.3081</v>
      </c>
      <c r="K7" s="8"/>
    </row>
    <row r="8" spans="1:11" x14ac:dyDescent="0.25">
      <c r="A8" s="8"/>
      <c r="B8" s="11">
        <v>5</v>
      </c>
      <c r="C8" s="14">
        <v>-0.75060000000000004</v>
      </c>
      <c r="D8" s="14">
        <v>-1.1970000000000001</v>
      </c>
      <c r="E8" s="14">
        <v>-2.6135000000000002</v>
      </c>
      <c r="F8" s="8"/>
      <c r="G8" s="11">
        <v>5</v>
      </c>
      <c r="H8" s="39">
        <v>1.7654000000000001</v>
      </c>
      <c r="I8" s="14">
        <v>-0.72809999999999997</v>
      </c>
      <c r="J8" s="40">
        <v>-2.1448999999999998</v>
      </c>
      <c r="K8" s="8"/>
    </row>
    <row r="9" spans="1:11" ht="15.75" thickBot="1" x14ac:dyDescent="0.3">
      <c r="A9" s="8"/>
      <c r="B9" s="12">
        <v>6</v>
      </c>
      <c r="C9" s="15">
        <v>-0.82950000000000002</v>
      </c>
      <c r="D9" s="15">
        <v>-1.323</v>
      </c>
      <c r="E9" s="15">
        <v>-2.8875000000000002</v>
      </c>
      <c r="F9" s="8"/>
      <c r="G9" s="12">
        <v>6</v>
      </c>
      <c r="H9" s="41">
        <v>1.8746</v>
      </c>
      <c r="I9" s="15">
        <v>-0.75190000000000001</v>
      </c>
      <c r="J9" s="42">
        <v>-2.2351000000000001</v>
      </c>
      <c r="K9" s="8"/>
    </row>
    <row r="10" spans="1:11" x14ac:dyDescent="0.25">
      <c r="A10" s="8"/>
      <c r="B10" s="8"/>
      <c r="C10" s="8"/>
      <c r="D10" s="8"/>
      <c r="E10" s="8"/>
      <c r="F10" s="8"/>
      <c r="G10" s="8"/>
      <c r="H10" s="8"/>
      <c r="I10" s="8"/>
      <c r="J10" s="8"/>
      <c r="K10" s="8"/>
    </row>
  </sheetData>
  <pageMargins left="0.7" right="0.7" top="0.78740157499999996" bottom="0.78740157499999996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5"/>
  <sheetViews>
    <sheetView workbookViewId="0">
      <selection sqref="A1:G25"/>
    </sheetView>
  </sheetViews>
  <sheetFormatPr defaultColWidth="11.42578125" defaultRowHeight="15" x14ac:dyDescent="0.25"/>
  <sheetData>
    <row r="1" spans="1:7" ht="18.75" x14ac:dyDescent="0.3">
      <c r="A1" s="9" t="s">
        <v>368</v>
      </c>
      <c r="B1" s="8"/>
      <c r="C1" s="43" t="s">
        <v>138</v>
      </c>
      <c r="D1" s="8"/>
      <c r="E1" s="8"/>
      <c r="F1" s="8"/>
      <c r="G1" s="8"/>
    </row>
    <row r="2" spans="1:7" x14ac:dyDescent="0.25">
      <c r="A2" s="8"/>
      <c r="B2" s="8"/>
      <c r="C2" s="8"/>
      <c r="D2" s="8"/>
      <c r="E2" s="8"/>
      <c r="F2" s="8"/>
      <c r="G2" s="8"/>
    </row>
    <row r="3" spans="1:7" ht="15.75" thickBot="1" x14ac:dyDescent="0.3">
      <c r="A3" s="8"/>
      <c r="B3" s="8"/>
      <c r="C3" s="8"/>
      <c r="D3" s="8"/>
      <c r="E3" s="8"/>
      <c r="F3" s="8"/>
      <c r="G3" s="8"/>
    </row>
    <row r="4" spans="1:7" ht="15.75" thickBot="1" x14ac:dyDescent="0.3">
      <c r="A4" s="8"/>
      <c r="B4" s="59" t="s">
        <v>325</v>
      </c>
      <c r="C4" s="34" t="s">
        <v>328</v>
      </c>
      <c r="D4" s="59" t="s">
        <v>134</v>
      </c>
      <c r="E4" s="60" t="s">
        <v>135</v>
      </c>
      <c r="F4" s="61" t="s">
        <v>133</v>
      </c>
      <c r="G4" s="8"/>
    </row>
    <row r="5" spans="1:7" x14ac:dyDescent="0.25">
      <c r="A5" s="8"/>
      <c r="B5" s="8"/>
      <c r="C5" s="11">
        <v>1</v>
      </c>
      <c r="D5" s="88">
        <v>1289</v>
      </c>
      <c r="E5" s="71">
        <v>1247</v>
      </c>
      <c r="F5" s="70">
        <v>2411</v>
      </c>
      <c r="G5" s="8"/>
    </row>
    <row r="6" spans="1:7" x14ac:dyDescent="0.25">
      <c r="A6" s="8"/>
      <c r="B6" s="8"/>
      <c r="C6" s="11">
        <v>2</v>
      </c>
      <c r="D6" s="66">
        <v>1167</v>
      </c>
      <c r="E6" s="8">
        <v>2053</v>
      </c>
      <c r="F6" s="67">
        <v>2972</v>
      </c>
      <c r="G6" s="8"/>
    </row>
    <row r="7" spans="1:7" ht="15.75" thickBot="1" x14ac:dyDescent="0.3">
      <c r="A7" s="8"/>
      <c r="B7" s="8"/>
      <c r="C7" s="11">
        <v>3</v>
      </c>
      <c r="D7" s="89">
        <v>1182</v>
      </c>
      <c r="E7" s="68">
        <v>1526</v>
      </c>
      <c r="F7" s="69">
        <v>2692</v>
      </c>
      <c r="G7" s="8"/>
    </row>
    <row r="8" spans="1:7" ht="15.75" thickBot="1" x14ac:dyDescent="0.3">
      <c r="A8" s="8"/>
      <c r="B8" s="8"/>
      <c r="C8" s="12"/>
      <c r="D8" s="59">
        <f>AVERAGE(D5:D7)</f>
        <v>1212.6666666666667</v>
      </c>
      <c r="E8" s="60">
        <f>AVERAGE(E5:E7)</f>
        <v>1608.6666666666667</v>
      </c>
      <c r="F8" s="61">
        <f>AVERAGE(F5:F7)</f>
        <v>2691.6666666666665</v>
      </c>
      <c r="G8" s="8"/>
    </row>
    <row r="9" spans="1:7" x14ac:dyDescent="0.25">
      <c r="A9" s="8"/>
      <c r="B9" s="8"/>
      <c r="C9" s="8"/>
      <c r="D9" s="8"/>
      <c r="E9" s="8"/>
      <c r="F9" s="8"/>
      <c r="G9" s="8"/>
    </row>
    <row r="10" spans="1:7" ht="15.75" thickBot="1" x14ac:dyDescent="0.3">
      <c r="A10" s="8"/>
      <c r="B10" s="8"/>
      <c r="C10" s="8"/>
      <c r="D10" s="8"/>
      <c r="E10" s="8"/>
      <c r="F10" s="8"/>
      <c r="G10" s="8"/>
    </row>
    <row r="11" spans="1:7" ht="15.75" thickBot="1" x14ac:dyDescent="0.3">
      <c r="A11" s="8"/>
      <c r="B11" s="59" t="s">
        <v>326</v>
      </c>
      <c r="C11" s="34" t="s">
        <v>328</v>
      </c>
      <c r="D11" s="59" t="s">
        <v>134</v>
      </c>
      <c r="E11" s="60" t="s">
        <v>135</v>
      </c>
      <c r="F11" s="61" t="s">
        <v>133</v>
      </c>
      <c r="G11" s="8"/>
    </row>
    <row r="12" spans="1:7" x14ac:dyDescent="0.25">
      <c r="A12" s="8"/>
      <c r="B12" s="8"/>
      <c r="C12" s="11">
        <v>1</v>
      </c>
      <c r="D12" s="88">
        <v>1146</v>
      </c>
      <c r="E12" s="71">
        <v>1886</v>
      </c>
      <c r="F12" s="70">
        <v>2265</v>
      </c>
      <c r="G12" s="8"/>
    </row>
    <row r="13" spans="1:7" x14ac:dyDescent="0.25">
      <c r="A13" s="8"/>
      <c r="B13" s="8"/>
      <c r="C13" s="11">
        <v>2</v>
      </c>
      <c r="D13" s="66">
        <v>1189</v>
      </c>
      <c r="E13" s="8">
        <v>1531</v>
      </c>
      <c r="F13" s="67">
        <v>2619</v>
      </c>
      <c r="G13" s="8"/>
    </row>
    <row r="14" spans="1:7" ht="15.75" thickBot="1" x14ac:dyDescent="0.3">
      <c r="A14" s="8"/>
      <c r="B14" s="8"/>
      <c r="C14" s="11">
        <v>3</v>
      </c>
      <c r="D14" s="89">
        <v>1283</v>
      </c>
      <c r="E14" s="68">
        <v>1661</v>
      </c>
      <c r="F14" s="69">
        <v>2442</v>
      </c>
      <c r="G14" s="8"/>
    </row>
    <row r="15" spans="1:7" ht="15.75" thickBot="1" x14ac:dyDescent="0.3">
      <c r="A15" s="8"/>
      <c r="B15" s="8"/>
      <c r="C15" s="12"/>
      <c r="D15" s="59">
        <f>AVERAGE(D12:D14)</f>
        <v>1206</v>
      </c>
      <c r="E15" s="60">
        <f>AVERAGE(E12:E14)</f>
        <v>1692.6666666666667</v>
      </c>
      <c r="F15" s="61">
        <f>AVERAGE(F12:F14)</f>
        <v>2442</v>
      </c>
      <c r="G15" s="8"/>
    </row>
    <row r="16" spans="1:7" x14ac:dyDescent="0.25">
      <c r="A16" s="8"/>
      <c r="B16" s="8"/>
      <c r="C16" s="8"/>
      <c r="D16" s="8"/>
      <c r="E16" s="8"/>
      <c r="F16" s="8"/>
      <c r="G16" s="8"/>
    </row>
    <row r="17" spans="1:7" ht="15.75" thickBot="1" x14ac:dyDescent="0.3">
      <c r="A17" s="8"/>
      <c r="B17" s="8"/>
      <c r="C17" s="8"/>
      <c r="D17" s="8"/>
      <c r="E17" s="8"/>
      <c r="F17" s="8"/>
      <c r="G17" s="8"/>
    </row>
    <row r="18" spans="1:7" ht="15.75" thickBot="1" x14ac:dyDescent="0.3">
      <c r="A18" s="8"/>
      <c r="B18" s="59" t="s">
        <v>327</v>
      </c>
      <c r="C18" s="34" t="s">
        <v>328</v>
      </c>
      <c r="D18" s="59" t="s">
        <v>134</v>
      </c>
      <c r="E18" s="60" t="s">
        <v>135</v>
      </c>
      <c r="F18" s="61" t="s">
        <v>133</v>
      </c>
      <c r="G18" s="8"/>
    </row>
    <row r="19" spans="1:7" x14ac:dyDescent="0.25">
      <c r="A19" s="8"/>
      <c r="B19" s="8"/>
      <c r="C19" s="11">
        <v>1</v>
      </c>
      <c r="D19" s="88">
        <v>1219</v>
      </c>
      <c r="E19" s="71">
        <v>1582</v>
      </c>
      <c r="F19" s="70">
        <v>2252</v>
      </c>
      <c r="G19" s="8"/>
    </row>
    <row r="20" spans="1:7" x14ac:dyDescent="0.25">
      <c r="A20" s="8"/>
      <c r="B20" s="8"/>
      <c r="C20" s="11">
        <v>2</v>
      </c>
      <c r="D20" s="66">
        <v>1180</v>
      </c>
      <c r="E20" s="8">
        <v>2013</v>
      </c>
      <c r="F20" s="67">
        <v>3151</v>
      </c>
      <c r="G20" s="8"/>
    </row>
    <row r="21" spans="1:7" ht="15.75" thickBot="1" x14ac:dyDescent="0.3">
      <c r="A21" s="8"/>
      <c r="B21" s="8"/>
      <c r="C21" s="11">
        <v>3</v>
      </c>
      <c r="D21" s="89">
        <v>1227</v>
      </c>
      <c r="E21" s="68">
        <v>1593</v>
      </c>
      <c r="F21" s="69">
        <v>2859</v>
      </c>
      <c r="G21" s="8"/>
    </row>
    <row r="22" spans="1:7" ht="15.75" thickBot="1" x14ac:dyDescent="0.3">
      <c r="A22" s="8"/>
      <c r="B22" s="8"/>
      <c r="C22" s="12"/>
      <c r="D22" s="59">
        <f>AVERAGE(D19:D21)</f>
        <v>1208.6666666666667</v>
      </c>
      <c r="E22" s="60">
        <f>AVERAGE(E19:E21)</f>
        <v>1729.3333333333333</v>
      </c>
      <c r="F22" s="61">
        <f>AVERAGE(F19:F21)</f>
        <v>2754</v>
      </c>
      <c r="G22" s="8"/>
    </row>
    <row r="23" spans="1:7" x14ac:dyDescent="0.25">
      <c r="A23" s="8"/>
      <c r="B23" s="8"/>
      <c r="C23" s="8"/>
      <c r="D23" s="8"/>
      <c r="E23" s="8"/>
      <c r="F23" s="8"/>
      <c r="G23" s="8"/>
    </row>
    <row r="24" spans="1:7" x14ac:dyDescent="0.25">
      <c r="A24" s="8"/>
      <c r="B24" s="8"/>
      <c r="C24" s="8"/>
      <c r="D24" s="8"/>
      <c r="E24" s="8"/>
      <c r="F24" s="8"/>
      <c r="G24" s="8"/>
    </row>
    <row r="25" spans="1:7" x14ac:dyDescent="0.25">
      <c r="A25" s="8"/>
      <c r="B25" s="8"/>
      <c r="C25" s="8"/>
      <c r="D25" s="8"/>
      <c r="E25" s="8"/>
      <c r="F25" s="8"/>
      <c r="G25" s="8"/>
    </row>
  </sheetData>
  <pageMargins left="0.7" right="0.7" top="0.78740157499999996" bottom="0.78740157499999996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6"/>
  <sheetViews>
    <sheetView workbookViewId="0">
      <selection sqref="A1:F36"/>
    </sheetView>
  </sheetViews>
  <sheetFormatPr defaultColWidth="11.42578125" defaultRowHeight="15" x14ac:dyDescent="0.25"/>
  <sheetData>
    <row r="1" spans="1:6" ht="18.75" x14ac:dyDescent="0.3">
      <c r="A1" s="9" t="s">
        <v>369</v>
      </c>
      <c r="B1" s="8"/>
      <c r="C1" s="43" t="s">
        <v>139</v>
      </c>
      <c r="D1" s="8"/>
      <c r="E1" s="8"/>
      <c r="F1" s="8"/>
    </row>
    <row r="2" spans="1:6" ht="15.75" thickBot="1" x14ac:dyDescent="0.3">
      <c r="A2" s="8"/>
      <c r="B2" s="8"/>
      <c r="C2" s="8"/>
      <c r="D2" s="8"/>
      <c r="E2" s="8"/>
      <c r="F2" s="8"/>
    </row>
    <row r="3" spans="1:6" ht="15.75" thickBot="1" x14ac:dyDescent="0.3">
      <c r="A3" s="8"/>
      <c r="B3" s="59" t="s">
        <v>325</v>
      </c>
      <c r="C3" s="34" t="s">
        <v>328</v>
      </c>
      <c r="D3" s="25" t="s">
        <v>134</v>
      </c>
      <c r="E3" s="62" t="s">
        <v>135</v>
      </c>
      <c r="F3" s="25" t="s">
        <v>133</v>
      </c>
    </row>
    <row r="4" spans="1:6" x14ac:dyDescent="0.25">
      <c r="A4" s="8"/>
      <c r="B4" s="8"/>
      <c r="C4" s="11">
        <v>1</v>
      </c>
      <c r="D4" s="142">
        <v>0.11299999803304672</v>
      </c>
      <c r="E4" s="142">
        <v>0.16519999504089355</v>
      </c>
      <c r="F4" s="142">
        <v>0.16290000081062317</v>
      </c>
    </row>
    <row r="5" spans="1:6" x14ac:dyDescent="0.25">
      <c r="A5" s="8"/>
      <c r="B5" s="8"/>
      <c r="C5" s="11">
        <v>2</v>
      </c>
      <c r="D5" s="140">
        <v>0.12870000302791595</v>
      </c>
      <c r="E5" s="140">
        <v>0.14920000731945038</v>
      </c>
      <c r="F5" s="140">
        <v>0.13279999792575836</v>
      </c>
    </row>
    <row r="6" spans="1:6" x14ac:dyDescent="0.25">
      <c r="A6" s="8"/>
      <c r="B6" s="8"/>
      <c r="C6" s="11">
        <v>3</v>
      </c>
      <c r="D6" s="140">
        <v>0.21009999513626099</v>
      </c>
      <c r="E6" s="140">
        <v>0.15670000016689301</v>
      </c>
      <c r="F6" s="140">
        <v>0.23360000550746918</v>
      </c>
    </row>
    <row r="7" spans="1:6" x14ac:dyDescent="0.25">
      <c r="A7" s="8"/>
      <c r="B7" s="8"/>
      <c r="C7" s="11">
        <v>4</v>
      </c>
      <c r="D7" s="140">
        <v>0.12210000306367874</v>
      </c>
      <c r="E7" s="140">
        <v>0.15639999508857727</v>
      </c>
      <c r="F7" s="140">
        <v>0.16910000145435333</v>
      </c>
    </row>
    <row r="8" spans="1:6" x14ac:dyDescent="0.25">
      <c r="A8" s="8"/>
      <c r="B8" s="8"/>
      <c r="C8" s="11">
        <v>5</v>
      </c>
      <c r="D8" s="140">
        <v>0.13950000703334808</v>
      </c>
      <c r="E8" s="140">
        <v>0.14890000224113464</v>
      </c>
      <c r="F8" s="140">
        <v>0.22619999945163727</v>
      </c>
    </row>
    <row r="9" spans="1:6" x14ac:dyDescent="0.25">
      <c r="A9" s="8"/>
      <c r="B9" s="8"/>
      <c r="C9" s="11">
        <v>6</v>
      </c>
      <c r="D9" s="140">
        <v>0.13699999451637268</v>
      </c>
      <c r="E9" s="140">
        <v>0.14620000123977661</v>
      </c>
      <c r="F9" s="140">
        <v>0.19599999487400055</v>
      </c>
    </row>
    <row r="10" spans="1:6" x14ac:dyDescent="0.25">
      <c r="A10" s="8"/>
      <c r="B10" s="8"/>
      <c r="C10" s="11">
        <v>7</v>
      </c>
      <c r="D10" s="140">
        <v>0.18569999933242798</v>
      </c>
      <c r="E10" s="140">
        <v>0.18440000712871552</v>
      </c>
      <c r="F10" s="140">
        <v>0.24320000410079956</v>
      </c>
    </row>
    <row r="11" spans="1:6" ht="15.75" thickBot="1" x14ac:dyDescent="0.3">
      <c r="A11" s="8"/>
      <c r="B11" s="8"/>
      <c r="C11" s="11">
        <v>8</v>
      </c>
      <c r="D11" s="141">
        <v>0.13899999856948853</v>
      </c>
      <c r="E11" s="141">
        <v>0.16099999845027924</v>
      </c>
      <c r="F11" s="141">
        <v>0.18420000374317169</v>
      </c>
    </row>
    <row r="12" spans="1:6" ht="15.75" thickBot="1" x14ac:dyDescent="0.3">
      <c r="A12" s="8"/>
      <c r="B12" s="8"/>
      <c r="C12" s="34" t="s">
        <v>225</v>
      </c>
      <c r="D12" s="137">
        <f>AVERAGE(D4:D11)</f>
        <v>0.14688749983906746</v>
      </c>
      <c r="E12" s="137">
        <f>AVERAGE(E4:E11)</f>
        <v>0.15850000083446503</v>
      </c>
      <c r="F12" s="143">
        <f>AVERAGE(F4:F11)</f>
        <v>0.19350000098347664</v>
      </c>
    </row>
    <row r="13" spans="1:6" x14ac:dyDescent="0.25">
      <c r="A13" s="8"/>
      <c r="B13" s="8"/>
      <c r="C13" s="8"/>
      <c r="D13" s="136"/>
      <c r="E13" s="136"/>
      <c r="F13" s="136"/>
    </row>
    <row r="14" spans="1:6" ht="15.75" thickBot="1" x14ac:dyDescent="0.3">
      <c r="A14" s="8"/>
      <c r="B14" s="8"/>
      <c r="C14" s="8"/>
      <c r="D14" s="136"/>
      <c r="E14" s="136"/>
      <c r="F14" s="136"/>
    </row>
    <row r="15" spans="1:6" ht="15.75" thickBot="1" x14ac:dyDescent="0.3">
      <c r="A15" s="8"/>
      <c r="B15" s="59" t="s">
        <v>326</v>
      </c>
      <c r="C15" s="34" t="s">
        <v>328</v>
      </c>
      <c r="D15" s="138" t="s">
        <v>134</v>
      </c>
      <c r="E15" s="139" t="s">
        <v>135</v>
      </c>
      <c r="F15" s="138" t="s">
        <v>133</v>
      </c>
    </row>
    <row r="16" spans="1:6" x14ac:dyDescent="0.25">
      <c r="A16" s="8"/>
      <c r="B16" s="8"/>
      <c r="C16" s="11">
        <v>1</v>
      </c>
      <c r="D16" s="142">
        <v>0.33820000290870667</v>
      </c>
      <c r="E16" s="142">
        <v>0.33660000562667847</v>
      </c>
      <c r="F16" s="142">
        <v>0.30720001459121704</v>
      </c>
    </row>
    <row r="17" spans="1:6" x14ac:dyDescent="0.25">
      <c r="A17" s="8"/>
      <c r="B17" s="8"/>
      <c r="C17" s="11">
        <v>2</v>
      </c>
      <c r="D17" s="140">
        <v>0.32010000944137573</v>
      </c>
      <c r="E17" s="140">
        <v>0.29800000786781311</v>
      </c>
      <c r="F17" s="140">
        <v>0.28529998660087585</v>
      </c>
    </row>
    <row r="18" spans="1:6" x14ac:dyDescent="0.25">
      <c r="A18" s="8"/>
      <c r="B18" s="8"/>
      <c r="C18" s="11">
        <v>3</v>
      </c>
      <c r="D18" s="140">
        <v>0.31290000677108765</v>
      </c>
      <c r="E18" s="140">
        <v>0.30889999866485596</v>
      </c>
      <c r="F18" s="140">
        <v>0.37860000133514404</v>
      </c>
    </row>
    <row r="19" spans="1:6" x14ac:dyDescent="0.25">
      <c r="A19" s="8"/>
      <c r="B19" s="8"/>
      <c r="C19" s="11">
        <v>4</v>
      </c>
      <c r="D19" s="140">
        <v>0.3174000084400177</v>
      </c>
      <c r="E19" s="140">
        <v>0.35199999809265137</v>
      </c>
      <c r="F19" s="140">
        <v>0.34529998898506165</v>
      </c>
    </row>
    <row r="20" spans="1:6" x14ac:dyDescent="0.25">
      <c r="A20" s="8"/>
      <c r="B20" s="8"/>
      <c r="C20" s="11">
        <v>5</v>
      </c>
      <c r="D20" s="140">
        <v>0.33079999685287476</v>
      </c>
      <c r="E20" s="140">
        <v>0.34869998693466187</v>
      </c>
      <c r="F20" s="140">
        <v>0.35769999027252197</v>
      </c>
    </row>
    <row r="21" spans="1:6" x14ac:dyDescent="0.25">
      <c r="A21" s="8"/>
      <c r="B21" s="8"/>
      <c r="C21" s="11">
        <v>6</v>
      </c>
      <c r="D21" s="140">
        <v>0.34160000085830688</v>
      </c>
      <c r="E21" s="140">
        <v>0.37389999628067017</v>
      </c>
      <c r="F21" s="140">
        <v>0.35240000486373901</v>
      </c>
    </row>
    <row r="22" spans="1:6" x14ac:dyDescent="0.25">
      <c r="A22" s="8"/>
      <c r="B22" s="8"/>
      <c r="C22" s="11">
        <v>7</v>
      </c>
      <c r="D22" s="140">
        <v>0.35460001230239868</v>
      </c>
      <c r="E22" s="140">
        <v>0.37689998745918274</v>
      </c>
      <c r="F22" s="140">
        <v>0.31529998779296875</v>
      </c>
    </row>
    <row r="23" spans="1:6" ht="15.75" thickBot="1" x14ac:dyDescent="0.3">
      <c r="A23" s="8"/>
      <c r="B23" s="8"/>
      <c r="C23" s="11">
        <v>8</v>
      </c>
      <c r="D23" s="141">
        <v>0.21310000121593475</v>
      </c>
      <c r="E23" s="141">
        <v>0.21819999814033508</v>
      </c>
      <c r="F23" s="141">
        <v>0.33910000324249268</v>
      </c>
    </row>
    <row r="24" spans="1:6" ht="15.75" thickBot="1" x14ac:dyDescent="0.3">
      <c r="A24" s="8"/>
      <c r="B24" s="8"/>
      <c r="C24" s="34" t="s">
        <v>225</v>
      </c>
      <c r="D24" s="137">
        <f>AVERAGE(D16:D23)</f>
        <v>0.31608750484883785</v>
      </c>
      <c r="E24" s="137">
        <f>AVERAGE(E16:E23)</f>
        <v>0.32664999738335609</v>
      </c>
      <c r="F24" s="143">
        <f>AVERAGE(F16:F23)</f>
        <v>0.33511249721050262</v>
      </c>
    </row>
    <row r="25" spans="1:6" x14ac:dyDescent="0.25">
      <c r="A25" s="8"/>
      <c r="B25" s="8"/>
      <c r="C25" s="8"/>
      <c r="D25" s="136"/>
      <c r="E25" s="136"/>
      <c r="F25" s="136"/>
    </row>
    <row r="26" spans="1:6" ht="15.75" thickBot="1" x14ac:dyDescent="0.3">
      <c r="A26" s="8"/>
      <c r="B26" s="8"/>
      <c r="C26" s="8"/>
      <c r="D26" s="136"/>
      <c r="E26" s="136"/>
      <c r="F26" s="136"/>
    </row>
    <row r="27" spans="1:6" ht="15.75" thickBot="1" x14ac:dyDescent="0.3">
      <c r="A27" s="8"/>
      <c r="B27" s="59" t="s">
        <v>327</v>
      </c>
      <c r="C27" s="34" t="s">
        <v>328</v>
      </c>
      <c r="D27" s="138" t="s">
        <v>134</v>
      </c>
      <c r="E27" s="139" t="s">
        <v>135</v>
      </c>
      <c r="F27" s="138" t="s">
        <v>133</v>
      </c>
    </row>
    <row r="28" spans="1:6" x14ac:dyDescent="0.25">
      <c r="A28" s="8"/>
      <c r="B28" s="8"/>
      <c r="C28" s="11">
        <v>1</v>
      </c>
      <c r="D28" s="142">
        <v>0.39879998564720154</v>
      </c>
      <c r="E28" s="142">
        <v>0.42989999055862427</v>
      </c>
      <c r="F28" s="142">
        <v>0.27140000462532043</v>
      </c>
    </row>
    <row r="29" spans="1:6" x14ac:dyDescent="0.25">
      <c r="A29" s="8"/>
      <c r="B29" s="8"/>
      <c r="C29" s="11">
        <v>2</v>
      </c>
      <c r="D29" s="140">
        <v>0.37020000815391541</v>
      </c>
      <c r="E29" s="140">
        <v>0.31880000233650208</v>
      </c>
      <c r="F29" s="140">
        <v>0.23520000278949738</v>
      </c>
    </row>
    <row r="30" spans="1:6" x14ac:dyDescent="0.25">
      <c r="A30" s="8"/>
      <c r="B30" s="8"/>
      <c r="C30" s="11">
        <v>3</v>
      </c>
      <c r="D30" s="140">
        <v>0.36840000748634338</v>
      </c>
      <c r="E30" s="140">
        <v>0.39230000972747803</v>
      </c>
      <c r="F30" s="140">
        <v>0.2531999945640564</v>
      </c>
    </row>
    <row r="31" spans="1:6" x14ac:dyDescent="0.25">
      <c r="A31" s="8"/>
      <c r="B31" s="8"/>
      <c r="C31" s="11">
        <v>4</v>
      </c>
      <c r="D31" s="140">
        <v>0.42239999771118164</v>
      </c>
      <c r="E31" s="140">
        <v>0.33989998698234558</v>
      </c>
      <c r="F31" s="140">
        <v>0.21359999477863312</v>
      </c>
    </row>
    <row r="32" spans="1:6" x14ac:dyDescent="0.25">
      <c r="A32" s="8"/>
      <c r="B32" s="8"/>
      <c r="C32" s="11">
        <v>5</v>
      </c>
      <c r="D32" s="140">
        <v>0.48579999804496765</v>
      </c>
      <c r="E32" s="140">
        <v>0.31259998679161072</v>
      </c>
      <c r="F32" s="140">
        <v>0.21610000729560852</v>
      </c>
    </row>
    <row r="33" spans="1:6" x14ac:dyDescent="0.25">
      <c r="A33" s="8"/>
      <c r="B33" s="8"/>
      <c r="C33" s="11">
        <v>6</v>
      </c>
      <c r="D33" s="140">
        <v>0.3968999981880188</v>
      </c>
      <c r="E33" s="140">
        <v>0.23559999465942383</v>
      </c>
      <c r="F33" s="140">
        <v>0.24060000479221344</v>
      </c>
    </row>
    <row r="34" spans="1:6" x14ac:dyDescent="0.25">
      <c r="A34" s="8"/>
      <c r="B34" s="8"/>
      <c r="C34" s="11">
        <v>7</v>
      </c>
      <c r="D34" s="140">
        <v>0.4357999861240387</v>
      </c>
      <c r="E34" s="140">
        <v>0.35749998688697815</v>
      </c>
      <c r="F34" s="140">
        <v>0.25920000672340393</v>
      </c>
    </row>
    <row r="35" spans="1:6" ht="15.75" thickBot="1" x14ac:dyDescent="0.3">
      <c r="A35" s="8"/>
      <c r="B35" s="8"/>
      <c r="C35" s="11">
        <v>8</v>
      </c>
      <c r="D35" s="141">
        <v>0.3497999906539917</v>
      </c>
      <c r="E35" s="141">
        <v>0.33700001239776611</v>
      </c>
      <c r="F35" s="141">
        <v>0.25560000538825989</v>
      </c>
    </row>
    <row r="36" spans="1:6" ht="15.75" thickBot="1" x14ac:dyDescent="0.3">
      <c r="A36" s="8"/>
      <c r="B36" s="8"/>
      <c r="C36" s="34" t="s">
        <v>225</v>
      </c>
      <c r="D36" s="137">
        <f>AVERAGE(D28:D35)</f>
        <v>0.40351249650120735</v>
      </c>
      <c r="E36" s="137">
        <f>AVERAGE(E28:E35)</f>
        <v>0.34044999629259109</v>
      </c>
      <c r="F36" s="143">
        <f>AVERAGE(F28:F35)</f>
        <v>0.24311250261962414</v>
      </c>
    </row>
  </sheetData>
  <pageMargins left="0.7" right="0.7" top="0.78740157499999996" bottom="0.78740157499999996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1"/>
  <sheetViews>
    <sheetView workbookViewId="0"/>
  </sheetViews>
  <sheetFormatPr defaultColWidth="11.42578125" defaultRowHeight="15" x14ac:dyDescent="0.25"/>
  <sheetData>
    <row r="1" spans="1:13" ht="18.75" x14ac:dyDescent="0.3">
      <c r="A1" s="9" t="s">
        <v>370</v>
      </c>
      <c r="B1" s="8"/>
      <c r="C1" s="43" t="s">
        <v>115</v>
      </c>
      <c r="D1" s="8"/>
      <c r="E1" s="8"/>
      <c r="F1" s="8"/>
      <c r="G1" s="43" t="s">
        <v>108</v>
      </c>
      <c r="H1" s="8"/>
      <c r="I1" s="8"/>
      <c r="J1" s="8"/>
      <c r="K1" s="43" t="s">
        <v>109</v>
      </c>
      <c r="L1" s="8"/>
      <c r="M1" s="8"/>
    </row>
    <row r="2" spans="1:13" ht="15.75" thickBot="1" x14ac:dyDescent="0.3">
      <c r="A2" s="8"/>
      <c r="B2" s="8"/>
      <c r="C2" s="8"/>
      <c r="D2" s="8"/>
      <c r="E2" s="8"/>
      <c r="F2" s="8"/>
      <c r="G2" s="8"/>
      <c r="H2" s="8"/>
      <c r="I2" s="8"/>
      <c r="J2" s="8"/>
      <c r="K2" s="8"/>
      <c r="L2" s="8"/>
      <c r="M2" s="8"/>
    </row>
    <row r="3" spans="1:13" ht="15.75" thickBot="1" x14ac:dyDescent="0.3">
      <c r="A3" s="8"/>
      <c r="B3" s="34" t="s">
        <v>329</v>
      </c>
      <c r="C3" s="25" t="s">
        <v>116</v>
      </c>
      <c r="D3" s="25" t="s">
        <v>117</v>
      </c>
      <c r="E3" s="8"/>
      <c r="F3" s="34" t="s">
        <v>329</v>
      </c>
      <c r="G3" s="25" t="s">
        <v>116</v>
      </c>
      <c r="H3" s="25" t="s">
        <v>117</v>
      </c>
      <c r="I3" s="8"/>
      <c r="J3" s="34" t="s">
        <v>329</v>
      </c>
      <c r="K3" s="25" t="s">
        <v>116</v>
      </c>
      <c r="L3" s="25" t="s">
        <v>117</v>
      </c>
      <c r="M3" s="8"/>
    </row>
    <row r="4" spans="1:13" x14ac:dyDescent="0.25">
      <c r="A4" s="8"/>
      <c r="B4" s="10">
        <v>1</v>
      </c>
      <c r="C4" s="14">
        <v>-1.97</v>
      </c>
      <c r="D4" s="14">
        <v>-0.71</v>
      </c>
      <c r="E4" s="8"/>
      <c r="F4" s="10">
        <v>1</v>
      </c>
      <c r="G4" s="14">
        <v>-6.8</v>
      </c>
      <c r="H4" s="14">
        <v>-5.8</v>
      </c>
      <c r="I4" s="8"/>
      <c r="J4" s="10">
        <v>1</v>
      </c>
      <c r="K4" s="13">
        <v>-10.88</v>
      </c>
      <c r="L4" s="13">
        <v>-8.7100000000000009</v>
      </c>
      <c r="M4" s="8"/>
    </row>
    <row r="5" spans="1:13" x14ac:dyDescent="0.25">
      <c r="A5" s="8"/>
      <c r="B5" s="11">
        <v>2</v>
      </c>
      <c r="C5" s="14">
        <v>-2.08</v>
      </c>
      <c r="D5" s="14">
        <v>-0.67</v>
      </c>
      <c r="E5" s="8"/>
      <c r="F5" s="11">
        <v>2</v>
      </c>
      <c r="G5" s="14">
        <v>-6.51</v>
      </c>
      <c r="H5" s="14">
        <v>-6.02</v>
      </c>
      <c r="I5" s="8"/>
      <c r="J5" s="11">
        <v>2</v>
      </c>
      <c r="K5" s="14">
        <v>-10.52</v>
      </c>
      <c r="L5" s="14">
        <v>-8.76</v>
      </c>
      <c r="M5" s="8"/>
    </row>
    <row r="6" spans="1:13" x14ac:dyDescent="0.25">
      <c r="A6" s="8"/>
      <c r="B6" s="11">
        <v>3</v>
      </c>
      <c r="C6" s="14">
        <v>-2.0299999999999998</v>
      </c>
      <c r="D6" s="14">
        <v>-0.21</v>
      </c>
      <c r="E6" s="8"/>
      <c r="F6" s="11">
        <v>3</v>
      </c>
      <c r="G6" s="14">
        <v>-6.53</v>
      </c>
      <c r="H6" s="14">
        <v>-4.72</v>
      </c>
      <c r="I6" s="8"/>
      <c r="J6" s="11">
        <v>3</v>
      </c>
      <c r="K6" s="14">
        <v>-11.1</v>
      </c>
      <c r="L6" s="14">
        <v>-8.61</v>
      </c>
      <c r="M6" s="8"/>
    </row>
    <row r="7" spans="1:13" x14ac:dyDescent="0.25">
      <c r="A7" s="8"/>
      <c r="B7" s="11">
        <v>4</v>
      </c>
      <c r="C7" s="14">
        <v>-2.0699999999999998</v>
      </c>
      <c r="D7" s="14">
        <v>-7.0000000000000007E-2</v>
      </c>
      <c r="E7" s="8"/>
      <c r="F7" s="11">
        <v>4</v>
      </c>
      <c r="G7" s="14">
        <v>-6.3</v>
      </c>
      <c r="H7" s="14">
        <v>-4.46</v>
      </c>
      <c r="I7" s="8"/>
      <c r="J7" s="11">
        <v>4</v>
      </c>
      <c r="K7" s="14">
        <v>-11.43</v>
      </c>
      <c r="L7" s="14">
        <v>-8.0500000000000007</v>
      </c>
      <c r="M7" s="8"/>
    </row>
    <row r="8" spans="1:13" x14ac:dyDescent="0.25">
      <c r="A8" s="8"/>
      <c r="B8" s="11">
        <v>5</v>
      </c>
      <c r="C8" s="14">
        <v>-2.4300000000000002</v>
      </c>
      <c r="D8" s="14">
        <v>-0.315</v>
      </c>
      <c r="E8" s="8"/>
      <c r="F8" s="11">
        <v>5</v>
      </c>
      <c r="G8" s="14">
        <v>-6.72</v>
      </c>
      <c r="H8" s="14">
        <v>-6.27</v>
      </c>
      <c r="I8" s="8"/>
      <c r="J8" s="11">
        <v>5</v>
      </c>
      <c r="K8" s="14">
        <v>-10.98</v>
      </c>
      <c r="L8" s="14">
        <v>-9.61</v>
      </c>
      <c r="M8" s="8"/>
    </row>
    <row r="9" spans="1:13" ht="15.75" thickBot="1" x14ac:dyDescent="0.3">
      <c r="A9" s="8"/>
      <c r="B9" s="12">
        <v>6</v>
      </c>
      <c r="C9" s="15">
        <v>-2.14</v>
      </c>
      <c r="D9" s="15">
        <v>-0.13</v>
      </c>
      <c r="E9" s="8"/>
      <c r="F9" s="12">
        <v>6</v>
      </c>
      <c r="G9" s="15">
        <v>-6.68</v>
      </c>
      <c r="H9" s="15">
        <v>-6.11</v>
      </c>
      <c r="I9" s="8"/>
      <c r="J9" s="12">
        <v>6</v>
      </c>
      <c r="K9" s="15">
        <v>-10.58</v>
      </c>
      <c r="L9" s="15">
        <v>-9.41</v>
      </c>
      <c r="M9" s="8"/>
    </row>
    <row r="10" spans="1:13" x14ac:dyDescent="0.25">
      <c r="A10" s="8"/>
      <c r="B10" s="8"/>
      <c r="C10" s="8"/>
      <c r="D10" s="8"/>
      <c r="E10" s="8"/>
      <c r="F10" s="8"/>
      <c r="G10" s="8"/>
      <c r="H10" s="8"/>
      <c r="I10" s="8"/>
      <c r="J10" s="8"/>
      <c r="K10" s="8"/>
      <c r="L10" s="8"/>
      <c r="M10" s="8"/>
    </row>
    <row r="11" spans="1:13" x14ac:dyDescent="0.25">
      <c r="A11" s="8"/>
      <c r="B11" s="8"/>
      <c r="C11" s="8"/>
      <c r="D11" s="8"/>
      <c r="E11" s="8"/>
      <c r="F11" s="8"/>
      <c r="G11" s="8"/>
      <c r="H11" s="8"/>
      <c r="I11" s="8"/>
      <c r="J11" s="8"/>
      <c r="K11" s="8"/>
      <c r="L11" s="8"/>
      <c r="M11" s="8"/>
    </row>
  </sheetData>
  <pageMargins left="0.7" right="0.7" top="0.78740157499999996" bottom="0.78740157499999996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"/>
  <sheetViews>
    <sheetView workbookViewId="0">
      <selection activeCell="A2" sqref="A2"/>
    </sheetView>
  </sheetViews>
  <sheetFormatPr defaultColWidth="11.42578125" defaultRowHeight="15" x14ac:dyDescent="0.25"/>
  <sheetData>
    <row r="1" spans="1:6" ht="15.75" thickBot="1" x14ac:dyDescent="0.3">
      <c r="A1" s="8"/>
      <c r="B1" s="8"/>
      <c r="C1" s="8"/>
      <c r="D1" s="8"/>
      <c r="E1" s="8"/>
      <c r="F1" s="8"/>
    </row>
    <row r="2" spans="1:6" ht="19.5" thickBot="1" x14ac:dyDescent="0.35">
      <c r="A2" s="9" t="s">
        <v>371</v>
      </c>
      <c r="B2" s="34" t="s">
        <v>329</v>
      </c>
      <c r="C2" s="25" t="s">
        <v>134</v>
      </c>
      <c r="D2" s="62" t="s">
        <v>135</v>
      </c>
      <c r="E2" s="25" t="s">
        <v>133</v>
      </c>
      <c r="F2" s="8"/>
    </row>
    <row r="3" spans="1:6" x14ac:dyDescent="0.25">
      <c r="A3" s="8"/>
      <c r="B3" s="10">
        <v>1</v>
      </c>
      <c r="C3" s="91">
        <v>0.34898000000000001</v>
      </c>
      <c r="D3" s="92">
        <v>34.734499999999997</v>
      </c>
      <c r="E3" s="91">
        <v>53.7485</v>
      </c>
      <c r="F3" s="8"/>
    </row>
    <row r="4" spans="1:6" x14ac:dyDescent="0.25">
      <c r="A4" s="8"/>
      <c r="B4" s="11">
        <v>2</v>
      </c>
      <c r="C4" s="93">
        <v>0.315745</v>
      </c>
      <c r="D4" s="94">
        <v>27.34</v>
      </c>
      <c r="E4" s="93">
        <v>52.783999999999999</v>
      </c>
      <c r="F4" s="8"/>
    </row>
    <row r="5" spans="1:6" ht="15.75" thickBot="1" x14ac:dyDescent="0.3">
      <c r="A5" s="8"/>
      <c r="B5" s="12">
        <v>3</v>
      </c>
      <c r="C5" s="95">
        <v>0.32505499999999998</v>
      </c>
      <c r="D5" s="96">
        <v>33.112499999999997</v>
      </c>
      <c r="E5" s="95">
        <v>54.019500000000001</v>
      </c>
      <c r="F5" s="8"/>
    </row>
    <row r="6" spans="1:6" x14ac:dyDescent="0.25">
      <c r="A6" s="8"/>
      <c r="B6" s="8"/>
      <c r="C6" s="8"/>
      <c r="D6" s="8"/>
      <c r="E6" s="8"/>
      <c r="F6" s="8"/>
    </row>
    <row r="7" spans="1:6" x14ac:dyDescent="0.25">
      <c r="A7" s="8"/>
      <c r="B7" s="8"/>
      <c r="C7" s="8"/>
      <c r="D7" s="8"/>
      <c r="E7" s="8"/>
      <c r="F7" s="8"/>
    </row>
  </sheetData>
  <pageMargins left="0.7" right="0.7" top="0.78740157499999996" bottom="0.78740157499999996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141"/>
  <sheetViews>
    <sheetView topLeftCell="V1" zoomScaleNormal="100" workbookViewId="0"/>
  </sheetViews>
  <sheetFormatPr defaultColWidth="8.7109375" defaultRowHeight="15" x14ac:dyDescent="0.25"/>
  <cols>
    <col min="1" max="1" width="16.140625" style="8" customWidth="1"/>
    <col min="2" max="2" width="33.42578125" style="8" customWidth="1"/>
    <col min="3" max="5" width="24" style="8" customWidth="1"/>
    <col min="6" max="6" width="29.140625" style="8" customWidth="1"/>
    <col min="7" max="7" width="19.42578125" style="8" customWidth="1"/>
    <col min="8" max="8" width="29.7109375" style="8" customWidth="1"/>
    <col min="9" max="16" width="25" style="8" customWidth="1"/>
    <col min="17" max="37" width="32" style="8" customWidth="1"/>
    <col min="38" max="16384" width="8.7109375" style="8"/>
  </cols>
  <sheetData>
    <row r="1" spans="1:30" x14ac:dyDescent="0.25">
      <c r="A1" s="148" t="s">
        <v>372</v>
      </c>
      <c r="B1" s="166" t="s">
        <v>186</v>
      </c>
      <c r="C1" s="166"/>
      <c r="D1" s="166"/>
      <c r="E1" s="166"/>
      <c r="F1" s="148"/>
      <c r="H1" s="149" t="s">
        <v>187</v>
      </c>
      <c r="I1" s="149"/>
      <c r="J1" s="149"/>
      <c r="K1" s="149"/>
      <c r="N1" s="149" t="s">
        <v>188</v>
      </c>
      <c r="O1" s="149"/>
      <c r="P1" s="149"/>
      <c r="Q1" s="149"/>
      <c r="T1" s="149" t="s">
        <v>189</v>
      </c>
      <c r="U1" s="149"/>
      <c r="V1" s="149"/>
      <c r="W1" s="149"/>
      <c r="Z1" s="149" t="s">
        <v>190</v>
      </c>
      <c r="AA1" s="149"/>
      <c r="AB1" s="149"/>
      <c r="AC1" s="149"/>
    </row>
    <row r="2" spans="1:30" ht="15.75" thickBot="1" x14ac:dyDescent="0.3"/>
    <row r="3" spans="1:30" ht="15.75" thickBot="1" x14ac:dyDescent="0.3">
      <c r="B3" s="34" t="s">
        <v>329</v>
      </c>
      <c r="C3" s="62" t="s">
        <v>152</v>
      </c>
      <c r="D3" s="45" t="s">
        <v>117</v>
      </c>
      <c r="E3" s="45" t="s">
        <v>157</v>
      </c>
      <c r="F3" s="46" t="s">
        <v>158</v>
      </c>
      <c r="H3" s="34" t="s">
        <v>329</v>
      </c>
      <c r="I3" s="44" t="s">
        <v>152</v>
      </c>
      <c r="J3" s="45" t="s">
        <v>117</v>
      </c>
      <c r="K3" s="45" t="s">
        <v>157</v>
      </c>
      <c r="L3" s="46" t="s">
        <v>158</v>
      </c>
      <c r="N3" s="34" t="s">
        <v>329</v>
      </c>
      <c r="O3" s="62" t="s">
        <v>152</v>
      </c>
      <c r="P3" s="45" t="s">
        <v>117</v>
      </c>
      <c r="Q3" s="45" t="s">
        <v>157</v>
      </c>
      <c r="R3" s="46" t="s">
        <v>158</v>
      </c>
      <c r="T3" s="34" t="s">
        <v>329</v>
      </c>
      <c r="U3" s="62" t="s">
        <v>152</v>
      </c>
      <c r="V3" s="45" t="s">
        <v>117</v>
      </c>
      <c r="W3" s="45" t="s">
        <v>157</v>
      </c>
      <c r="X3" s="46" t="s">
        <v>158</v>
      </c>
      <c r="Z3" s="34" t="s">
        <v>329</v>
      </c>
      <c r="AA3" s="62" t="s">
        <v>152</v>
      </c>
      <c r="AB3" s="45" t="s">
        <v>117</v>
      </c>
      <c r="AC3" s="45" t="s">
        <v>157</v>
      </c>
      <c r="AD3" s="46" t="s">
        <v>158</v>
      </c>
    </row>
    <row r="4" spans="1:30" x14ac:dyDescent="0.25">
      <c r="B4" s="10">
        <v>1</v>
      </c>
      <c r="C4" s="150">
        <v>-7.1936099999999996</v>
      </c>
      <c r="D4" s="151">
        <v>-1.8766799999999999</v>
      </c>
      <c r="E4" s="151">
        <v>-2.5279829999999999</v>
      </c>
      <c r="F4" s="152">
        <v>-5.6243410000000003</v>
      </c>
      <c r="H4" s="10">
        <v>1</v>
      </c>
      <c r="I4" s="151">
        <v>-12.333600000000001</v>
      </c>
      <c r="J4" s="151">
        <v>-3.7092000000000001</v>
      </c>
      <c r="K4" s="153">
        <v>1.71766</v>
      </c>
      <c r="L4" s="151">
        <v>-8.3318440000000002</v>
      </c>
      <c r="N4" s="10">
        <v>1</v>
      </c>
      <c r="O4" s="150">
        <v>-6.8954700000000004</v>
      </c>
      <c r="P4" s="151">
        <v>-5.4783200000000001</v>
      </c>
      <c r="Q4" s="153">
        <v>-2.4774379999999998</v>
      </c>
      <c r="R4" s="151">
        <v>-2.7329880000000002</v>
      </c>
      <c r="T4" s="10">
        <v>1</v>
      </c>
      <c r="U4" s="151" t="s">
        <v>159</v>
      </c>
      <c r="V4" s="153">
        <v>-8.6778099999999991</v>
      </c>
      <c r="W4" s="151" t="s">
        <v>159</v>
      </c>
      <c r="X4" s="152">
        <v>-8.3453669999999995</v>
      </c>
      <c r="Z4" s="10">
        <v>1</v>
      </c>
      <c r="AA4" s="150">
        <v>-5.3511699999999998</v>
      </c>
      <c r="AB4" s="151">
        <v>-5.8368500000000001</v>
      </c>
      <c r="AC4" s="153">
        <v>-3.6940729999999999</v>
      </c>
      <c r="AD4" s="151">
        <v>-9.6456890000000008</v>
      </c>
    </row>
    <row r="5" spans="1:30" x14ac:dyDescent="0.25">
      <c r="B5" s="11">
        <v>2</v>
      </c>
      <c r="C5" s="154">
        <v>-7.59551</v>
      </c>
      <c r="D5" s="155">
        <v>-1.9604299999999999</v>
      </c>
      <c r="E5" s="155">
        <v>-2.8223560000000001</v>
      </c>
      <c r="F5" s="156">
        <v>-5.3841340000000004</v>
      </c>
      <c r="H5" s="11">
        <v>2</v>
      </c>
      <c r="I5" s="155">
        <v>-12.8996</v>
      </c>
      <c r="J5" s="155">
        <v>-3.79853</v>
      </c>
      <c r="K5" s="47">
        <v>1.7378089999999999</v>
      </c>
      <c r="L5" s="155">
        <v>-9.3816159999999993</v>
      </c>
      <c r="N5" s="11">
        <v>2</v>
      </c>
      <c r="O5" s="154">
        <v>-7.5101199999999997</v>
      </c>
      <c r="P5" s="155">
        <v>-5.93994</v>
      </c>
      <c r="Q5" s="47">
        <v>-2.4394670000000001</v>
      </c>
      <c r="R5" s="155">
        <v>-3.117137</v>
      </c>
      <c r="T5" s="11">
        <v>2</v>
      </c>
      <c r="U5" s="155" t="s">
        <v>159</v>
      </c>
      <c r="V5" s="47">
        <v>-8.5999599999999994</v>
      </c>
      <c r="W5" s="155" t="s">
        <v>159</v>
      </c>
      <c r="X5" s="156">
        <v>-9.6332620000000002</v>
      </c>
      <c r="Z5" s="11">
        <v>2</v>
      </c>
      <c r="AA5" s="154">
        <v>-5.5380399999999996</v>
      </c>
      <c r="AB5" s="155">
        <v>-5.9261799999999996</v>
      </c>
      <c r="AC5" s="47">
        <v>-4.5264069999999998</v>
      </c>
      <c r="AD5" s="155">
        <v>-10.52657</v>
      </c>
    </row>
    <row r="6" spans="1:30" x14ac:dyDescent="0.25">
      <c r="B6" s="11">
        <v>3</v>
      </c>
      <c r="C6" s="154">
        <v>-7.4427099999999999</v>
      </c>
      <c r="D6" s="155">
        <v>-6.7750000000000005E-2</v>
      </c>
      <c r="E6" s="155">
        <v>-8.4479279999999992</v>
      </c>
      <c r="F6" s="156">
        <v>-5.5410199999999996</v>
      </c>
      <c r="H6" s="11">
        <v>3</v>
      </c>
      <c r="I6" s="155">
        <v>-12.956799999999999</v>
      </c>
      <c r="J6" s="155">
        <v>-9.3362599999999993</v>
      </c>
      <c r="K6" s="47">
        <v>-5.1100640000000004</v>
      </c>
      <c r="L6" s="155">
        <v>-9.4798069999999992</v>
      </c>
      <c r="N6" s="11">
        <v>3</v>
      </c>
      <c r="O6" s="154">
        <v>-7.4637500000000001</v>
      </c>
      <c r="P6" s="155">
        <v>-4.0563599999999997</v>
      </c>
      <c r="Q6" s="47">
        <v>-2.5647449999999998</v>
      </c>
      <c r="R6" s="155">
        <v>-2.869977</v>
      </c>
      <c r="T6" s="11">
        <v>3</v>
      </c>
      <c r="U6" s="155" t="s">
        <v>159</v>
      </c>
      <c r="V6" s="47">
        <v>-8.5305999999999997</v>
      </c>
      <c r="W6" s="155" t="s">
        <v>159</v>
      </c>
      <c r="X6" s="156">
        <v>-9.9010359999999995</v>
      </c>
      <c r="Z6" s="11">
        <v>3</v>
      </c>
      <c r="AA6" s="154">
        <v>-5.0197500000000002</v>
      </c>
      <c r="AB6" s="155">
        <v>-8.5450900000000001</v>
      </c>
      <c r="AC6" s="47">
        <v>-3.8908109999999998</v>
      </c>
      <c r="AD6" s="155">
        <v>-7.4808190000000003</v>
      </c>
    </row>
    <row r="7" spans="1:30" x14ac:dyDescent="0.25">
      <c r="B7" s="11">
        <v>4</v>
      </c>
      <c r="C7" s="154">
        <v>-6.9422699999999997</v>
      </c>
      <c r="D7" s="155">
        <v>-0.20852999999999999</v>
      </c>
      <c r="E7" s="155">
        <v>-6.250737</v>
      </c>
      <c r="F7" s="156">
        <v>-6.4225859999999999</v>
      </c>
      <c r="H7" s="11">
        <v>4</v>
      </c>
      <c r="I7" s="155">
        <v>-12.8325</v>
      </c>
      <c r="J7" s="155">
        <v>-7.2579399999999996</v>
      </c>
      <c r="K7" s="47">
        <v>-2.9980370000000001</v>
      </c>
      <c r="L7" s="155">
        <v>-7.6212710000000001</v>
      </c>
      <c r="N7" s="11">
        <v>4</v>
      </c>
      <c r="O7" s="154">
        <v>-6.9093400000000003</v>
      </c>
      <c r="P7" s="155">
        <v>-4.7888200000000003</v>
      </c>
      <c r="Q7" s="47">
        <v>-3.0275340000000002</v>
      </c>
      <c r="R7" s="155">
        <v>-3.1176550000000001</v>
      </c>
      <c r="T7" s="11">
        <v>4</v>
      </c>
      <c r="U7" s="155" t="s">
        <v>159</v>
      </c>
      <c r="V7" s="47">
        <v>-8.5379699999999996</v>
      </c>
      <c r="W7" s="155" t="s">
        <v>159</v>
      </c>
      <c r="X7" s="156">
        <v>-9.8451409999999999</v>
      </c>
      <c r="Z7" s="11">
        <v>4</v>
      </c>
      <c r="AA7" s="154">
        <v>-5.6095499999999996</v>
      </c>
      <c r="AB7" s="155">
        <v>-6.1287000000000003</v>
      </c>
      <c r="AC7" s="47">
        <v>-3.8787769999999999</v>
      </c>
      <c r="AD7" s="155">
        <v>-7.6929660000000002</v>
      </c>
    </row>
    <row r="8" spans="1:30" x14ac:dyDescent="0.25">
      <c r="B8" s="11">
        <v>5</v>
      </c>
      <c r="C8" s="154">
        <v>-7.2339799999999999</v>
      </c>
      <c r="D8" s="155">
        <v>-0.97289000000000003</v>
      </c>
      <c r="E8" s="155">
        <v>-5.5724340000000003</v>
      </c>
      <c r="F8" s="156">
        <v>-5.4200929999999996</v>
      </c>
      <c r="H8" s="11">
        <v>5</v>
      </c>
      <c r="I8" s="155">
        <v>-13.331</v>
      </c>
      <c r="J8" s="155">
        <v>-5.5561499999999997</v>
      </c>
      <c r="K8" s="47">
        <v>-0.67016929999999997</v>
      </c>
      <c r="L8" s="155">
        <v>-8.1650170000000006</v>
      </c>
      <c r="N8" s="11">
        <v>5</v>
      </c>
      <c r="O8" s="154">
        <v>-7.64419</v>
      </c>
      <c r="P8" s="155">
        <v>-4.8687500000000004</v>
      </c>
      <c r="Q8" s="47">
        <v>-2.6493289999999998</v>
      </c>
      <c r="R8" s="155">
        <v>-3.4277679999999999</v>
      </c>
      <c r="T8" s="11">
        <v>5</v>
      </c>
      <c r="U8" s="155" t="s">
        <v>159</v>
      </c>
      <c r="V8" s="47">
        <v>-8.2129300000000001</v>
      </c>
      <c r="W8" s="155" t="s">
        <v>159</v>
      </c>
      <c r="X8" s="156">
        <v>-9.1697609999999994</v>
      </c>
      <c r="Z8" s="11">
        <v>5</v>
      </c>
      <c r="AA8" s="154">
        <v>-5.3815499999999998</v>
      </c>
      <c r="AB8" s="155">
        <v>-6.3410200000000003</v>
      </c>
      <c r="AC8" s="47">
        <v>-4.8432560000000002</v>
      </c>
      <c r="AD8" s="155">
        <v>-9.9218050000000009</v>
      </c>
    </row>
    <row r="9" spans="1:30" ht="15.75" thickBot="1" x14ac:dyDescent="0.3">
      <c r="B9" s="12">
        <v>6</v>
      </c>
      <c r="C9" s="157">
        <v>-7.23325</v>
      </c>
      <c r="D9" s="158">
        <v>-1.08656</v>
      </c>
      <c r="E9" s="158">
        <v>-4.5990539999999998</v>
      </c>
      <c r="F9" s="159">
        <v>-5.812068</v>
      </c>
      <c r="H9" s="12">
        <v>6</v>
      </c>
      <c r="I9" s="158">
        <v>-13.134399999999999</v>
      </c>
      <c r="J9" s="158">
        <v>-6.6607599999999998</v>
      </c>
      <c r="K9" s="160">
        <v>-1.737228</v>
      </c>
      <c r="L9" s="158">
        <v>-5.836303</v>
      </c>
      <c r="N9" s="12">
        <v>6</v>
      </c>
      <c r="O9" s="157">
        <v>-6.8636200000000001</v>
      </c>
      <c r="P9" s="158">
        <v>-5.4840999999999998</v>
      </c>
      <c r="Q9" s="160">
        <v>-2.8848769999999999</v>
      </c>
      <c r="R9" s="158">
        <v>-2.460172</v>
      </c>
      <c r="T9" s="12">
        <v>6</v>
      </c>
      <c r="U9" s="158" t="s">
        <v>159</v>
      </c>
      <c r="V9" s="160">
        <v>-8.6451899999999995</v>
      </c>
      <c r="W9" s="158" t="s">
        <v>159</v>
      </c>
      <c r="X9" s="159">
        <v>-9.6523800000000008</v>
      </c>
      <c r="Z9" s="12">
        <v>6</v>
      </c>
      <c r="AA9" s="157">
        <v>-5.7318300000000004</v>
      </c>
      <c r="AB9" s="158">
        <v>-9.2286999999999999</v>
      </c>
      <c r="AC9" s="160">
        <v>-4.2020759999999999</v>
      </c>
      <c r="AD9" s="158">
        <v>-7.7683780000000002</v>
      </c>
    </row>
    <row r="11" spans="1:30" ht="7.5" customHeight="1" x14ac:dyDescent="0.25"/>
    <row r="12" spans="1:30" ht="15.75" hidden="1" thickBot="1" x14ac:dyDescent="0.3">
      <c r="AA12" s="157">
        <v>-7.4930000000000003</v>
      </c>
      <c r="AB12" s="158">
        <v>-6.56</v>
      </c>
      <c r="AC12" s="160">
        <v>-7.827</v>
      </c>
      <c r="AD12" s="158">
        <v>-5.6150000000000002</v>
      </c>
    </row>
    <row r="17" ht="15.75" customHeight="1" x14ac:dyDescent="0.25"/>
    <row r="140" spans="2:7" x14ac:dyDescent="0.25">
      <c r="B140"/>
      <c r="C140"/>
      <c r="D140"/>
      <c r="E140"/>
      <c r="F140"/>
      <c r="G140"/>
    </row>
    <row r="141" spans="2:7" x14ac:dyDescent="0.25">
      <c r="B141"/>
      <c r="C141"/>
      <c r="D141"/>
      <c r="E141"/>
      <c r="F141"/>
      <c r="G141"/>
    </row>
  </sheetData>
  <mergeCells count="1">
    <mergeCell ref="B1:E1"/>
  </mergeCells>
  <pageMargins left="0.7" right="0.7" top="0.75" bottom="0.75" header="0.3" footer="0.3"/>
  <pageSetup paperSize="9" orientation="portrait" r:id="rId1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11"/>
  <sheetViews>
    <sheetView topLeftCell="O1" workbookViewId="0"/>
  </sheetViews>
  <sheetFormatPr defaultColWidth="11.42578125" defaultRowHeight="15" x14ac:dyDescent="0.25"/>
  <sheetData>
    <row r="1" spans="1:38" x14ac:dyDescent="0.25">
      <c r="A1" s="148" t="s">
        <v>373</v>
      </c>
      <c r="B1" s="8"/>
      <c r="C1" s="149" t="s">
        <v>234</v>
      </c>
      <c r="D1" s="149"/>
      <c r="E1" s="149"/>
      <c r="F1" s="149"/>
      <c r="G1" s="8"/>
      <c r="H1" s="8"/>
      <c r="I1" s="149" t="s">
        <v>235</v>
      </c>
      <c r="J1" s="149"/>
      <c r="K1" s="149"/>
      <c r="L1" s="149"/>
      <c r="M1" s="8"/>
      <c r="N1" s="8"/>
      <c r="O1" s="149" t="s">
        <v>236</v>
      </c>
      <c r="P1" s="149"/>
      <c r="Q1" s="149"/>
      <c r="R1" s="8"/>
      <c r="S1" s="8"/>
      <c r="T1" s="149"/>
      <c r="U1" s="149" t="s">
        <v>237</v>
      </c>
      <c r="V1" s="149"/>
      <c r="W1" s="8"/>
      <c r="X1" s="8"/>
      <c r="Y1" s="149"/>
      <c r="Z1" s="149"/>
      <c r="AA1" s="149" t="s">
        <v>189</v>
      </c>
      <c r="AB1" s="8"/>
      <c r="AC1" s="8"/>
      <c r="AD1" s="149"/>
      <c r="AE1" s="149"/>
      <c r="AF1" s="149"/>
      <c r="AG1" s="149" t="s">
        <v>190</v>
      </c>
      <c r="AH1" s="8"/>
      <c r="AI1" s="8"/>
      <c r="AJ1" s="8"/>
      <c r="AK1" s="8"/>
      <c r="AL1" s="8"/>
    </row>
    <row r="2" spans="1:38" ht="15.75" thickBot="1" x14ac:dyDescent="0.3">
      <c r="A2" s="8"/>
      <c r="B2" s="8"/>
      <c r="C2" s="8"/>
      <c r="D2" s="8"/>
      <c r="E2" s="8"/>
      <c r="F2" s="8"/>
      <c r="G2" s="8"/>
      <c r="H2" s="8"/>
      <c r="I2" s="8"/>
      <c r="J2" s="8"/>
      <c r="K2" s="8"/>
      <c r="L2" s="8"/>
      <c r="M2" s="8"/>
      <c r="N2" s="8"/>
      <c r="O2" s="8"/>
      <c r="P2" s="8"/>
      <c r="Q2" s="8"/>
      <c r="R2" s="8"/>
      <c r="S2" s="8"/>
      <c r="T2" s="8"/>
      <c r="U2" s="8"/>
      <c r="V2" s="8"/>
      <c r="W2" s="8"/>
      <c r="X2" s="8"/>
      <c r="Y2" s="8"/>
      <c r="Z2" s="8"/>
      <c r="AA2" s="8"/>
      <c r="AB2" s="8"/>
      <c r="AC2" s="8"/>
      <c r="AD2" s="8"/>
      <c r="AE2" s="8"/>
      <c r="AF2" s="8"/>
      <c r="AG2" s="8"/>
      <c r="AH2" s="8"/>
      <c r="AI2" s="8"/>
      <c r="AJ2" s="8"/>
      <c r="AK2" s="8"/>
      <c r="AL2" s="8"/>
    </row>
    <row r="3" spans="1:38" ht="15.75" thickBot="1" x14ac:dyDescent="0.3">
      <c r="A3" s="8"/>
      <c r="B3" s="34" t="s">
        <v>329</v>
      </c>
      <c r="C3" s="62" t="s">
        <v>152</v>
      </c>
      <c r="D3" s="45" t="s">
        <v>117</v>
      </c>
      <c r="E3" s="45" t="s">
        <v>157</v>
      </c>
      <c r="F3" s="46" t="s">
        <v>158</v>
      </c>
      <c r="G3" s="8"/>
      <c r="H3" s="34" t="s">
        <v>329</v>
      </c>
      <c r="I3" s="44" t="s">
        <v>148</v>
      </c>
      <c r="J3" s="45" t="s">
        <v>157</v>
      </c>
      <c r="K3" s="45" t="s">
        <v>112</v>
      </c>
      <c r="L3" s="46" t="s">
        <v>158</v>
      </c>
      <c r="M3" s="8"/>
      <c r="N3" s="34" t="s">
        <v>329</v>
      </c>
      <c r="O3" s="44" t="s">
        <v>148</v>
      </c>
      <c r="P3" s="45" t="s">
        <v>157</v>
      </c>
      <c r="Q3" s="45" t="s">
        <v>112</v>
      </c>
      <c r="R3" s="46" t="s">
        <v>158</v>
      </c>
      <c r="S3" s="8"/>
      <c r="T3" s="34" t="s">
        <v>329</v>
      </c>
      <c r="U3" s="44" t="s">
        <v>148</v>
      </c>
      <c r="V3" s="45" t="s">
        <v>157</v>
      </c>
      <c r="W3" s="45" t="s">
        <v>112</v>
      </c>
      <c r="X3" s="46" t="s">
        <v>158</v>
      </c>
      <c r="Y3" s="8"/>
      <c r="Z3" s="34" t="s">
        <v>329</v>
      </c>
      <c r="AA3" s="62" t="s">
        <v>152</v>
      </c>
      <c r="AB3" s="45" t="s">
        <v>117</v>
      </c>
      <c r="AC3" s="45" t="s">
        <v>157</v>
      </c>
      <c r="AD3" s="46" t="s">
        <v>158</v>
      </c>
      <c r="AE3" s="8"/>
      <c r="AF3" s="34" t="s">
        <v>329</v>
      </c>
      <c r="AG3" s="44" t="s">
        <v>152</v>
      </c>
      <c r="AH3" s="62" t="s">
        <v>117</v>
      </c>
      <c r="AI3" s="62" t="s">
        <v>157</v>
      </c>
      <c r="AJ3" s="46" t="s">
        <v>158</v>
      </c>
      <c r="AK3" s="8"/>
      <c r="AL3" s="8"/>
    </row>
    <row r="4" spans="1:38" x14ac:dyDescent="0.25">
      <c r="A4" s="8"/>
      <c r="B4" s="10">
        <v>1</v>
      </c>
      <c r="C4" s="150">
        <v>0.26100000000000001</v>
      </c>
      <c r="D4" s="151">
        <v>0.71499999999999997</v>
      </c>
      <c r="E4" s="151">
        <v>1.0349999999999999</v>
      </c>
      <c r="F4" s="152">
        <v>1.3939999999999999</v>
      </c>
      <c r="G4" s="8"/>
      <c r="H4" s="10">
        <v>1</v>
      </c>
      <c r="I4" s="151">
        <v>-5.2619999999999996</v>
      </c>
      <c r="J4" s="151">
        <v>-2.8420000000000001</v>
      </c>
      <c r="K4" s="153">
        <v>-3.907</v>
      </c>
      <c r="L4" s="151">
        <v>-4.0209999999999999</v>
      </c>
      <c r="M4" s="8"/>
      <c r="N4" s="10">
        <v>1</v>
      </c>
      <c r="O4" s="150">
        <v>-6.9850000000000003</v>
      </c>
      <c r="P4" s="151">
        <v>-3.202</v>
      </c>
      <c r="Q4" s="153">
        <v>3.3660000000000001</v>
      </c>
      <c r="R4" s="151">
        <v>2.927</v>
      </c>
      <c r="S4" s="8"/>
      <c r="T4" s="10">
        <v>1</v>
      </c>
      <c r="U4" s="151">
        <v>2.0179999999999998</v>
      </c>
      <c r="V4" s="153">
        <v>2.2480000000000002</v>
      </c>
      <c r="W4" s="151">
        <v>2.278</v>
      </c>
      <c r="X4" s="152">
        <v>2.0590000000000002</v>
      </c>
      <c r="Y4" s="8"/>
      <c r="Z4" s="10">
        <v>1</v>
      </c>
      <c r="AA4" s="150">
        <v>-6.9130000000000003</v>
      </c>
      <c r="AB4" s="151">
        <v>-4.585</v>
      </c>
      <c r="AC4" s="153">
        <v>-6.7889999999999997</v>
      </c>
      <c r="AD4" s="151">
        <v>-5.9969999999999999</v>
      </c>
      <c r="AE4" s="8"/>
      <c r="AF4" s="10">
        <v>1</v>
      </c>
      <c r="AG4" s="150">
        <v>-9.0690000000000008</v>
      </c>
      <c r="AH4" s="151">
        <v>-6.101</v>
      </c>
      <c r="AI4" s="151">
        <v>-7.8460000000000001</v>
      </c>
      <c r="AJ4" s="152">
        <v>-5.484</v>
      </c>
      <c r="AK4" s="8"/>
      <c r="AL4" s="8"/>
    </row>
    <row r="5" spans="1:38" x14ac:dyDescent="0.25">
      <c r="A5" s="8"/>
      <c r="B5" s="11">
        <v>2</v>
      </c>
      <c r="C5" s="154">
        <v>-0.38100000000000001</v>
      </c>
      <c r="D5" s="155">
        <v>0.82299999999999995</v>
      </c>
      <c r="E5" s="155">
        <v>1.026</v>
      </c>
      <c r="F5" s="156">
        <v>1.069</v>
      </c>
      <c r="G5" s="8"/>
      <c r="H5" s="11">
        <v>2</v>
      </c>
      <c r="I5" s="155">
        <v>-5.8419999999999996</v>
      </c>
      <c r="J5" s="155">
        <v>-3.7629999999999999</v>
      </c>
      <c r="K5" s="47">
        <v>-4.6539999999999999</v>
      </c>
      <c r="L5" s="155">
        <v>-4.0490000000000004</v>
      </c>
      <c r="M5" s="8"/>
      <c r="N5" s="11">
        <v>2</v>
      </c>
      <c r="O5" s="154">
        <v>-11.318</v>
      </c>
      <c r="P5" s="155">
        <v>-3.907</v>
      </c>
      <c r="Q5" s="47">
        <v>3.0230000000000001</v>
      </c>
      <c r="R5" s="155">
        <v>2.7709999999999999</v>
      </c>
      <c r="S5" s="8"/>
      <c r="T5" s="11">
        <v>2</v>
      </c>
      <c r="U5" s="155">
        <v>1.319</v>
      </c>
      <c r="V5" s="47">
        <v>2.2109999999999999</v>
      </c>
      <c r="W5" s="155">
        <v>2.2080000000000002</v>
      </c>
      <c r="X5" s="156">
        <v>1.819</v>
      </c>
      <c r="Y5" s="8"/>
      <c r="Z5" s="11">
        <v>2</v>
      </c>
      <c r="AA5" s="154">
        <v>-6.9189999999999996</v>
      </c>
      <c r="AB5" s="155">
        <v>-4.3449999999999998</v>
      </c>
      <c r="AC5" s="47">
        <v>-8.1509999999999998</v>
      </c>
      <c r="AD5" s="155">
        <v>-5.4880000000000004</v>
      </c>
      <c r="AE5" s="8"/>
      <c r="AF5" s="11">
        <v>2</v>
      </c>
      <c r="AG5" s="154">
        <v>-9.2859999999999996</v>
      </c>
      <c r="AH5" s="155">
        <v>-6.1070000000000002</v>
      </c>
      <c r="AI5" s="155">
        <v>-7.8419999999999996</v>
      </c>
      <c r="AJ5" s="156">
        <v>-5.4089999999999998</v>
      </c>
      <c r="AK5" s="8"/>
      <c r="AL5" s="8"/>
    </row>
    <row r="6" spans="1:38" x14ac:dyDescent="0.25">
      <c r="A6" s="8"/>
      <c r="B6" s="11">
        <v>3</v>
      </c>
      <c r="C6" s="154">
        <v>1.7999999999999999E-2</v>
      </c>
      <c r="D6" s="155">
        <v>0.81699999999999995</v>
      </c>
      <c r="E6" s="155">
        <v>0.97199999999999998</v>
      </c>
      <c r="F6" s="156">
        <v>1.4910000000000001</v>
      </c>
      <c r="G6" s="8"/>
      <c r="H6" s="11">
        <v>3</v>
      </c>
      <c r="I6" s="155">
        <v>-5.524</v>
      </c>
      <c r="J6" s="155">
        <v>-3.09</v>
      </c>
      <c r="K6" s="47">
        <v>-5.5190000000000001</v>
      </c>
      <c r="L6" s="155">
        <v>-5.3</v>
      </c>
      <c r="M6" s="8"/>
      <c r="N6" s="11">
        <v>3</v>
      </c>
      <c r="O6" s="154">
        <v>-9.7720000000000002</v>
      </c>
      <c r="P6" s="155">
        <v>-3.9359999999999999</v>
      </c>
      <c r="Q6" s="47">
        <v>2.871</v>
      </c>
      <c r="R6" s="155">
        <v>1.714</v>
      </c>
      <c r="S6" s="8"/>
      <c r="T6" s="11">
        <v>3</v>
      </c>
      <c r="U6" s="155">
        <v>1.87</v>
      </c>
      <c r="V6" s="47">
        <v>2.2400000000000002</v>
      </c>
      <c r="W6" s="155">
        <v>2.097</v>
      </c>
      <c r="X6" s="156">
        <v>2.6739999999999999</v>
      </c>
      <c r="Y6" s="8"/>
      <c r="Z6" s="11">
        <v>3</v>
      </c>
      <c r="AA6" s="154">
        <v>-7.0460000000000003</v>
      </c>
      <c r="AB6" s="155">
        <v>-4.085</v>
      </c>
      <c r="AC6" s="47">
        <v>-7.0629999999999997</v>
      </c>
      <c r="AD6" s="155">
        <v>-6.1459999999999999</v>
      </c>
      <c r="AE6" s="8"/>
      <c r="AF6" s="11">
        <v>3</v>
      </c>
      <c r="AG6" s="154">
        <v>-9.157</v>
      </c>
      <c r="AH6" s="155">
        <v>-5.9640000000000004</v>
      </c>
      <c r="AI6" s="155">
        <v>-7.1150000000000002</v>
      </c>
      <c r="AJ6" s="156">
        <v>-5.883</v>
      </c>
      <c r="AK6" s="8"/>
      <c r="AL6" s="8"/>
    </row>
    <row r="7" spans="1:38" x14ac:dyDescent="0.25">
      <c r="A7" s="8"/>
      <c r="B7" s="11">
        <v>4</v>
      </c>
      <c r="C7" s="154">
        <v>-0.255</v>
      </c>
      <c r="D7" s="155">
        <v>0.70099999999999996</v>
      </c>
      <c r="E7" s="155">
        <v>0.99399999999999999</v>
      </c>
      <c r="F7" s="156">
        <v>1.6060000000000001</v>
      </c>
      <c r="G7" s="8"/>
      <c r="H7" s="11">
        <v>4</v>
      </c>
      <c r="I7" s="155">
        <v>-5.4850000000000003</v>
      </c>
      <c r="J7" s="155">
        <v>-2.984</v>
      </c>
      <c r="K7" s="47">
        <v>-4.1020000000000003</v>
      </c>
      <c r="L7" s="155">
        <v>-5.3849999999999998</v>
      </c>
      <c r="M7" s="8"/>
      <c r="N7" s="11">
        <v>4</v>
      </c>
      <c r="O7" s="154">
        <v>-7.298</v>
      </c>
      <c r="P7" s="155">
        <v>-3.3620000000000001</v>
      </c>
      <c r="Q7" s="47">
        <v>3.1970000000000001</v>
      </c>
      <c r="R7" s="155">
        <v>1.629</v>
      </c>
      <c r="S7" s="8"/>
      <c r="T7" s="11">
        <v>4</v>
      </c>
      <c r="U7" s="155">
        <v>1.718</v>
      </c>
      <c r="V7" s="47">
        <v>2.2029999999999998</v>
      </c>
      <c r="W7" s="155">
        <v>2.2090000000000001</v>
      </c>
      <c r="X7" s="156">
        <v>2.8370000000000002</v>
      </c>
      <c r="Y7" s="8"/>
      <c r="Z7" s="11">
        <v>4</v>
      </c>
      <c r="AA7" s="154">
        <v>-6.5039999999999996</v>
      </c>
      <c r="AB7" s="155">
        <v>-5.5019999999999998</v>
      </c>
      <c r="AC7" s="47">
        <v>-8.1460000000000008</v>
      </c>
      <c r="AD7" s="155">
        <v>-6.1639999999999997</v>
      </c>
      <c r="AE7" s="8"/>
      <c r="AF7" s="11">
        <v>4</v>
      </c>
      <c r="AG7" s="154">
        <v>-7.7939999999999996</v>
      </c>
      <c r="AH7" s="155">
        <v>-6.7110000000000003</v>
      </c>
      <c r="AI7" s="155">
        <v>-8.6310000000000002</v>
      </c>
      <c r="AJ7" s="156">
        <v>-5.4950000000000001</v>
      </c>
      <c r="AK7" s="8"/>
      <c r="AL7" s="8"/>
    </row>
    <row r="8" spans="1:38" x14ac:dyDescent="0.25">
      <c r="A8" s="8"/>
      <c r="B8" s="11">
        <v>5</v>
      </c>
      <c r="C8" s="154">
        <v>-0.11700000000000001</v>
      </c>
      <c r="D8" s="155">
        <v>0.77400000000000002</v>
      </c>
      <c r="E8" s="155">
        <v>0.93300000000000005</v>
      </c>
      <c r="F8" s="156">
        <v>1.508</v>
      </c>
      <c r="G8" s="8"/>
      <c r="H8" s="11">
        <v>5</v>
      </c>
      <c r="I8" s="155">
        <v>-5.6020000000000003</v>
      </c>
      <c r="J8" s="155">
        <v>-3.8380000000000001</v>
      </c>
      <c r="K8" s="47">
        <v>-4.7469999999999999</v>
      </c>
      <c r="L8" s="155">
        <v>-5.359</v>
      </c>
      <c r="M8" s="8"/>
      <c r="N8" s="11">
        <v>5</v>
      </c>
      <c r="O8" s="154">
        <v>-7.1310000000000002</v>
      </c>
      <c r="P8" s="155">
        <v>-3.9849999999999999</v>
      </c>
      <c r="Q8" s="47">
        <v>2.7509999999999999</v>
      </c>
      <c r="R8" s="155">
        <v>1.589</v>
      </c>
      <c r="S8" s="8"/>
      <c r="T8" s="11">
        <v>5</v>
      </c>
      <c r="U8" s="155">
        <v>1.696</v>
      </c>
      <c r="V8" s="47">
        <v>2.056</v>
      </c>
      <c r="W8" s="155">
        <v>2.0760000000000001</v>
      </c>
      <c r="X8" s="156">
        <v>2.9249999999999998</v>
      </c>
      <c r="Y8" s="8"/>
      <c r="Z8" s="11">
        <v>5</v>
      </c>
      <c r="AA8" s="154">
        <v>-6.4710000000000001</v>
      </c>
      <c r="AB8" s="155">
        <v>-5.649</v>
      </c>
      <c r="AC8" s="47">
        <v>-8.9670000000000005</v>
      </c>
      <c r="AD8" s="155">
        <v>-6.0439999999999996</v>
      </c>
      <c r="AE8" s="8"/>
      <c r="AF8" s="11">
        <v>5</v>
      </c>
      <c r="AG8" s="154">
        <v>-7.4530000000000003</v>
      </c>
      <c r="AH8" s="155">
        <v>-6.4119999999999999</v>
      </c>
      <c r="AI8" s="155">
        <v>-8.234</v>
      </c>
      <c r="AJ8" s="156">
        <v>-5.5090000000000003</v>
      </c>
      <c r="AK8" s="8"/>
      <c r="AL8" s="8"/>
    </row>
    <row r="9" spans="1:38" ht="15.75" thickBot="1" x14ac:dyDescent="0.3">
      <c r="A9" s="8"/>
      <c r="B9" s="12">
        <v>6</v>
      </c>
      <c r="C9" s="157">
        <v>-0.35499999999999998</v>
      </c>
      <c r="D9" s="158">
        <v>0.77600000000000002</v>
      </c>
      <c r="E9" s="158">
        <v>0.86499999999999999</v>
      </c>
      <c r="F9" s="159">
        <v>1.589</v>
      </c>
      <c r="G9" s="8"/>
      <c r="H9" s="12">
        <v>6</v>
      </c>
      <c r="I9" s="158">
        <v>-5.7249999999999996</v>
      </c>
      <c r="J9" s="158">
        <v>-3.399</v>
      </c>
      <c r="K9" s="160">
        <v>-6.0709999999999997</v>
      </c>
      <c r="L9" s="158">
        <v>-5.4969999999999999</v>
      </c>
      <c r="M9" s="8"/>
      <c r="N9" s="12">
        <v>6</v>
      </c>
      <c r="O9" s="157">
        <v>-8.1020000000000003</v>
      </c>
      <c r="P9" s="158">
        <v>-4.0540000000000003</v>
      </c>
      <c r="Q9" s="160">
        <v>2.6419999999999999</v>
      </c>
      <c r="R9" s="158">
        <v>1.4610000000000001</v>
      </c>
      <c r="S9" s="8"/>
      <c r="T9" s="12">
        <v>6</v>
      </c>
      <c r="U9" s="158">
        <v>1.534</v>
      </c>
      <c r="V9" s="160">
        <v>2.105</v>
      </c>
      <c r="W9" s="158">
        <v>1.95</v>
      </c>
      <c r="X9" s="159">
        <v>2.7589999999999999</v>
      </c>
      <c r="Y9" s="8"/>
      <c r="Z9" s="12">
        <v>6</v>
      </c>
      <c r="AA9" s="157">
        <v>-6.76</v>
      </c>
      <c r="AB9" s="158">
        <v>-4.4939999999999998</v>
      </c>
      <c r="AC9" s="160">
        <v>-7.7690000000000001</v>
      </c>
      <c r="AD9" s="158">
        <v>-6.02</v>
      </c>
      <c r="AE9" s="8"/>
      <c r="AF9" s="12">
        <v>6</v>
      </c>
      <c r="AG9" s="157">
        <v>-7.4930000000000003</v>
      </c>
      <c r="AH9" s="158">
        <v>-6.56</v>
      </c>
      <c r="AI9" s="158">
        <v>-7.827</v>
      </c>
      <c r="AJ9" s="159">
        <v>-5.6150000000000002</v>
      </c>
      <c r="AK9" s="8"/>
      <c r="AL9" s="8"/>
    </row>
    <row r="10" spans="1:38" x14ac:dyDescent="0.25">
      <c r="A10" s="8"/>
      <c r="B10" s="8"/>
      <c r="C10" s="8"/>
      <c r="D10" s="8"/>
      <c r="E10" s="8"/>
      <c r="F10" s="8"/>
      <c r="G10" s="8"/>
      <c r="H10" s="8"/>
      <c r="I10" s="8"/>
      <c r="J10" s="8"/>
      <c r="K10" s="8"/>
      <c r="L10" s="8"/>
      <c r="M10" s="8"/>
      <c r="N10" s="8"/>
      <c r="O10" s="8"/>
      <c r="P10" s="8"/>
      <c r="Q10" s="8"/>
      <c r="R10" s="8"/>
      <c r="S10" s="8"/>
      <c r="T10" s="8"/>
      <c r="U10" s="8"/>
      <c r="V10" s="8"/>
      <c r="W10" s="8"/>
      <c r="X10" s="8"/>
      <c r="Y10" s="8"/>
      <c r="Z10" s="8"/>
      <c r="AA10" s="8"/>
      <c r="AB10" s="8"/>
      <c r="AC10" s="8"/>
      <c r="AD10" s="8"/>
      <c r="AE10" s="8"/>
      <c r="AF10" s="8"/>
      <c r="AG10" s="8"/>
      <c r="AH10" s="8"/>
      <c r="AI10" s="8"/>
      <c r="AJ10" s="8"/>
      <c r="AK10" s="8"/>
      <c r="AL10" s="8"/>
    </row>
    <row r="11" spans="1:38" x14ac:dyDescent="0.25">
      <c r="A11" s="8"/>
      <c r="B11" s="8"/>
      <c r="C11" s="8"/>
      <c r="D11" s="8"/>
      <c r="E11" s="8"/>
      <c r="F11" s="8"/>
      <c r="G11" s="8"/>
      <c r="H11" s="8"/>
      <c r="I11" s="8"/>
      <c r="J11" s="8"/>
      <c r="K11" s="8"/>
      <c r="L11" s="8"/>
      <c r="M11" s="8"/>
      <c r="N11" s="8"/>
      <c r="O11" s="8"/>
      <c r="P11" s="8"/>
      <c r="Q11" s="8"/>
      <c r="R11" s="8"/>
      <c r="S11" s="8"/>
      <c r="T11" s="8"/>
      <c r="U11" s="8"/>
      <c r="V11" s="8"/>
      <c r="W11" s="8"/>
      <c r="X11" s="8"/>
      <c r="Y11" s="8"/>
      <c r="Z11" s="8"/>
      <c r="AA11" s="8"/>
      <c r="AB11" s="8"/>
      <c r="AC11" s="8"/>
      <c r="AD11" s="8"/>
      <c r="AE11" s="8"/>
      <c r="AF11" s="8"/>
      <c r="AG11" s="8"/>
      <c r="AH11" s="8"/>
      <c r="AI11" s="8"/>
      <c r="AJ11" s="8"/>
      <c r="AK11" s="8"/>
      <c r="AL11" s="8"/>
    </row>
  </sheetData>
  <pageMargins left="0.7" right="0.7" top="0.78740157499999996" bottom="0.78740157499999996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11"/>
  <sheetViews>
    <sheetView topLeftCell="N1" workbookViewId="0"/>
  </sheetViews>
  <sheetFormatPr defaultColWidth="11.42578125" defaultRowHeight="15" x14ac:dyDescent="0.25"/>
  <sheetData>
    <row r="1" spans="1:36" s="8" customFormat="1" x14ac:dyDescent="0.25">
      <c r="A1" s="148" t="s">
        <v>374</v>
      </c>
      <c r="C1" s="149" t="s">
        <v>192</v>
      </c>
      <c r="D1" s="149"/>
      <c r="E1" s="149"/>
      <c r="F1" s="149"/>
      <c r="I1" s="149" t="s">
        <v>193</v>
      </c>
      <c r="J1" s="149"/>
      <c r="K1" s="149"/>
      <c r="L1" s="149"/>
      <c r="O1" s="149" t="s">
        <v>194</v>
      </c>
      <c r="P1" s="149"/>
      <c r="Q1" s="149"/>
      <c r="R1" s="149"/>
      <c r="U1" s="149" t="s">
        <v>191</v>
      </c>
      <c r="V1" s="149"/>
      <c r="W1" s="149"/>
      <c r="X1" s="149"/>
      <c r="AA1" s="149" t="s">
        <v>189</v>
      </c>
      <c r="AB1" s="149"/>
      <c r="AC1" s="149"/>
      <c r="AD1" s="149"/>
      <c r="AE1" s="148"/>
      <c r="AG1" s="149" t="s">
        <v>190</v>
      </c>
      <c r="AH1" s="149"/>
      <c r="AI1" s="149"/>
      <c r="AJ1" s="149"/>
    </row>
    <row r="2" spans="1:36" s="8" customFormat="1" ht="15.75" thickBot="1" x14ac:dyDescent="0.3"/>
    <row r="3" spans="1:36" s="8" customFormat="1" ht="15.75" thickBot="1" x14ac:dyDescent="0.3">
      <c r="B3" s="34" t="s">
        <v>329</v>
      </c>
      <c r="C3" s="62" t="s">
        <v>160</v>
      </c>
      <c r="D3" s="45" t="s">
        <v>161</v>
      </c>
      <c r="E3" s="45" t="s">
        <v>162</v>
      </c>
      <c r="F3" s="46" t="s">
        <v>158</v>
      </c>
      <c r="H3" s="34" t="s">
        <v>329</v>
      </c>
      <c r="I3" s="62" t="s">
        <v>160</v>
      </c>
      <c r="J3" s="45" t="s">
        <v>161</v>
      </c>
      <c r="K3" s="45" t="s">
        <v>162</v>
      </c>
      <c r="L3" s="46" t="s">
        <v>158</v>
      </c>
      <c r="N3" s="34" t="s">
        <v>329</v>
      </c>
      <c r="O3" s="62" t="s">
        <v>160</v>
      </c>
      <c r="P3" s="45" t="s">
        <v>161</v>
      </c>
      <c r="Q3" s="45" t="s">
        <v>162</v>
      </c>
      <c r="R3" s="46" t="s">
        <v>158</v>
      </c>
      <c r="T3" s="34" t="s">
        <v>329</v>
      </c>
      <c r="U3" s="62" t="s">
        <v>160</v>
      </c>
      <c r="V3" s="45" t="s">
        <v>161</v>
      </c>
      <c r="W3" s="45" t="s">
        <v>162</v>
      </c>
      <c r="X3" s="46" t="s">
        <v>158</v>
      </c>
      <c r="Z3" s="34" t="s">
        <v>329</v>
      </c>
      <c r="AA3" s="62" t="s">
        <v>160</v>
      </c>
      <c r="AB3" s="45" t="s">
        <v>161</v>
      </c>
      <c r="AC3" s="45" t="s">
        <v>162</v>
      </c>
      <c r="AD3" s="46" t="s">
        <v>158</v>
      </c>
      <c r="AF3" s="34" t="s">
        <v>329</v>
      </c>
      <c r="AG3" s="62" t="s">
        <v>160</v>
      </c>
      <c r="AH3" s="45" t="s">
        <v>161</v>
      </c>
      <c r="AI3" s="45" t="s">
        <v>162</v>
      </c>
      <c r="AJ3" s="46" t="s">
        <v>158</v>
      </c>
    </row>
    <row r="4" spans="1:36" s="8" customFormat="1" x14ac:dyDescent="0.25">
      <c r="B4" s="10">
        <v>1</v>
      </c>
      <c r="C4" s="151">
        <v>-4.450221</v>
      </c>
      <c r="D4" s="151">
        <v>-2.9499399999999998</v>
      </c>
      <c r="E4" s="151">
        <v>-5.4226570000000001</v>
      </c>
      <c r="F4" s="151">
        <v>-1.704555</v>
      </c>
      <c r="H4" s="10">
        <v>1</v>
      </c>
      <c r="I4" s="151">
        <v>-2.1847910000000001</v>
      </c>
      <c r="J4" s="151">
        <v>0.37412699999999999</v>
      </c>
      <c r="K4" s="151">
        <v>-1.563207</v>
      </c>
      <c r="L4" s="151">
        <v>0.72440470000000001</v>
      </c>
      <c r="N4" s="10">
        <v>1</v>
      </c>
      <c r="O4" s="151">
        <v>8.9834410000000003E-2</v>
      </c>
      <c r="P4" s="151">
        <v>1.026937</v>
      </c>
      <c r="Q4" s="151">
        <v>-0.67644700000000002</v>
      </c>
      <c r="R4" s="151">
        <v>-0.93276630000000005</v>
      </c>
      <c r="T4" s="10">
        <v>1</v>
      </c>
      <c r="U4" s="151">
        <v>-4.1505619999999999</v>
      </c>
      <c r="V4" s="151">
        <v>-8.1459050000000008</v>
      </c>
      <c r="W4" s="151">
        <v>-4.1989799999999997</v>
      </c>
      <c r="X4" s="151">
        <v>-5.3838759999999999</v>
      </c>
      <c r="Z4" s="10">
        <v>1</v>
      </c>
      <c r="AA4" s="151" t="s">
        <v>159</v>
      </c>
      <c r="AB4" s="152" t="s">
        <v>159</v>
      </c>
      <c r="AC4" s="151">
        <v>-9.9632970000000007</v>
      </c>
      <c r="AD4" s="151">
        <v>-7.3982109999999999</v>
      </c>
      <c r="AF4" s="10">
        <v>1</v>
      </c>
      <c r="AG4" s="151">
        <v>-6.2471839999999998</v>
      </c>
      <c r="AH4" s="151">
        <v>-4.8579239999999997</v>
      </c>
      <c r="AI4" s="151">
        <v>-7.6220140000000001</v>
      </c>
      <c r="AJ4" s="151">
        <v>-6.311439</v>
      </c>
    </row>
    <row r="5" spans="1:36" s="8" customFormat="1" x14ac:dyDescent="0.25">
      <c r="B5" s="11">
        <v>2</v>
      </c>
      <c r="C5" s="155">
        <v>-4.8563049999999999</v>
      </c>
      <c r="D5" s="155">
        <v>-4.2945479999999998</v>
      </c>
      <c r="E5" s="155">
        <v>-3.9269579999999999</v>
      </c>
      <c r="F5" s="155">
        <v>-1.874268</v>
      </c>
      <c r="H5" s="11">
        <v>2</v>
      </c>
      <c r="I5" s="155">
        <v>-2.7433879999999999</v>
      </c>
      <c r="J5" s="155">
        <v>-0.29889719999999997</v>
      </c>
      <c r="K5" s="155">
        <v>-1.659996</v>
      </c>
      <c r="L5" s="155">
        <v>1.32622</v>
      </c>
      <c r="N5" s="11">
        <v>2</v>
      </c>
      <c r="O5" s="155">
        <v>0.39154919999999999</v>
      </c>
      <c r="P5" s="155">
        <v>0.58200839999999998</v>
      </c>
      <c r="Q5" s="155">
        <v>-1.063593</v>
      </c>
      <c r="R5" s="155">
        <v>-1.434933</v>
      </c>
      <c r="T5" s="11">
        <v>2</v>
      </c>
      <c r="U5" s="155">
        <v>-5.2770279999999996</v>
      </c>
      <c r="V5" s="155">
        <v>-8.9826610000000002</v>
      </c>
      <c r="W5" s="155">
        <v>-3.704037</v>
      </c>
      <c r="X5" s="155">
        <v>-5.1466430000000001</v>
      </c>
      <c r="Z5" s="11">
        <v>2</v>
      </c>
      <c r="AA5" s="155" t="s">
        <v>159</v>
      </c>
      <c r="AB5" s="156" t="s">
        <v>159</v>
      </c>
      <c r="AC5" s="155">
        <v>-10.208209999999999</v>
      </c>
      <c r="AD5" s="155">
        <v>-7.0337829999999997</v>
      </c>
      <c r="AF5" s="11">
        <v>2</v>
      </c>
      <c r="AG5" s="155">
        <v>-6.2943990000000003</v>
      </c>
      <c r="AH5" s="155">
        <v>-6.45261</v>
      </c>
      <c r="AI5" s="155">
        <v>-7.3066709999999997</v>
      </c>
      <c r="AJ5" s="155">
        <v>-5.9455249999999999</v>
      </c>
    </row>
    <row r="6" spans="1:36" s="8" customFormat="1" x14ac:dyDescent="0.25">
      <c r="B6" s="11">
        <v>3</v>
      </c>
      <c r="C6" s="155">
        <v>-5.7573189999999999</v>
      </c>
      <c r="D6" s="155">
        <v>-5.9764629999999999</v>
      </c>
      <c r="E6" s="155">
        <v>-5.2089949999999998</v>
      </c>
      <c r="F6" s="155">
        <v>-1.440078</v>
      </c>
      <c r="H6" s="11">
        <v>3</v>
      </c>
      <c r="I6" s="155">
        <v>-1.489269</v>
      </c>
      <c r="J6" s="155">
        <v>1.2554670000000001</v>
      </c>
      <c r="K6" s="155">
        <v>-0.90119059999999995</v>
      </c>
      <c r="L6" s="155">
        <v>-0.36217519999999997</v>
      </c>
      <c r="N6" s="11">
        <v>3</v>
      </c>
      <c r="O6" s="155">
        <v>-1.8947889999999998E-2</v>
      </c>
      <c r="P6" s="155">
        <v>0.51196079999999999</v>
      </c>
      <c r="Q6" s="155">
        <v>-1.3616820000000001</v>
      </c>
      <c r="R6" s="155">
        <v>-1.8082199999999999</v>
      </c>
      <c r="T6" s="11">
        <v>3</v>
      </c>
      <c r="U6" s="155">
        <v>-3.1606139999999998</v>
      </c>
      <c r="V6" s="155">
        <v>-6.3405300000000002</v>
      </c>
      <c r="W6" s="155">
        <v>-4.4723499999999996</v>
      </c>
      <c r="X6" s="155">
        <v>-12.61248</v>
      </c>
      <c r="Z6" s="11">
        <v>3</v>
      </c>
      <c r="AA6" s="155" t="s">
        <v>159</v>
      </c>
      <c r="AB6" s="156" t="s">
        <v>159</v>
      </c>
      <c r="AC6" s="155">
        <v>-8.7282039999999999</v>
      </c>
      <c r="AD6" s="155">
        <v>-8.4563450000000007</v>
      </c>
      <c r="AF6" s="11">
        <v>3</v>
      </c>
      <c r="AG6" s="155">
        <v>-5.8157759999999996</v>
      </c>
      <c r="AH6" s="155">
        <v>-4.9917490000000004</v>
      </c>
      <c r="AI6" s="155">
        <v>-6.8882969999999997</v>
      </c>
      <c r="AJ6" s="155">
        <v>-5.7759130000000001</v>
      </c>
    </row>
    <row r="7" spans="1:36" s="8" customFormat="1" x14ac:dyDescent="0.25">
      <c r="B7" s="11">
        <v>4</v>
      </c>
      <c r="C7" s="155">
        <v>-6.4487940000000004</v>
      </c>
      <c r="D7" s="155">
        <v>-5.1362550000000002</v>
      </c>
      <c r="E7" s="155">
        <v>-5.9141310000000002</v>
      </c>
      <c r="F7" s="155">
        <v>-1.969033</v>
      </c>
      <c r="H7" s="11">
        <v>4</v>
      </c>
      <c r="I7" s="155">
        <v>-1.6996690000000001</v>
      </c>
      <c r="J7" s="155">
        <v>0.83077889999999999</v>
      </c>
      <c r="K7" s="155">
        <v>-0.88310160000000004</v>
      </c>
      <c r="L7" s="155">
        <v>-0.65956840000000005</v>
      </c>
      <c r="N7" s="11">
        <v>4</v>
      </c>
      <c r="O7" s="155">
        <v>0.10328660000000001</v>
      </c>
      <c r="P7" s="155">
        <v>0.64688460000000003</v>
      </c>
      <c r="Q7" s="155">
        <v>-1.2806249999999999</v>
      </c>
      <c r="R7" s="155">
        <v>-1.9655469999999999</v>
      </c>
      <c r="T7" s="11">
        <v>4</v>
      </c>
      <c r="U7" s="155">
        <v>-3.6385559999999999</v>
      </c>
      <c r="V7" s="155">
        <v>-8.9730779999999992</v>
      </c>
      <c r="W7" s="155">
        <v>-4.4377519999999997</v>
      </c>
      <c r="X7" s="155">
        <v>-13.14156</v>
      </c>
      <c r="Z7" s="11">
        <v>4</v>
      </c>
      <c r="AA7" s="155" t="s">
        <v>159</v>
      </c>
      <c r="AB7" s="156" t="s">
        <v>159</v>
      </c>
      <c r="AC7" s="155">
        <v>-6.4147429999999996</v>
      </c>
      <c r="AD7" s="155">
        <v>-7.40754</v>
      </c>
      <c r="AF7" s="11">
        <v>4</v>
      </c>
      <c r="AG7" s="155">
        <v>-7.5372640000000004</v>
      </c>
      <c r="AH7" s="155">
        <v>-5.8834030000000004</v>
      </c>
      <c r="AI7" s="155">
        <v>-6.9200629999999999</v>
      </c>
      <c r="AJ7" s="155">
        <v>-7.1717909999999998</v>
      </c>
    </row>
    <row r="8" spans="1:36" s="8" customFormat="1" x14ac:dyDescent="0.25">
      <c r="B8" s="11">
        <v>5</v>
      </c>
      <c r="C8" s="155">
        <v>-5.7828460000000002</v>
      </c>
      <c r="D8" s="155">
        <v>-4.5524649999999998</v>
      </c>
      <c r="E8" s="155">
        <v>-5.422142</v>
      </c>
      <c r="F8" s="155">
        <v>-1.949236</v>
      </c>
      <c r="H8" s="11">
        <v>5</v>
      </c>
      <c r="I8" s="155">
        <v>-1.8737710000000001</v>
      </c>
      <c r="J8" s="155">
        <v>0.83109310000000003</v>
      </c>
      <c r="K8" s="155">
        <v>-1.2568429999999999</v>
      </c>
      <c r="L8" s="155">
        <v>0.18473709999999999</v>
      </c>
      <c r="N8" s="11">
        <v>5</v>
      </c>
      <c r="O8" s="155">
        <v>1.5314829999999999</v>
      </c>
      <c r="P8" s="155">
        <v>5.7476039999999999E-2</v>
      </c>
      <c r="Q8" s="155">
        <v>-2.6713200000000001</v>
      </c>
      <c r="R8" s="155">
        <v>-1.480294</v>
      </c>
      <c r="T8" s="11">
        <v>5</v>
      </c>
      <c r="U8" s="155">
        <v>0.96096610000000005</v>
      </c>
      <c r="V8" s="155">
        <v>-7.3880819999999998</v>
      </c>
      <c r="W8" s="155">
        <v>-4.4223790000000003</v>
      </c>
      <c r="X8" s="155">
        <v>-10.902060000000001</v>
      </c>
      <c r="Z8" s="11">
        <v>5</v>
      </c>
      <c r="AA8" s="155" t="s">
        <v>159</v>
      </c>
      <c r="AB8" s="156" t="s">
        <v>159</v>
      </c>
      <c r="AC8" s="155">
        <v>-8.2531669999999995</v>
      </c>
      <c r="AD8" s="155">
        <v>-7.0951149999999998</v>
      </c>
      <c r="AF8" s="11">
        <v>5</v>
      </c>
      <c r="AG8" s="155">
        <v>-5.9088000000000003</v>
      </c>
      <c r="AH8" s="155">
        <v>-5.5177480000000001</v>
      </c>
      <c r="AI8" s="155">
        <v>-7.4440400000000002</v>
      </c>
      <c r="AJ8" s="155">
        <v>-6.8551039999999999</v>
      </c>
    </row>
    <row r="9" spans="1:36" s="8" customFormat="1" ht="15.75" thickBot="1" x14ac:dyDescent="0.3">
      <c r="B9" s="12">
        <v>6</v>
      </c>
      <c r="C9" s="158">
        <v>-5.6520020000000004</v>
      </c>
      <c r="D9" s="158">
        <v>-4.8097089999999998</v>
      </c>
      <c r="E9" s="158">
        <v>-5.0189550000000001</v>
      </c>
      <c r="F9" s="158">
        <v>-1.799299</v>
      </c>
      <c r="H9" s="12">
        <v>6</v>
      </c>
      <c r="I9" s="158">
        <v>-2.2659600000000002</v>
      </c>
      <c r="J9" s="158">
        <v>0.27125969999999999</v>
      </c>
      <c r="K9" s="158">
        <v>-1.29698</v>
      </c>
      <c r="L9" s="158">
        <v>0.33999220000000002</v>
      </c>
      <c r="N9" s="12">
        <v>6</v>
      </c>
      <c r="O9" s="158">
        <v>1.6761820000000001</v>
      </c>
      <c r="P9" s="158">
        <v>0.22095119999999999</v>
      </c>
      <c r="Q9" s="158">
        <v>-2.6333700000000002</v>
      </c>
      <c r="R9" s="158">
        <v>-1.3573329999999999</v>
      </c>
      <c r="T9" s="12">
        <v>6</v>
      </c>
      <c r="U9" s="158">
        <v>1.0031490000000001</v>
      </c>
      <c r="V9" s="158">
        <v>-9.1574270000000002</v>
      </c>
      <c r="W9" s="158">
        <v>-4.1523130000000004</v>
      </c>
      <c r="X9" s="158">
        <v>-10.854179999999999</v>
      </c>
      <c r="Z9" s="12">
        <v>6</v>
      </c>
      <c r="AA9" s="158" t="s">
        <v>159</v>
      </c>
      <c r="AB9" s="159" t="s">
        <v>159</v>
      </c>
      <c r="AC9" s="158">
        <v>-9.5554880000000004</v>
      </c>
      <c r="AD9" s="158">
        <v>-7.6913479999999996</v>
      </c>
      <c r="AF9" s="12">
        <v>6</v>
      </c>
      <c r="AG9" s="158">
        <v>-5.8398289999999999</v>
      </c>
      <c r="AH9" s="158">
        <v>-5.8469730000000002</v>
      </c>
      <c r="AI9" s="158">
        <v>-7.269692</v>
      </c>
      <c r="AJ9" s="158">
        <v>-7.1432229999999999</v>
      </c>
    </row>
    <row r="10" spans="1:36" s="8" customFormat="1" x14ac:dyDescent="0.25">
      <c r="G10" s="148"/>
    </row>
    <row r="11" spans="1:36" s="8" customFormat="1" x14ac:dyDescent="0.25"/>
  </sheetData>
  <pageMargins left="0.7" right="0.7" top="0.78740157499999996" bottom="0.78740157499999996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4"/>
  <sheetViews>
    <sheetView workbookViewId="0">
      <selection activeCell="A2" sqref="A2"/>
    </sheetView>
  </sheetViews>
  <sheetFormatPr defaultColWidth="11.42578125" defaultRowHeight="15" x14ac:dyDescent="0.25"/>
  <sheetData>
    <row r="1" spans="1:10" s="8" customFormat="1" x14ac:dyDescent="0.25"/>
    <row r="2" spans="1:10" s="8" customFormat="1" x14ac:dyDescent="0.25">
      <c r="A2" s="148" t="s">
        <v>375</v>
      </c>
      <c r="C2" s="149" t="s">
        <v>189</v>
      </c>
      <c r="D2" s="149"/>
      <c r="E2" s="149"/>
      <c r="H2" s="149" t="s">
        <v>190</v>
      </c>
      <c r="I2" s="149"/>
      <c r="J2" s="149"/>
    </row>
    <row r="3" spans="1:10" s="8" customFormat="1" ht="15.75" thickBot="1" x14ac:dyDescent="0.3"/>
    <row r="4" spans="1:10" s="8" customFormat="1" ht="15.75" thickBot="1" x14ac:dyDescent="0.3">
      <c r="B4" s="34" t="s">
        <v>329</v>
      </c>
      <c r="C4" s="62" t="s">
        <v>71</v>
      </c>
      <c r="D4" s="45" t="s">
        <v>166</v>
      </c>
      <c r="E4" s="46" t="s">
        <v>167</v>
      </c>
      <c r="G4" s="34" t="s">
        <v>329</v>
      </c>
      <c r="H4" s="62" t="s">
        <v>71</v>
      </c>
      <c r="I4" s="45" t="s">
        <v>166</v>
      </c>
      <c r="J4" s="46" t="s">
        <v>167</v>
      </c>
    </row>
    <row r="5" spans="1:10" s="8" customFormat="1" x14ac:dyDescent="0.25">
      <c r="B5" s="10">
        <v>1</v>
      </c>
      <c r="C5" s="152">
        <v>-6.75</v>
      </c>
      <c r="D5" s="151">
        <v>-1.25</v>
      </c>
      <c r="E5" s="151">
        <v>-1.92</v>
      </c>
      <c r="G5" s="10">
        <v>1</v>
      </c>
      <c r="H5" s="151">
        <v>-9.24</v>
      </c>
      <c r="I5" s="151">
        <v>-4.22</v>
      </c>
      <c r="J5" s="151">
        <v>-8.36</v>
      </c>
    </row>
    <row r="6" spans="1:10" s="8" customFormat="1" x14ac:dyDescent="0.25">
      <c r="B6" s="11">
        <v>2</v>
      </c>
      <c r="C6" s="156">
        <v>-7.45</v>
      </c>
      <c r="D6" s="155">
        <v>-1.37</v>
      </c>
      <c r="E6" s="155">
        <v>-1.75</v>
      </c>
      <c r="G6" s="11">
        <v>2</v>
      </c>
      <c r="H6" s="155">
        <v>-9.1</v>
      </c>
      <c r="I6" s="155">
        <v>-4.09</v>
      </c>
      <c r="J6" s="155">
        <v>-7.7</v>
      </c>
    </row>
    <row r="7" spans="1:10" s="8" customFormat="1" x14ac:dyDescent="0.25">
      <c r="B7" s="11">
        <v>3</v>
      </c>
      <c r="C7" s="156">
        <v>-7.03</v>
      </c>
      <c r="D7" s="155">
        <v>-1.1599999999999999</v>
      </c>
      <c r="E7" s="155">
        <v>-2.41</v>
      </c>
      <c r="G7" s="11">
        <v>3</v>
      </c>
      <c r="H7" s="155">
        <v>-10.199999999999999</v>
      </c>
      <c r="I7" s="155">
        <v>-6.47</v>
      </c>
      <c r="J7" s="155">
        <v>-7.74</v>
      </c>
    </row>
    <row r="8" spans="1:10" s="8" customFormat="1" x14ac:dyDescent="0.25">
      <c r="B8" s="11">
        <v>4</v>
      </c>
      <c r="C8" s="156">
        <v>-7.22</v>
      </c>
      <c r="D8" s="155">
        <v>-1.19</v>
      </c>
      <c r="E8" s="155">
        <v>-2.39</v>
      </c>
      <c r="G8" s="11">
        <v>4</v>
      </c>
      <c r="H8" s="155">
        <v>-9.35</v>
      </c>
      <c r="I8" s="155">
        <v>-6.69</v>
      </c>
      <c r="J8" s="155">
        <v>-8.07</v>
      </c>
    </row>
    <row r="9" spans="1:10" s="8" customFormat="1" x14ac:dyDescent="0.25">
      <c r="B9" s="11">
        <v>5</v>
      </c>
      <c r="C9" s="156">
        <v>-6.03</v>
      </c>
      <c r="D9" s="155">
        <v>-0.35</v>
      </c>
      <c r="E9" s="155">
        <v>-2.0299999999999998</v>
      </c>
      <c r="G9" s="11">
        <v>5</v>
      </c>
      <c r="H9" s="155">
        <v>-9.99</v>
      </c>
      <c r="I9" s="155">
        <v>-6.96</v>
      </c>
      <c r="J9" s="155">
        <v>-3.56</v>
      </c>
    </row>
    <row r="10" spans="1:10" s="8" customFormat="1" x14ac:dyDescent="0.25">
      <c r="B10" s="11">
        <v>6</v>
      </c>
      <c r="C10" s="156">
        <v>-7.52</v>
      </c>
      <c r="D10" s="155">
        <v>-0.25</v>
      </c>
      <c r="E10" s="155">
        <v>-1.81</v>
      </c>
      <c r="G10" s="11">
        <v>6</v>
      </c>
      <c r="H10" s="155">
        <v>-9.4</v>
      </c>
      <c r="I10" s="155">
        <v>-6.98</v>
      </c>
      <c r="J10" s="155">
        <v>-3.24</v>
      </c>
    </row>
    <row r="11" spans="1:10" s="8" customFormat="1" x14ac:dyDescent="0.25">
      <c r="B11" s="11">
        <v>7</v>
      </c>
      <c r="C11" s="156">
        <v>-5.23</v>
      </c>
      <c r="D11" s="155">
        <v>-2.09</v>
      </c>
      <c r="E11" s="155">
        <v>-2.2999999999999998</v>
      </c>
      <c r="G11" s="11">
        <v>7</v>
      </c>
      <c r="H11" s="155">
        <v>-8.5399999999999991</v>
      </c>
      <c r="I11" s="155">
        <v>-6.93</v>
      </c>
      <c r="J11" s="155">
        <v>-7.92</v>
      </c>
    </row>
    <row r="12" spans="1:10" s="8" customFormat="1" ht="15.75" thickBot="1" x14ac:dyDescent="0.3">
      <c r="B12" s="12">
        <v>8</v>
      </c>
      <c r="C12" s="159">
        <v>-6.92</v>
      </c>
      <c r="D12" s="158">
        <v>-2.08</v>
      </c>
      <c r="E12" s="158">
        <v>-2.25</v>
      </c>
      <c r="G12" s="12">
        <v>8</v>
      </c>
      <c r="H12" s="158">
        <v>-8.67</v>
      </c>
      <c r="I12" s="158">
        <v>-6.99</v>
      </c>
      <c r="J12" s="158">
        <v>-8.11</v>
      </c>
    </row>
    <row r="13" spans="1:10" s="8" customFormat="1" x14ac:dyDescent="0.25"/>
    <row r="14" spans="1:10" s="8" customFormat="1" x14ac:dyDescent="0.25"/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8"/>
  <sheetViews>
    <sheetView zoomScaleNormal="100" workbookViewId="0">
      <selection sqref="A1:N58"/>
    </sheetView>
  </sheetViews>
  <sheetFormatPr defaultColWidth="11.42578125" defaultRowHeight="15" x14ac:dyDescent="0.25"/>
  <sheetData>
    <row r="1" spans="1:14" ht="18.75" x14ac:dyDescent="0.3">
      <c r="A1" s="9" t="s">
        <v>27</v>
      </c>
      <c r="B1" s="8"/>
      <c r="C1" s="9" t="s">
        <v>13</v>
      </c>
      <c r="D1" s="9"/>
      <c r="E1" s="8"/>
      <c r="F1" s="8"/>
      <c r="G1" s="8"/>
      <c r="H1" s="9" t="s">
        <v>29</v>
      </c>
      <c r="I1" s="8"/>
      <c r="J1" s="8"/>
      <c r="K1" s="8"/>
      <c r="L1" s="8"/>
      <c r="M1" s="8"/>
      <c r="N1" s="8"/>
    </row>
    <row r="2" spans="1:14" ht="15.75" thickBot="1" x14ac:dyDescent="0.3">
      <c r="A2" s="8"/>
      <c r="B2" s="8"/>
      <c r="C2" s="8"/>
      <c r="D2" s="8"/>
      <c r="E2" s="8"/>
      <c r="F2" s="8"/>
      <c r="G2" s="8"/>
      <c r="H2" s="8"/>
      <c r="I2" s="8"/>
      <c r="J2" s="8"/>
      <c r="K2" s="8"/>
      <c r="L2" s="8"/>
      <c r="M2" s="8"/>
      <c r="N2" s="8"/>
    </row>
    <row r="3" spans="1:14" ht="39.75" thickBot="1" x14ac:dyDescent="0.3">
      <c r="A3" s="8"/>
      <c r="B3" s="59" t="s">
        <v>316</v>
      </c>
      <c r="C3" s="61">
        <v>1</v>
      </c>
      <c r="D3" s="58" t="s">
        <v>10</v>
      </c>
      <c r="E3" s="16" t="s">
        <v>25</v>
      </c>
      <c r="F3" s="16" t="s">
        <v>26</v>
      </c>
      <c r="G3" s="8"/>
      <c r="H3" s="59" t="s">
        <v>316</v>
      </c>
      <c r="I3" s="61">
        <v>1</v>
      </c>
      <c r="J3" s="58" t="s">
        <v>10</v>
      </c>
      <c r="K3" s="16" t="s">
        <v>25</v>
      </c>
      <c r="L3" s="16" t="s">
        <v>26</v>
      </c>
      <c r="M3" s="8"/>
      <c r="N3" s="8"/>
    </row>
    <row r="4" spans="1:14" x14ac:dyDescent="0.25">
      <c r="A4" s="8"/>
      <c r="B4" s="10" t="s">
        <v>317</v>
      </c>
      <c r="C4" s="11">
        <v>1</v>
      </c>
      <c r="D4" s="49">
        <v>20.71367</v>
      </c>
      <c r="E4" s="3">
        <v>34.416370000000001</v>
      </c>
      <c r="F4" s="3">
        <v>2.757158</v>
      </c>
      <c r="G4" s="8"/>
      <c r="H4" s="10" t="s">
        <v>317</v>
      </c>
      <c r="I4" s="11">
        <v>1</v>
      </c>
      <c r="J4" s="10">
        <v>19</v>
      </c>
      <c r="K4" s="8">
        <v>1</v>
      </c>
      <c r="L4" s="3">
        <v>0</v>
      </c>
      <c r="M4" s="8"/>
      <c r="N4" s="8"/>
    </row>
    <row r="5" spans="1:14" x14ac:dyDescent="0.25">
      <c r="A5" s="8"/>
      <c r="B5" s="11"/>
      <c r="C5" s="11">
        <v>2</v>
      </c>
      <c r="D5" s="49">
        <v>19.100000000000001</v>
      </c>
      <c r="E5" s="4">
        <v>26.939350000000001</v>
      </c>
      <c r="F5" s="4">
        <v>2.5089600000000001</v>
      </c>
      <c r="G5" s="8"/>
      <c r="H5" s="11"/>
      <c r="I5" s="11">
        <v>2</v>
      </c>
      <c r="J5" s="11">
        <v>8</v>
      </c>
      <c r="K5" s="8">
        <v>16</v>
      </c>
      <c r="L5" s="4">
        <v>0</v>
      </c>
      <c r="M5" s="8"/>
      <c r="N5" s="8"/>
    </row>
    <row r="6" spans="1:14" x14ac:dyDescent="0.25">
      <c r="A6" s="8"/>
      <c r="B6" s="11"/>
      <c r="C6" s="11">
        <v>3</v>
      </c>
      <c r="D6" s="49">
        <v>17.456140000000001</v>
      </c>
      <c r="E6" s="4">
        <v>13.32518</v>
      </c>
      <c r="F6" s="4">
        <v>1.7405060000000001</v>
      </c>
      <c r="G6" s="8"/>
      <c r="H6" s="11"/>
      <c r="I6" s="11">
        <v>3</v>
      </c>
      <c r="J6" s="11">
        <v>64</v>
      </c>
      <c r="K6" s="8">
        <v>3</v>
      </c>
      <c r="L6" s="4">
        <v>0</v>
      </c>
      <c r="M6" s="8"/>
      <c r="N6" s="8"/>
    </row>
    <row r="7" spans="1:14" x14ac:dyDescent="0.25">
      <c r="A7" s="8"/>
      <c r="B7" s="11"/>
      <c r="C7" s="11">
        <v>4</v>
      </c>
      <c r="D7" s="49">
        <v>15.977959999999999</v>
      </c>
      <c r="E7" s="4">
        <v>13.162879999999999</v>
      </c>
      <c r="F7" s="4">
        <v>1.3679889999999999</v>
      </c>
      <c r="G7" s="8"/>
      <c r="H7" s="11"/>
      <c r="I7" s="11">
        <v>4</v>
      </c>
      <c r="J7" s="11">
        <v>8</v>
      </c>
      <c r="K7" s="8">
        <v>1</v>
      </c>
      <c r="L7" s="4">
        <v>0</v>
      </c>
      <c r="M7" s="8"/>
      <c r="N7" s="8"/>
    </row>
    <row r="8" spans="1:14" ht="15.75" thickBot="1" x14ac:dyDescent="0.3">
      <c r="A8" s="8"/>
      <c r="B8" s="11"/>
      <c r="C8" s="11">
        <v>5</v>
      </c>
      <c r="D8" s="49">
        <v>33.362679999999997</v>
      </c>
      <c r="E8" s="4">
        <v>12.300470000000001</v>
      </c>
      <c r="F8" s="4">
        <v>1.111111</v>
      </c>
      <c r="G8" s="8"/>
      <c r="H8" s="11"/>
      <c r="I8" s="11">
        <v>5</v>
      </c>
      <c r="J8" s="12">
        <v>2</v>
      </c>
      <c r="K8" s="50">
        <v>5</v>
      </c>
      <c r="L8" s="4">
        <v>0</v>
      </c>
      <c r="M8" s="8"/>
      <c r="N8" s="8"/>
    </row>
    <row r="9" spans="1:14" ht="15.75" thickBot="1" x14ac:dyDescent="0.3">
      <c r="A9" s="8"/>
      <c r="B9" s="11"/>
      <c r="C9" s="11">
        <v>6</v>
      </c>
      <c r="D9" s="49">
        <v>33.275410000000001</v>
      </c>
      <c r="E9" s="4">
        <v>18.215610000000002</v>
      </c>
      <c r="F9" s="4">
        <v>0.77639800000000003</v>
      </c>
      <c r="G9" s="8"/>
      <c r="H9" s="34"/>
      <c r="I9" s="34" t="s">
        <v>225</v>
      </c>
      <c r="J9" s="59">
        <f>AVERAGE(J4:J8)</f>
        <v>20.2</v>
      </c>
      <c r="K9" s="59">
        <f>AVERAGE(K4:K8)</f>
        <v>5.2</v>
      </c>
      <c r="L9" s="34">
        <f>AVERAGE(L4:L8)</f>
        <v>0</v>
      </c>
      <c r="M9" s="8"/>
      <c r="N9" s="8"/>
    </row>
    <row r="10" spans="1:14" ht="15.75" thickBot="1" x14ac:dyDescent="0.3">
      <c r="A10" s="8"/>
      <c r="B10" s="11"/>
      <c r="C10" s="11">
        <v>7</v>
      </c>
      <c r="D10" s="49">
        <v>31.094529999999999</v>
      </c>
      <c r="E10" s="4">
        <v>17.95213</v>
      </c>
      <c r="F10" s="5">
        <v>0.74962499999999999</v>
      </c>
      <c r="G10" s="8"/>
      <c r="H10" s="8"/>
      <c r="I10" s="8"/>
      <c r="J10" s="49"/>
      <c r="K10" s="49"/>
      <c r="L10" s="8"/>
      <c r="M10" s="8"/>
      <c r="N10" s="8"/>
    </row>
    <row r="11" spans="1:14" ht="15.75" thickBot="1" x14ac:dyDescent="0.3">
      <c r="A11" s="8"/>
      <c r="B11" s="12"/>
      <c r="C11" s="34" t="s">
        <v>225</v>
      </c>
      <c r="D11" s="60">
        <f>AVERAGE(D4:D10)</f>
        <v>24.42577</v>
      </c>
      <c r="E11" s="34">
        <f>AVERAGE(E4:E10)</f>
        <v>19.473141428571431</v>
      </c>
      <c r="F11" s="34">
        <f>AVERAGE(F4:F10)</f>
        <v>1.5731067142857142</v>
      </c>
      <c r="G11" s="8"/>
      <c r="H11" s="8"/>
      <c r="I11" s="8"/>
      <c r="J11" s="49"/>
      <c r="K11" s="49"/>
      <c r="L11" s="8"/>
      <c r="M11" s="8"/>
      <c r="N11" s="8"/>
    </row>
    <row r="12" spans="1:14" x14ac:dyDescent="0.25">
      <c r="A12" s="8"/>
      <c r="B12" s="8"/>
      <c r="C12" s="8"/>
      <c r="D12" s="8"/>
      <c r="E12" s="8"/>
      <c r="F12" s="8"/>
      <c r="G12" s="8"/>
      <c r="H12" s="8"/>
      <c r="I12" s="49"/>
      <c r="J12" s="49"/>
      <c r="K12" s="49"/>
      <c r="L12" s="8"/>
      <c r="M12" s="8"/>
      <c r="N12" s="8"/>
    </row>
    <row r="13" spans="1:14" ht="15.75" thickBot="1" x14ac:dyDescent="0.3">
      <c r="A13" s="8"/>
      <c r="B13" s="8"/>
      <c r="C13" s="8"/>
      <c r="D13" s="8"/>
      <c r="E13" s="8"/>
      <c r="F13" s="8"/>
      <c r="G13" s="8"/>
      <c r="H13" s="8"/>
      <c r="I13" s="49"/>
      <c r="J13" s="49"/>
      <c r="K13" s="49"/>
      <c r="L13" s="8"/>
      <c r="M13" s="8"/>
      <c r="N13" s="8"/>
    </row>
    <row r="14" spans="1:14" ht="39.75" thickBot="1" x14ac:dyDescent="0.3">
      <c r="A14" s="8"/>
      <c r="B14" s="59" t="s">
        <v>316</v>
      </c>
      <c r="C14" s="61">
        <v>2</v>
      </c>
      <c r="D14" s="57" t="s">
        <v>10</v>
      </c>
      <c r="E14" s="16" t="s">
        <v>25</v>
      </c>
      <c r="F14" s="16" t="s">
        <v>26</v>
      </c>
      <c r="G14" s="8"/>
      <c r="H14" s="59" t="s">
        <v>316</v>
      </c>
      <c r="I14" s="61">
        <v>2</v>
      </c>
      <c r="J14" s="58" t="s">
        <v>10</v>
      </c>
      <c r="K14" s="16" t="s">
        <v>25</v>
      </c>
      <c r="L14" s="16" t="s">
        <v>26</v>
      </c>
      <c r="M14" s="8"/>
      <c r="N14" s="8"/>
    </row>
    <row r="15" spans="1:14" x14ac:dyDescent="0.25">
      <c r="A15" s="8"/>
      <c r="B15" s="10" t="s">
        <v>317</v>
      </c>
      <c r="C15" s="11">
        <v>1</v>
      </c>
      <c r="D15" s="3">
        <v>10.549939999999999</v>
      </c>
      <c r="E15" s="49">
        <v>19.14894</v>
      </c>
      <c r="F15" s="3">
        <v>6.626506</v>
      </c>
      <c r="G15" s="8"/>
      <c r="H15" s="10" t="s">
        <v>317</v>
      </c>
      <c r="I15" s="11">
        <v>1</v>
      </c>
      <c r="J15" s="10">
        <v>8</v>
      </c>
      <c r="K15" s="8">
        <v>8</v>
      </c>
      <c r="L15" s="3">
        <v>3</v>
      </c>
      <c r="M15" s="8"/>
      <c r="N15" s="8"/>
    </row>
    <row r="16" spans="1:14" x14ac:dyDescent="0.25">
      <c r="A16" s="8"/>
      <c r="B16" s="11"/>
      <c r="C16" s="11">
        <v>2</v>
      </c>
      <c r="D16" s="4">
        <v>10.18182</v>
      </c>
      <c r="E16" s="49">
        <v>10.51965</v>
      </c>
      <c r="F16" s="4">
        <v>6.6052229999999996</v>
      </c>
      <c r="G16" s="8"/>
      <c r="H16" s="11"/>
      <c r="I16" s="11">
        <v>2</v>
      </c>
      <c r="J16" s="11">
        <v>28</v>
      </c>
      <c r="K16" s="8">
        <v>5</v>
      </c>
      <c r="L16" s="4">
        <v>5</v>
      </c>
      <c r="M16" s="8"/>
      <c r="N16" s="8"/>
    </row>
    <row r="17" spans="1:14" x14ac:dyDescent="0.25">
      <c r="A17" s="8"/>
      <c r="B17" s="11"/>
      <c r="C17" s="11">
        <v>3</v>
      </c>
      <c r="D17" s="4">
        <v>9.1228069999999999</v>
      </c>
      <c r="E17" s="49">
        <v>10.507250000000001</v>
      </c>
      <c r="F17" s="4">
        <v>6.25</v>
      </c>
      <c r="G17" s="8"/>
      <c r="H17" s="11"/>
      <c r="I17" s="11">
        <v>3</v>
      </c>
      <c r="J17" s="11">
        <v>3</v>
      </c>
      <c r="K17" s="50">
        <v>33</v>
      </c>
      <c r="L17" s="4">
        <v>4</v>
      </c>
      <c r="M17" s="8"/>
      <c r="N17" s="8"/>
    </row>
    <row r="18" spans="1:14" x14ac:dyDescent="0.25">
      <c r="A18" s="8"/>
      <c r="B18" s="11"/>
      <c r="C18" s="11">
        <v>4</v>
      </c>
      <c r="D18" s="4">
        <v>38.957050000000002</v>
      </c>
      <c r="E18" s="50">
        <v>11.77305</v>
      </c>
      <c r="F18" s="4">
        <v>6.168831</v>
      </c>
      <c r="G18" s="8"/>
      <c r="H18" s="11"/>
      <c r="I18" s="11">
        <v>4</v>
      </c>
      <c r="J18" s="11">
        <v>5</v>
      </c>
      <c r="K18" s="50">
        <v>8</v>
      </c>
      <c r="L18" s="4">
        <v>0</v>
      </c>
      <c r="M18" s="8"/>
      <c r="N18" s="8"/>
    </row>
    <row r="19" spans="1:14" ht="15.75" thickBot="1" x14ac:dyDescent="0.3">
      <c r="A19" s="8"/>
      <c r="B19" s="11"/>
      <c r="C19" s="11">
        <v>5</v>
      </c>
      <c r="D19" s="4">
        <v>12.660030000000001</v>
      </c>
      <c r="E19" s="49">
        <v>26.321470000000001</v>
      </c>
      <c r="F19" s="4">
        <v>5.8823530000000002</v>
      </c>
      <c r="G19" s="8"/>
      <c r="H19" s="11"/>
      <c r="I19" s="11">
        <v>5</v>
      </c>
      <c r="J19" s="12">
        <v>7</v>
      </c>
      <c r="K19" s="50">
        <v>28</v>
      </c>
      <c r="L19" s="4">
        <v>0</v>
      </c>
      <c r="M19" s="8"/>
      <c r="N19" s="8"/>
    </row>
    <row r="20" spans="1:14" ht="15.75" thickBot="1" x14ac:dyDescent="0.3">
      <c r="A20" s="8"/>
      <c r="B20" s="11"/>
      <c r="C20" s="11">
        <v>6</v>
      </c>
      <c r="D20" s="4">
        <v>12.23404</v>
      </c>
      <c r="E20" s="49">
        <v>25.511299999999999</v>
      </c>
      <c r="F20" s="4">
        <v>5.4361569999999997</v>
      </c>
      <c r="G20" s="8"/>
      <c r="H20" s="34"/>
      <c r="I20" s="34" t="s">
        <v>225</v>
      </c>
      <c r="J20" s="59">
        <f>AVERAGE(J15:J19)</f>
        <v>10.199999999999999</v>
      </c>
      <c r="K20" s="59">
        <f>AVERAGE(K15:K19)</f>
        <v>16.399999999999999</v>
      </c>
      <c r="L20" s="34">
        <f>AVERAGE(L15:L19)</f>
        <v>2.4</v>
      </c>
      <c r="M20" s="8"/>
      <c r="N20" s="8"/>
    </row>
    <row r="21" spans="1:14" ht="15.75" thickBot="1" x14ac:dyDescent="0.3">
      <c r="A21" s="8"/>
      <c r="B21" s="11"/>
      <c r="C21" s="11">
        <v>7</v>
      </c>
      <c r="D21" s="5">
        <v>11.436170000000001</v>
      </c>
      <c r="E21" s="49">
        <v>24.32723</v>
      </c>
      <c r="F21" s="5">
        <v>11.79487</v>
      </c>
      <c r="G21" s="8"/>
      <c r="H21" s="8"/>
      <c r="I21" s="8"/>
      <c r="J21" s="8"/>
      <c r="K21" s="8"/>
      <c r="L21" s="8"/>
      <c r="M21" s="8"/>
      <c r="N21" s="8"/>
    </row>
    <row r="22" spans="1:14" ht="15.75" thickBot="1" x14ac:dyDescent="0.3">
      <c r="A22" s="8"/>
      <c r="B22" s="12"/>
      <c r="C22" s="34" t="s">
        <v>225</v>
      </c>
      <c r="D22" s="60">
        <f>AVERAGE(D15:D21)</f>
        <v>15.020265285714288</v>
      </c>
      <c r="E22" s="34">
        <f>AVERAGE(E15:E21)</f>
        <v>18.301269999999995</v>
      </c>
      <c r="F22" s="34">
        <f>AVERAGE(F15:F21)</f>
        <v>6.9662771428571437</v>
      </c>
      <c r="G22" s="8"/>
      <c r="H22" s="8"/>
      <c r="I22" s="8"/>
      <c r="J22" s="8"/>
      <c r="K22" s="8"/>
      <c r="L22" s="8"/>
      <c r="M22" s="8"/>
      <c r="N22" s="8"/>
    </row>
    <row r="23" spans="1:14" x14ac:dyDescent="0.25">
      <c r="A23" s="8"/>
      <c r="B23" s="8"/>
      <c r="C23" s="8"/>
      <c r="D23" s="8"/>
      <c r="E23" s="8"/>
      <c r="F23" s="8"/>
      <c r="G23" s="8"/>
      <c r="H23" s="8"/>
      <c r="I23" s="8"/>
      <c r="J23" s="8"/>
      <c r="K23" s="8"/>
      <c r="L23" s="8"/>
      <c r="M23" s="8"/>
      <c r="N23" s="8"/>
    </row>
    <row r="24" spans="1:14" ht="15.75" thickBot="1" x14ac:dyDescent="0.3">
      <c r="A24" s="8"/>
      <c r="B24" s="8"/>
      <c r="C24" s="8"/>
      <c r="D24" s="8"/>
      <c r="E24" s="8"/>
      <c r="F24" s="8"/>
      <c r="G24" s="8"/>
      <c r="H24" s="8"/>
      <c r="I24" s="8"/>
      <c r="J24" s="8"/>
      <c r="K24" s="8"/>
      <c r="L24" s="8"/>
      <c r="M24" s="8"/>
      <c r="N24" s="8"/>
    </row>
    <row r="25" spans="1:14" ht="39.75" thickBot="1" x14ac:dyDescent="0.3">
      <c r="A25" s="8"/>
      <c r="B25" s="59" t="s">
        <v>316</v>
      </c>
      <c r="C25" s="61">
        <v>3</v>
      </c>
      <c r="D25" s="25" t="s">
        <v>10</v>
      </c>
      <c r="E25" s="75" t="s">
        <v>25</v>
      </c>
      <c r="F25" s="75" t="s">
        <v>26</v>
      </c>
      <c r="G25" s="8"/>
      <c r="H25" s="59" t="s">
        <v>316</v>
      </c>
      <c r="I25" s="61">
        <v>3</v>
      </c>
      <c r="J25" s="58" t="s">
        <v>10</v>
      </c>
      <c r="K25" s="16" t="s">
        <v>25</v>
      </c>
      <c r="L25" s="16" t="s">
        <v>26</v>
      </c>
      <c r="M25" s="8"/>
      <c r="N25" s="8"/>
    </row>
    <row r="26" spans="1:14" x14ac:dyDescent="0.25">
      <c r="A26" s="8"/>
      <c r="B26" s="10" t="s">
        <v>317</v>
      </c>
      <c r="C26" s="11">
        <v>1</v>
      </c>
      <c r="D26" s="4">
        <v>30.8094</v>
      </c>
      <c r="E26" s="49">
        <v>20.35491</v>
      </c>
      <c r="F26" s="3">
        <v>9.5057030000000005</v>
      </c>
      <c r="G26" s="8"/>
      <c r="H26" s="10" t="s">
        <v>317</v>
      </c>
      <c r="I26" s="11">
        <v>1</v>
      </c>
      <c r="J26" s="10">
        <v>7</v>
      </c>
      <c r="K26" s="8">
        <v>3</v>
      </c>
      <c r="L26" s="3">
        <v>2</v>
      </c>
      <c r="M26" s="8"/>
      <c r="N26" s="8"/>
    </row>
    <row r="27" spans="1:14" x14ac:dyDescent="0.25">
      <c r="A27" s="8"/>
      <c r="B27" s="11"/>
      <c r="C27" s="11">
        <v>2</v>
      </c>
      <c r="D27" s="4">
        <v>29.06475</v>
      </c>
      <c r="E27" s="49">
        <v>11.08179</v>
      </c>
      <c r="F27" s="4">
        <v>4.8863640000000004</v>
      </c>
      <c r="G27" s="8"/>
      <c r="H27" s="11"/>
      <c r="I27" s="11">
        <v>2</v>
      </c>
      <c r="J27" s="11">
        <v>8</v>
      </c>
      <c r="K27" s="8">
        <v>14</v>
      </c>
      <c r="L27" s="4">
        <v>0</v>
      </c>
      <c r="M27" s="8"/>
      <c r="N27" s="8"/>
    </row>
    <row r="28" spans="1:14" x14ac:dyDescent="0.25">
      <c r="A28" s="8"/>
      <c r="B28" s="11"/>
      <c r="C28" s="11">
        <v>3</v>
      </c>
      <c r="D28" s="4">
        <v>26.494720000000001</v>
      </c>
      <c r="E28" s="49">
        <v>11.065009999999999</v>
      </c>
      <c r="F28" s="4">
        <v>3.563218</v>
      </c>
      <c r="G28" s="8"/>
      <c r="H28" s="11"/>
      <c r="I28" s="11">
        <v>3</v>
      </c>
      <c r="J28" s="11">
        <v>6</v>
      </c>
      <c r="K28" s="8">
        <v>1</v>
      </c>
      <c r="L28" s="4">
        <v>0</v>
      </c>
      <c r="M28" s="8"/>
      <c r="N28" s="8"/>
    </row>
    <row r="29" spans="1:14" x14ac:dyDescent="0.25">
      <c r="A29" s="8"/>
      <c r="B29" s="11"/>
      <c r="C29" s="11">
        <v>4</v>
      </c>
      <c r="D29" s="4">
        <v>25.488530000000001</v>
      </c>
      <c r="E29" s="49">
        <v>17.743400000000001</v>
      </c>
      <c r="F29" s="4">
        <v>2.9629629999999998</v>
      </c>
      <c r="G29" s="8"/>
      <c r="H29" s="11"/>
      <c r="I29" s="11">
        <v>4</v>
      </c>
      <c r="J29" s="11">
        <v>16</v>
      </c>
      <c r="K29" s="8">
        <v>8</v>
      </c>
      <c r="L29" s="4">
        <v>0</v>
      </c>
      <c r="M29" s="8"/>
      <c r="N29" s="8"/>
    </row>
    <row r="30" spans="1:14" ht="15.75" thickBot="1" x14ac:dyDescent="0.3">
      <c r="A30" s="8"/>
      <c r="B30" s="11"/>
      <c r="C30" s="11">
        <v>5</v>
      </c>
      <c r="D30" s="4">
        <v>22.98658</v>
      </c>
      <c r="E30" s="49">
        <v>6.8690090000000001</v>
      </c>
      <c r="F30" s="4">
        <v>7.9086119999999998</v>
      </c>
      <c r="G30" s="8"/>
      <c r="H30" s="11"/>
      <c r="I30" s="11">
        <v>5</v>
      </c>
      <c r="J30" s="12">
        <v>9</v>
      </c>
      <c r="K30" s="50">
        <v>3</v>
      </c>
      <c r="L30" s="4">
        <v>0</v>
      </c>
      <c r="M30" s="8"/>
      <c r="N30" s="8"/>
    </row>
    <row r="31" spans="1:14" ht="15.75" thickBot="1" x14ac:dyDescent="0.3">
      <c r="A31" s="8"/>
      <c r="B31" s="11"/>
      <c r="C31" s="11">
        <v>6</v>
      </c>
      <c r="D31" s="4">
        <v>18.518519999999999</v>
      </c>
      <c r="E31" s="49">
        <v>6.3739379999999999</v>
      </c>
      <c r="F31" s="4">
        <v>7.6004339999999999</v>
      </c>
      <c r="G31" s="8"/>
      <c r="H31" s="34"/>
      <c r="I31" s="34" t="s">
        <v>225</v>
      </c>
      <c r="J31" s="59">
        <f>AVERAGE(J26:J30)</f>
        <v>9.1999999999999993</v>
      </c>
      <c r="K31" s="59">
        <f>AVERAGE(K26:K30)</f>
        <v>5.8</v>
      </c>
      <c r="L31" s="34">
        <f>AVERAGE(L26:L30)</f>
        <v>0.4</v>
      </c>
      <c r="M31" s="8"/>
      <c r="N31" s="8"/>
    </row>
    <row r="32" spans="1:14" ht="15.75" thickBot="1" x14ac:dyDescent="0.3">
      <c r="A32" s="8"/>
      <c r="B32" s="11"/>
      <c r="C32" s="11">
        <v>7</v>
      </c>
      <c r="D32" s="5">
        <v>18.482759999999999</v>
      </c>
      <c r="E32" s="49">
        <v>15.090909999999999</v>
      </c>
      <c r="F32" s="5">
        <v>9.3373489999999997</v>
      </c>
      <c r="G32" s="8"/>
      <c r="H32" s="8"/>
      <c r="I32" s="8"/>
      <c r="J32" s="8"/>
      <c r="K32" s="8"/>
      <c r="L32" s="8"/>
      <c r="M32" s="8"/>
      <c r="N32" s="8"/>
    </row>
    <row r="33" spans="1:14" ht="15.75" thickBot="1" x14ac:dyDescent="0.3">
      <c r="A33" s="8"/>
      <c r="B33" s="12"/>
      <c r="C33" s="34" t="s">
        <v>225</v>
      </c>
      <c r="D33" s="34">
        <f>AVERAGE(D26:D32)</f>
        <v>24.549322857142858</v>
      </c>
      <c r="E33" s="34">
        <f>AVERAGE(E26:E32)</f>
        <v>12.654138142857141</v>
      </c>
      <c r="F33" s="34">
        <f>AVERAGE(F26:F32)</f>
        <v>6.5378061428571419</v>
      </c>
      <c r="G33" s="8"/>
      <c r="H33" s="8"/>
      <c r="I33" s="8"/>
      <c r="J33" s="8"/>
      <c r="K33" s="8"/>
      <c r="L33" s="8"/>
      <c r="M33" s="8"/>
      <c r="N33" s="8"/>
    </row>
    <row r="34" spans="1:14" x14ac:dyDescent="0.25">
      <c r="A34" s="8"/>
      <c r="B34" s="8"/>
      <c r="C34" s="8"/>
      <c r="D34" s="8"/>
      <c r="E34" s="8"/>
      <c r="F34" s="8"/>
      <c r="G34" s="8"/>
      <c r="H34" s="8"/>
      <c r="I34" s="8"/>
      <c r="J34" s="8"/>
      <c r="K34" s="8"/>
      <c r="L34" s="8"/>
      <c r="M34" s="8"/>
      <c r="N34" s="8"/>
    </row>
    <row r="35" spans="1:14" ht="15.75" thickBot="1" x14ac:dyDescent="0.3">
      <c r="A35" s="8"/>
      <c r="B35" s="8"/>
      <c r="C35" s="8"/>
      <c r="D35" s="8"/>
      <c r="E35" s="8"/>
      <c r="F35" s="8"/>
      <c r="G35" s="8"/>
      <c r="H35" s="8"/>
      <c r="I35" s="8"/>
      <c r="J35" s="8"/>
      <c r="K35" s="8"/>
      <c r="L35" s="8"/>
      <c r="M35" s="8"/>
      <c r="N35" s="8"/>
    </row>
    <row r="36" spans="1:14" ht="39.75" thickBot="1" x14ac:dyDescent="0.3">
      <c r="A36" s="8"/>
      <c r="B36" s="59" t="s">
        <v>316</v>
      </c>
      <c r="C36" s="61">
        <v>4</v>
      </c>
      <c r="D36" s="57" t="s">
        <v>10</v>
      </c>
      <c r="E36" s="16" t="s">
        <v>25</v>
      </c>
      <c r="F36" s="75" t="s">
        <v>26</v>
      </c>
      <c r="G36" s="8"/>
      <c r="H36" s="59" t="s">
        <v>316</v>
      </c>
      <c r="I36" s="61">
        <v>4</v>
      </c>
      <c r="J36" s="25" t="s">
        <v>10</v>
      </c>
      <c r="K36" s="75" t="s">
        <v>25</v>
      </c>
      <c r="L36" s="16" t="s">
        <v>26</v>
      </c>
      <c r="M36" s="8"/>
      <c r="N36" s="8"/>
    </row>
    <row r="37" spans="1:14" x14ac:dyDescent="0.25">
      <c r="A37" s="8"/>
      <c r="B37" s="10" t="s">
        <v>317</v>
      </c>
      <c r="C37" s="11">
        <v>1</v>
      </c>
      <c r="D37" s="49">
        <v>6.1010479999999996</v>
      </c>
      <c r="E37" s="4">
        <v>18.8</v>
      </c>
      <c r="F37" s="50">
        <v>6.0955519999999996</v>
      </c>
      <c r="G37" s="8"/>
      <c r="H37" s="10" t="s">
        <v>317</v>
      </c>
      <c r="I37" s="11">
        <v>1</v>
      </c>
      <c r="J37" s="11">
        <v>18</v>
      </c>
      <c r="K37" s="8">
        <v>9</v>
      </c>
      <c r="L37" s="3">
        <v>3</v>
      </c>
      <c r="M37" s="8"/>
      <c r="N37" s="8"/>
    </row>
    <row r="38" spans="1:14" x14ac:dyDescent="0.25">
      <c r="A38" s="8"/>
      <c r="B38" s="11"/>
      <c r="C38" s="11">
        <v>2</v>
      </c>
      <c r="D38" s="49">
        <v>5.8095239999999997</v>
      </c>
      <c r="E38" s="4">
        <v>12.190289999999999</v>
      </c>
      <c r="F38" s="50">
        <v>5.3191490000000003</v>
      </c>
      <c r="G38" s="8"/>
      <c r="H38" s="11"/>
      <c r="I38" s="11">
        <v>2</v>
      </c>
      <c r="J38" s="11">
        <v>22</v>
      </c>
      <c r="K38" s="8">
        <v>5</v>
      </c>
      <c r="L38" s="4">
        <v>1</v>
      </c>
      <c r="M38" s="8"/>
      <c r="N38" s="8"/>
    </row>
    <row r="39" spans="1:14" x14ac:dyDescent="0.25">
      <c r="A39" s="8"/>
      <c r="B39" s="11"/>
      <c r="C39" s="11">
        <v>3</v>
      </c>
      <c r="D39" s="49">
        <v>4.9098199999999999</v>
      </c>
      <c r="E39" s="4">
        <v>7.211538</v>
      </c>
      <c r="F39" s="50">
        <v>5.1560379999999997</v>
      </c>
      <c r="G39" s="8"/>
      <c r="H39" s="11"/>
      <c r="I39" s="11">
        <v>3</v>
      </c>
      <c r="J39" s="11">
        <v>6</v>
      </c>
      <c r="K39" s="8">
        <v>25</v>
      </c>
      <c r="L39" s="4">
        <v>0</v>
      </c>
      <c r="M39" s="8"/>
      <c r="N39" s="8"/>
    </row>
    <row r="40" spans="1:14" x14ac:dyDescent="0.25">
      <c r="A40" s="8"/>
      <c r="B40" s="11"/>
      <c r="C40" s="11">
        <v>4</v>
      </c>
      <c r="D40" s="49">
        <v>4.1343670000000001</v>
      </c>
      <c r="E40" s="4">
        <v>7.1354699999999998</v>
      </c>
      <c r="F40" s="50">
        <v>4.610951</v>
      </c>
      <c r="G40" s="8"/>
      <c r="H40" s="11"/>
      <c r="I40" s="11">
        <v>4</v>
      </c>
      <c r="J40" s="11">
        <v>12</v>
      </c>
      <c r="K40" s="8">
        <v>4</v>
      </c>
      <c r="L40" s="4">
        <v>0</v>
      </c>
      <c r="M40" s="8"/>
      <c r="N40" s="8"/>
    </row>
    <row r="41" spans="1:14" ht="15.75" thickBot="1" x14ac:dyDescent="0.3">
      <c r="A41" s="8"/>
      <c r="B41" s="11"/>
      <c r="C41" s="11">
        <v>5</v>
      </c>
      <c r="D41" s="49">
        <v>3.2226560000000002</v>
      </c>
      <c r="E41" s="4">
        <v>16.326530000000002</v>
      </c>
      <c r="F41" s="50">
        <v>4.3029260000000003</v>
      </c>
      <c r="G41" s="8"/>
      <c r="H41" s="11"/>
      <c r="I41" s="11">
        <v>5</v>
      </c>
      <c r="J41" s="12">
        <v>8</v>
      </c>
      <c r="K41" s="8">
        <v>3</v>
      </c>
      <c r="L41" s="4">
        <v>0</v>
      </c>
      <c r="M41" s="8"/>
      <c r="N41" s="8"/>
    </row>
    <row r="42" spans="1:14" ht="15.75" thickBot="1" x14ac:dyDescent="0.3">
      <c r="A42" s="8"/>
      <c r="B42" s="11"/>
      <c r="C42" s="11">
        <v>6</v>
      </c>
      <c r="D42" s="49">
        <v>3.2181169999999999</v>
      </c>
      <c r="E42" s="4">
        <v>15.15924</v>
      </c>
      <c r="F42" s="50">
        <v>4.1597340000000003</v>
      </c>
      <c r="G42" s="8"/>
      <c r="H42" s="34"/>
      <c r="I42" s="34" t="s">
        <v>225</v>
      </c>
      <c r="J42" s="59">
        <f>AVERAGE(J37:J41)</f>
        <v>13.2</v>
      </c>
      <c r="K42" s="59">
        <f>AVERAGE(K37:K41)</f>
        <v>9.1999999999999993</v>
      </c>
      <c r="L42" s="34">
        <f>AVERAGE(L37:L41)</f>
        <v>0.8</v>
      </c>
      <c r="M42" s="8"/>
      <c r="N42" s="8"/>
    </row>
    <row r="43" spans="1:14" ht="15.75" thickBot="1" x14ac:dyDescent="0.3">
      <c r="A43" s="8"/>
      <c r="B43" s="11"/>
      <c r="C43" s="11">
        <v>7</v>
      </c>
      <c r="D43" s="49">
        <v>3.2032029999999998</v>
      </c>
      <c r="E43" s="4">
        <v>6.006494</v>
      </c>
      <c r="F43" s="50">
        <v>4.1139239999999999</v>
      </c>
      <c r="G43" s="8"/>
      <c r="H43" s="8"/>
      <c r="I43" s="8"/>
      <c r="J43" s="8"/>
      <c r="K43" s="8"/>
      <c r="L43" s="8"/>
      <c r="M43" s="8"/>
      <c r="N43" s="8"/>
    </row>
    <row r="44" spans="1:14" ht="15.75" thickBot="1" x14ac:dyDescent="0.3">
      <c r="A44" s="8"/>
      <c r="B44" s="12"/>
      <c r="C44" s="34" t="s">
        <v>225</v>
      </c>
      <c r="D44" s="34">
        <f>AVERAGE(D37:D43)</f>
        <v>4.3712478571428566</v>
      </c>
      <c r="E44" s="34">
        <f>AVERAGE(E37:E43)</f>
        <v>11.83279457142857</v>
      </c>
      <c r="F44" s="34">
        <f>AVERAGE(F37:F43)</f>
        <v>4.8226105714285712</v>
      </c>
      <c r="G44" s="8"/>
      <c r="H44" s="8"/>
      <c r="I44" s="8"/>
      <c r="J44" s="8"/>
      <c r="K44" s="8"/>
      <c r="L44" s="8"/>
      <c r="M44" s="8"/>
      <c r="N44" s="8"/>
    </row>
    <row r="45" spans="1:14" x14ac:dyDescent="0.25">
      <c r="A45" s="8"/>
      <c r="B45" s="8"/>
      <c r="C45" s="8"/>
      <c r="D45" s="8"/>
      <c r="E45" s="8"/>
      <c r="F45" s="8"/>
      <c r="G45" s="8"/>
      <c r="H45" s="8"/>
      <c r="I45" s="8"/>
      <c r="J45" s="8"/>
      <c r="K45" s="8"/>
      <c r="L45" s="8"/>
      <c r="M45" s="8"/>
      <c r="N45" s="8"/>
    </row>
    <row r="46" spans="1:14" ht="15.75" thickBot="1" x14ac:dyDescent="0.3">
      <c r="A46" s="8"/>
      <c r="B46" s="8"/>
      <c r="C46" s="8"/>
      <c r="D46" s="8"/>
      <c r="E46" s="8"/>
      <c r="F46" s="8"/>
      <c r="G46" s="8"/>
      <c r="H46" s="8"/>
      <c r="I46" s="8"/>
      <c r="J46" s="8"/>
      <c r="K46" s="8"/>
      <c r="L46" s="8"/>
      <c r="M46" s="8"/>
      <c r="N46" s="8"/>
    </row>
    <row r="47" spans="1:14" ht="39.75" thickBot="1" x14ac:dyDescent="0.3">
      <c r="A47" s="8"/>
      <c r="B47" s="59" t="s">
        <v>316</v>
      </c>
      <c r="C47" s="61">
        <v>5</v>
      </c>
      <c r="D47" s="57" t="s">
        <v>10</v>
      </c>
      <c r="E47" s="16" t="s">
        <v>25</v>
      </c>
      <c r="F47" s="75" t="s">
        <v>26</v>
      </c>
      <c r="G47" s="8"/>
      <c r="H47" s="59" t="s">
        <v>316</v>
      </c>
      <c r="I47" s="61">
        <v>5</v>
      </c>
      <c r="J47" s="58" t="s">
        <v>10</v>
      </c>
      <c r="K47" s="16" t="s">
        <v>25</v>
      </c>
      <c r="L47" s="16" t="s">
        <v>26</v>
      </c>
      <c r="M47" s="8"/>
      <c r="N47" s="8"/>
    </row>
    <row r="48" spans="1:14" x14ac:dyDescent="0.25">
      <c r="A48" s="8"/>
      <c r="B48" s="10" t="s">
        <v>317</v>
      </c>
      <c r="C48" s="11">
        <v>1</v>
      </c>
      <c r="D48" s="48">
        <v>10.29866</v>
      </c>
      <c r="E48" s="10">
        <v>9.4117650000000008</v>
      </c>
      <c r="F48" s="53">
        <v>3.9655170000000002</v>
      </c>
      <c r="G48" s="8"/>
      <c r="H48" s="10" t="s">
        <v>317</v>
      </c>
      <c r="I48" s="11">
        <v>1</v>
      </c>
      <c r="J48" s="8">
        <v>25</v>
      </c>
      <c r="K48" s="3">
        <v>4</v>
      </c>
      <c r="L48" s="3">
        <v>3</v>
      </c>
      <c r="M48" s="8"/>
      <c r="N48" s="8"/>
    </row>
    <row r="49" spans="1:14" x14ac:dyDescent="0.25">
      <c r="A49" s="8"/>
      <c r="B49" s="11"/>
      <c r="C49" s="11">
        <v>2</v>
      </c>
      <c r="D49" s="50">
        <v>8.872458</v>
      </c>
      <c r="E49" s="11">
        <v>7.2494670000000001</v>
      </c>
      <c r="F49" s="50">
        <v>3.8880249999999998</v>
      </c>
      <c r="G49" s="8"/>
      <c r="H49" s="11"/>
      <c r="I49" s="11">
        <v>2</v>
      </c>
      <c r="J49" s="8">
        <v>3</v>
      </c>
      <c r="K49" s="4">
        <v>43</v>
      </c>
      <c r="L49" s="4">
        <v>0</v>
      </c>
      <c r="M49" s="8"/>
      <c r="N49" s="8"/>
    </row>
    <row r="50" spans="1:14" x14ac:dyDescent="0.25">
      <c r="A50" s="8"/>
      <c r="B50" s="11"/>
      <c r="C50" s="11">
        <v>3</v>
      </c>
      <c r="D50" s="50">
        <v>8.3726420000000008</v>
      </c>
      <c r="E50" s="4">
        <v>5.053763</v>
      </c>
      <c r="F50" s="50">
        <v>3.7037040000000001</v>
      </c>
      <c r="G50" s="8"/>
      <c r="H50" s="11"/>
      <c r="I50" s="11">
        <v>3</v>
      </c>
      <c r="J50" s="8">
        <v>31</v>
      </c>
      <c r="K50" s="4">
        <v>3</v>
      </c>
      <c r="L50" s="4">
        <v>0</v>
      </c>
      <c r="M50" s="8"/>
      <c r="N50" s="8"/>
    </row>
    <row r="51" spans="1:14" x14ac:dyDescent="0.25">
      <c r="A51" s="8"/>
      <c r="B51" s="11"/>
      <c r="C51" s="11">
        <v>4</v>
      </c>
      <c r="D51" s="50">
        <v>8.1916539999999998</v>
      </c>
      <c r="E51" s="4">
        <v>4.9707600000000003</v>
      </c>
      <c r="F51" s="50">
        <v>3.611971</v>
      </c>
      <c r="G51" s="8"/>
      <c r="H51" s="11"/>
      <c r="I51" s="11">
        <v>4</v>
      </c>
      <c r="J51" s="8">
        <v>42</v>
      </c>
      <c r="K51" s="4">
        <v>5</v>
      </c>
      <c r="L51" s="4">
        <v>2</v>
      </c>
      <c r="M51" s="8"/>
      <c r="N51" s="8"/>
    </row>
    <row r="52" spans="1:14" ht="15.75" thickBot="1" x14ac:dyDescent="0.3">
      <c r="A52" s="8"/>
      <c r="B52" s="11"/>
      <c r="C52" s="11">
        <v>5</v>
      </c>
      <c r="D52" s="50">
        <v>7.7310920000000003</v>
      </c>
      <c r="E52" s="50">
        <v>13.90845</v>
      </c>
      <c r="F52" s="50">
        <v>3.5398230000000002</v>
      </c>
      <c r="G52" s="8"/>
      <c r="H52" s="11"/>
      <c r="I52" s="11">
        <v>5</v>
      </c>
      <c r="J52" s="8">
        <v>0</v>
      </c>
      <c r="K52" s="4">
        <v>9</v>
      </c>
      <c r="L52" s="4">
        <v>0</v>
      </c>
      <c r="M52" s="8"/>
      <c r="N52" s="8"/>
    </row>
    <row r="53" spans="1:14" ht="15.75" thickBot="1" x14ac:dyDescent="0.3">
      <c r="A53" s="8"/>
      <c r="B53" s="11"/>
      <c r="C53" s="11">
        <v>6</v>
      </c>
      <c r="D53" s="50">
        <v>7.2611470000000002</v>
      </c>
      <c r="E53" s="50">
        <v>11.586449999999999</v>
      </c>
      <c r="F53" s="50">
        <v>3.482046</v>
      </c>
      <c r="G53" s="8"/>
      <c r="H53" s="34"/>
      <c r="I53" s="34" t="s">
        <v>225</v>
      </c>
      <c r="J53" s="59">
        <f>AVERAGE(J48:J52)</f>
        <v>20.2</v>
      </c>
      <c r="K53" s="59">
        <f>AVERAGE(K48:K52)</f>
        <v>12.8</v>
      </c>
      <c r="L53" s="34">
        <f>AVERAGE(L48:L52)</f>
        <v>1</v>
      </c>
      <c r="M53" s="8"/>
      <c r="N53" s="8"/>
    </row>
    <row r="54" spans="1:14" ht="15.75" thickBot="1" x14ac:dyDescent="0.3">
      <c r="A54" s="8"/>
      <c r="B54" s="11"/>
      <c r="C54" s="11">
        <v>7</v>
      </c>
      <c r="D54" s="50">
        <v>7.0496080000000001</v>
      </c>
      <c r="E54" s="50">
        <v>11.26005</v>
      </c>
      <c r="F54" s="56">
        <v>3.4770509999999999</v>
      </c>
      <c r="G54" s="8"/>
      <c r="H54" s="8"/>
      <c r="I54" s="8"/>
      <c r="J54" s="8"/>
      <c r="K54" s="8"/>
      <c r="L54" s="8"/>
      <c r="M54" s="8"/>
      <c r="N54" s="8"/>
    </row>
    <row r="55" spans="1:14" ht="15.75" thickBot="1" x14ac:dyDescent="0.3">
      <c r="A55" s="8"/>
      <c r="B55" s="12"/>
      <c r="C55" s="34" t="s">
        <v>225</v>
      </c>
      <c r="D55" s="34">
        <f>AVERAGE(D48:D54)</f>
        <v>8.253894428571428</v>
      </c>
      <c r="E55" s="60">
        <f>AVERAGE(E48:E54)</f>
        <v>9.0629578571428571</v>
      </c>
      <c r="F55" s="34">
        <f>AVERAGE(F48:F54)</f>
        <v>3.6668767142857144</v>
      </c>
      <c r="G55" s="8"/>
      <c r="H55" s="8"/>
      <c r="I55" s="8"/>
      <c r="J55" s="8"/>
      <c r="K55" s="8"/>
      <c r="L55" s="8"/>
      <c r="M55" s="8"/>
      <c r="N55" s="8"/>
    </row>
    <row r="56" spans="1:14" x14ac:dyDescent="0.25">
      <c r="A56" s="8"/>
      <c r="B56" s="8"/>
      <c r="C56" s="8"/>
      <c r="D56" s="8"/>
      <c r="E56" s="8"/>
      <c r="F56" s="8"/>
      <c r="G56" s="8"/>
      <c r="H56" s="8"/>
      <c r="I56" s="8"/>
      <c r="J56" s="8"/>
      <c r="K56" s="8"/>
      <c r="L56" s="8"/>
      <c r="M56" s="8"/>
      <c r="N56" s="8"/>
    </row>
    <row r="57" spans="1:14" x14ac:dyDescent="0.25">
      <c r="A57" s="8"/>
      <c r="B57" s="8"/>
      <c r="C57" s="8"/>
      <c r="D57" s="8"/>
      <c r="E57" s="8"/>
      <c r="F57" s="8"/>
      <c r="G57" s="8"/>
      <c r="H57" s="8"/>
      <c r="I57" s="8"/>
      <c r="J57" s="8"/>
      <c r="K57" s="8"/>
      <c r="L57" s="8"/>
      <c r="M57" s="8"/>
      <c r="N57" s="8"/>
    </row>
    <row r="58" spans="1:14" x14ac:dyDescent="0.25">
      <c r="A58" s="8"/>
      <c r="B58" s="8"/>
      <c r="C58" s="8"/>
      <c r="D58" s="8"/>
      <c r="E58" s="8"/>
      <c r="F58" s="8"/>
      <c r="G58" s="8"/>
      <c r="H58" s="8"/>
      <c r="I58" s="8"/>
      <c r="J58" s="8"/>
      <c r="K58" s="8"/>
      <c r="L58" s="8"/>
      <c r="M58" s="8"/>
      <c r="N58" s="8"/>
    </row>
  </sheetData>
  <pageMargins left="0.7" right="0.7" top="0.78740157499999996" bottom="0.78740157499999996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1"/>
  <sheetViews>
    <sheetView workbookViewId="0"/>
  </sheetViews>
  <sheetFormatPr defaultColWidth="11.42578125" defaultRowHeight="15" x14ac:dyDescent="0.25"/>
  <sheetData>
    <row r="1" spans="1:8" s="8" customFormat="1" x14ac:dyDescent="0.25">
      <c r="A1" s="148" t="s">
        <v>376</v>
      </c>
      <c r="B1" s="166" t="s">
        <v>139</v>
      </c>
      <c r="C1" s="166"/>
      <c r="D1" s="166"/>
      <c r="E1" s="166"/>
      <c r="F1" s="166"/>
    </row>
    <row r="2" spans="1:8" s="8" customFormat="1" ht="15.75" customHeight="1" thickBot="1" x14ac:dyDescent="0.3"/>
    <row r="3" spans="1:8" s="8" customFormat="1" ht="15.75" thickBot="1" x14ac:dyDescent="0.3">
      <c r="B3" s="59" t="s">
        <v>325</v>
      </c>
      <c r="C3" s="34" t="s">
        <v>328</v>
      </c>
      <c r="D3" s="44" t="s">
        <v>71</v>
      </c>
      <c r="E3" s="45" t="s">
        <v>72</v>
      </c>
      <c r="F3" s="45" t="s">
        <v>152</v>
      </c>
      <c r="G3" s="45" t="s">
        <v>117</v>
      </c>
      <c r="H3" s="46" t="s">
        <v>153</v>
      </c>
    </row>
    <row r="4" spans="1:8" s="8" customFormat="1" x14ac:dyDescent="0.25">
      <c r="C4" s="11">
        <v>1</v>
      </c>
      <c r="D4" s="150">
        <v>0.56240000999999995</v>
      </c>
      <c r="E4" s="151">
        <v>0.36180000000000001</v>
      </c>
      <c r="F4" s="153">
        <v>0.51119999999999999</v>
      </c>
      <c r="G4" s="151">
        <v>0.95019997</v>
      </c>
      <c r="H4" s="152">
        <v>0.2422</v>
      </c>
    </row>
    <row r="5" spans="1:8" s="8" customFormat="1" x14ac:dyDescent="0.25">
      <c r="C5" s="11">
        <v>2</v>
      </c>
      <c r="D5" s="154">
        <v>0.51020001000000004</v>
      </c>
      <c r="E5" s="155">
        <v>0.33860000000000001</v>
      </c>
      <c r="F5" s="47">
        <v>0.83420000000000005</v>
      </c>
      <c r="G5" s="155">
        <v>0.83219999</v>
      </c>
      <c r="H5" s="156">
        <v>0.28729999000000001</v>
      </c>
    </row>
    <row r="6" spans="1:8" s="8" customFormat="1" x14ac:dyDescent="0.25">
      <c r="C6" s="11">
        <v>3</v>
      </c>
      <c r="D6" s="154">
        <v>0.56999999000000001</v>
      </c>
      <c r="E6" s="155">
        <v>0.4506</v>
      </c>
      <c r="F6" s="47">
        <v>0.77210000000000001</v>
      </c>
      <c r="G6" s="155">
        <v>0.81669997999999999</v>
      </c>
      <c r="H6" s="156">
        <v>0.26750001000000001</v>
      </c>
    </row>
    <row r="7" spans="1:8" s="8" customFormat="1" x14ac:dyDescent="0.25">
      <c r="C7" s="11">
        <v>4</v>
      </c>
      <c r="D7" s="154">
        <v>0.55200000999999999</v>
      </c>
      <c r="E7" s="155">
        <v>0.50890000000000002</v>
      </c>
      <c r="F7" s="47">
        <v>0.72340000000000004</v>
      </c>
      <c r="G7" s="155">
        <v>0.91079999</v>
      </c>
      <c r="H7" s="156">
        <v>0.22639999999999999</v>
      </c>
    </row>
    <row r="8" spans="1:8" s="8" customFormat="1" ht="15.75" thickBot="1" x14ac:dyDescent="0.3">
      <c r="C8" s="11">
        <v>5</v>
      </c>
      <c r="D8" s="154">
        <v>0.53150001000000002</v>
      </c>
      <c r="E8" s="155">
        <v>0.4239</v>
      </c>
      <c r="F8" s="47">
        <v>0.61234</v>
      </c>
      <c r="G8" s="155">
        <v>0.73619997999999998</v>
      </c>
      <c r="H8" s="156">
        <v>0.29599999999999999</v>
      </c>
    </row>
    <row r="9" spans="1:8" s="8" customFormat="1" ht="15.75" thickBot="1" x14ac:dyDescent="0.3">
      <c r="C9" s="34" t="s">
        <v>225</v>
      </c>
      <c r="D9" s="34">
        <f>AVERAGE(D4:D8)</f>
        <v>0.54522000599999987</v>
      </c>
      <c r="E9" s="34">
        <f>AVERAGE(E4:E8)</f>
        <v>0.41676000000000002</v>
      </c>
      <c r="F9" s="34">
        <f>AVERAGE(F4:F8)</f>
        <v>0.69064800000000015</v>
      </c>
      <c r="G9" s="34">
        <f>AVERAGE(G4:G8)</f>
        <v>0.84921998199999993</v>
      </c>
      <c r="H9" s="34">
        <f>AVERAGE(H4:H8)</f>
        <v>0.26388</v>
      </c>
    </row>
    <row r="10" spans="1:8" s="8" customFormat="1" x14ac:dyDescent="0.25"/>
    <row r="11" spans="1:8" s="8" customFormat="1" x14ac:dyDescent="0.25"/>
    <row r="12" spans="1:8" s="8" customFormat="1" x14ac:dyDescent="0.25"/>
    <row r="13" spans="1:8" s="8" customFormat="1" ht="15.75" thickBot="1" x14ac:dyDescent="0.3"/>
    <row r="14" spans="1:8" s="8" customFormat="1" ht="15.75" thickBot="1" x14ac:dyDescent="0.3">
      <c r="B14" s="59" t="s">
        <v>326</v>
      </c>
      <c r="C14" s="34" t="s">
        <v>328</v>
      </c>
      <c r="D14" s="44" t="s">
        <v>71</v>
      </c>
      <c r="E14" s="45" t="s">
        <v>72</v>
      </c>
      <c r="F14" s="45" t="s">
        <v>152</v>
      </c>
      <c r="G14" s="45" t="s">
        <v>117</v>
      </c>
      <c r="H14" s="46" t="s">
        <v>153</v>
      </c>
    </row>
    <row r="15" spans="1:8" s="8" customFormat="1" x14ac:dyDescent="0.25">
      <c r="C15" s="11">
        <v>1</v>
      </c>
      <c r="D15" s="154">
        <v>0.57409997999999995</v>
      </c>
      <c r="E15" s="155">
        <v>0.41539999999999999</v>
      </c>
      <c r="F15" s="47">
        <v>0.75321000000000005</v>
      </c>
      <c r="G15" s="155">
        <v>0.875</v>
      </c>
      <c r="H15" s="156">
        <v>0.31140000000000001</v>
      </c>
    </row>
    <row r="16" spans="1:8" s="8" customFormat="1" x14ac:dyDescent="0.25">
      <c r="C16" s="11">
        <v>2</v>
      </c>
      <c r="D16" s="154">
        <v>0.55049999999999999</v>
      </c>
      <c r="E16" s="155">
        <v>0.4708</v>
      </c>
      <c r="F16" s="47">
        <v>0.57654000000000005</v>
      </c>
      <c r="G16" s="155">
        <v>0.72899999999999998</v>
      </c>
      <c r="H16" s="156">
        <v>0.2014</v>
      </c>
    </row>
    <row r="17" spans="2:8" s="8" customFormat="1" x14ac:dyDescent="0.25">
      <c r="C17" s="11">
        <v>3</v>
      </c>
      <c r="D17" s="154">
        <v>0.56240000000000001</v>
      </c>
      <c r="E17" s="155">
        <v>0.49380000000000002</v>
      </c>
      <c r="F17" s="47">
        <v>0.53561000000000003</v>
      </c>
      <c r="G17" s="155">
        <v>0.91700000000000004</v>
      </c>
      <c r="H17" s="156">
        <v>0.1004</v>
      </c>
    </row>
    <row r="18" spans="2:8" s="8" customFormat="1" x14ac:dyDescent="0.25">
      <c r="C18" s="11">
        <v>4</v>
      </c>
      <c r="D18" s="154">
        <v>0.51019999999999999</v>
      </c>
      <c r="E18" s="155">
        <v>0.59650000000000003</v>
      </c>
      <c r="F18" s="47">
        <v>0.76429999999999998</v>
      </c>
      <c r="G18" s="155">
        <v>0.80900000000000005</v>
      </c>
      <c r="H18" s="156">
        <v>0.20599999999999999</v>
      </c>
    </row>
    <row r="19" spans="2:8" s="8" customFormat="1" ht="15.75" thickBot="1" x14ac:dyDescent="0.3">
      <c r="C19" s="11">
        <v>5</v>
      </c>
      <c r="D19" s="154">
        <v>0.56999999999999995</v>
      </c>
      <c r="E19" s="155">
        <v>0.50919999999999999</v>
      </c>
      <c r="F19" s="47">
        <v>0.75419999999999998</v>
      </c>
      <c r="G19" s="155">
        <v>1.0069999999999999</v>
      </c>
      <c r="H19" s="156">
        <v>0.31459999999999999</v>
      </c>
    </row>
    <row r="20" spans="2:8" s="8" customFormat="1" ht="15.75" thickBot="1" x14ac:dyDescent="0.3">
      <c r="C20" s="34" t="s">
        <v>225</v>
      </c>
      <c r="D20" s="59">
        <f>AVERAGE(D15:D19)</f>
        <v>0.55343999599999993</v>
      </c>
      <c r="E20" s="59">
        <f>AVERAGE(E15:E19)</f>
        <v>0.49714000000000003</v>
      </c>
      <c r="F20" s="59">
        <f>AVERAGE(F15:F19)</f>
        <v>0.67677200000000004</v>
      </c>
      <c r="G20" s="59">
        <f>AVERAGE(G15:G19)</f>
        <v>0.86739999999999995</v>
      </c>
      <c r="H20" s="34">
        <f>AVERAGE(H15:H19)</f>
        <v>0.22675999999999999</v>
      </c>
    </row>
    <row r="21" spans="2:8" s="8" customFormat="1" x14ac:dyDescent="0.25"/>
    <row r="22" spans="2:8" s="8" customFormat="1" x14ac:dyDescent="0.25"/>
    <row r="23" spans="2:8" s="8" customFormat="1" x14ac:dyDescent="0.25"/>
    <row r="24" spans="2:8" s="8" customFormat="1" ht="15.75" thickBot="1" x14ac:dyDescent="0.3"/>
    <row r="25" spans="2:8" s="8" customFormat="1" ht="15.75" thickBot="1" x14ac:dyDescent="0.3">
      <c r="B25" s="59" t="s">
        <v>327</v>
      </c>
      <c r="C25" s="34" t="s">
        <v>328</v>
      </c>
      <c r="D25" s="44" t="s">
        <v>71</v>
      </c>
      <c r="E25" s="45" t="s">
        <v>72</v>
      </c>
      <c r="F25" s="45" t="s">
        <v>152</v>
      </c>
      <c r="G25" s="45" t="s">
        <v>117</v>
      </c>
      <c r="H25" s="46" t="s">
        <v>153</v>
      </c>
    </row>
    <row r="26" spans="2:8" s="8" customFormat="1" x14ac:dyDescent="0.25">
      <c r="C26" s="11">
        <v>1</v>
      </c>
      <c r="D26" s="154">
        <v>0.55200000000000005</v>
      </c>
      <c r="E26" s="155">
        <v>0.52859999999999996</v>
      </c>
      <c r="F26" s="47">
        <v>0.74521000000000004</v>
      </c>
      <c r="G26" s="155">
        <v>0.7581</v>
      </c>
      <c r="H26" s="156">
        <v>0.29344999999999999</v>
      </c>
    </row>
    <row r="27" spans="2:8" s="8" customFormat="1" x14ac:dyDescent="0.25">
      <c r="C27" s="11">
        <v>2</v>
      </c>
      <c r="D27" s="154">
        <v>0.53149999999999997</v>
      </c>
      <c r="E27" s="155">
        <v>0.56989999999999996</v>
      </c>
      <c r="F27" s="47">
        <v>0.64620999999999995</v>
      </c>
      <c r="G27" s="155">
        <v>0.76180000000000003</v>
      </c>
      <c r="H27" s="156">
        <v>0.28775000000000001</v>
      </c>
    </row>
    <row r="28" spans="2:8" s="8" customFormat="1" x14ac:dyDescent="0.25">
      <c r="C28" s="11">
        <v>3</v>
      </c>
      <c r="D28" s="154">
        <v>0.57410000000000005</v>
      </c>
      <c r="E28" s="155">
        <v>0.42130000000000001</v>
      </c>
      <c r="F28" s="47">
        <v>0.76241000000000003</v>
      </c>
      <c r="G28" s="155">
        <v>0.75490000000000002</v>
      </c>
      <c r="H28" s="156">
        <v>0.29759999999999998</v>
      </c>
    </row>
    <row r="29" spans="2:8" s="8" customFormat="1" x14ac:dyDescent="0.25">
      <c r="C29" s="11">
        <v>4</v>
      </c>
      <c r="D29" s="154">
        <v>0.53979999999999995</v>
      </c>
      <c r="E29" s="155">
        <v>0.44990000000000002</v>
      </c>
      <c r="F29" s="47">
        <v>0.60941999999999996</v>
      </c>
      <c r="G29" s="155">
        <v>0.97740000000000005</v>
      </c>
      <c r="H29" s="156">
        <v>0.27150000000000002</v>
      </c>
    </row>
    <row r="30" spans="2:8" s="8" customFormat="1" ht="15.75" thickBot="1" x14ac:dyDescent="0.3">
      <c r="C30" s="11">
        <v>5</v>
      </c>
      <c r="D30" s="157">
        <v>0.65049999999999997</v>
      </c>
      <c r="E30" s="158">
        <v>0.58299999999999996</v>
      </c>
      <c r="F30" s="160">
        <v>0.7621</v>
      </c>
      <c r="G30" s="158">
        <v>0.81869999999999998</v>
      </c>
      <c r="H30" s="159">
        <v>0.19420000000000001</v>
      </c>
    </row>
    <row r="31" spans="2:8" s="8" customFormat="1" ht="15.75" thickBot="1" x14ac:dyDescent="0.3">
      <c r="C31" s="34" t="s">
        <v>225</v>
      </c>
      <c r="D31" s="59">
        <f>AVERAGE(D26:D30)</f>
        <v>0.56957999999999998</v>
      </c>
      <c r="E31" s="59">
        <f>AVERAGE(E26:E30)</f>
        <v>0.51053999999999999</v>
      </c>
      <c r="F31" s="59">
        <f>AVERAGE(F26:F30)</f>
        <v>0.70507000000000009</v>
      </c>
      <c r="G31" s="59">
        <f>AVERAGE(G26:G30)</f>
        <v>0.81418000000000001</v>
      </c>
      <c r="H31" s="34">
        <f>AVERAGE(H26:H30)</f>
        <v>0.26889999999999997</v>
      </c>
    </row>
  </sheetData>
  <mergeCells count="1">
    <mergeCell ref="B1:F1"/>
  </mergeCells>
  <pageMargins left="0.7" right="0.7" top="0.78740157499999996" bottom="0.78740157499999996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4"/>
  <sheetViews>
    <sheetView workbookViewId="0">
      <selection activeCell="A2" sqref="A2"/>
    </sheetView>
  </sheetViews>
  <sheetFormatPr defaultColWidth="11.42578125" defaultRowHeight="15" x14ac:dyDescent="0.25"/>
  <sheetData>
    <row r="1" spans="1:8" s="8" customFormat="1" x14ac:dyDescent="0.25"/>
    <row r="2" spans="1:8" s="8" customFormat="1" x14ac:dyDescent="0.25">
      <c r="A2" s="148" t="s">
        <v>377</v>
      </c>
      <c r="B2" s="166" t="s">
        <v>138</v>
      </c>
      <c r="C2" s="166"/>
      <c r="D2" s="166"/>
      <c r="E2" s="166"/>
      <c r="F2" s="166"/>
    </row>
    <row r="3" spans="1:8" s="8" customFormat="1" ht="15.75" thickBot="1" x14ac:dyDescent="0.3"/>
    <row r="4" spans="1:8" s="8" customFormat="1" ht="15.75" thickBot="1" x14ac:dyDescent="0.3">
      <c r="B4" s="59" t="s">
        <v>325</v>
      </c>
      <c r="C4" s="34" t="s">
        <v>328</v>
      </c>
      <c r="D4" s="44" t="s">
        <v>71</v>
      </c>
      <c r="E4" s="45" t="s">
        <v>72</v>
      </c>
      <c r="F4" s="45" t="s">
        <v>152</v>
      </c>
      <c r="G4" s="45" t="s">
        <v>117</v>
      </c>
      <c r="H4" s="46" t="s">
        <v>153</v>
      </c>
    </row>
    <row r="5" spans="1:8" s="8" customFormat="1" x14ac:dyDescent="0.25">
      <c r="C5" s="11">
        <v>1</v>
      </c>
      <c r="D5" s="150">
        <v>148</v>
      </c>
      <c r="E5" s="151">
        <v>135</v>
      </c>
      <c r="F5" s="153">
        <v>233</v>
      </c>
      <c r="G5" s="151">
        <v>222</v>
      </c>
      <c r="H5" s="152">
        <v>209</v>
      </c>
    </row>
    <row r="6" spans="1:8" s="8" customFormat="1" x14ac:dyDescent="0.25">
      <c r="C6" s="11">
        <v>2</v>
      </c>
      <c r="D6" s="154">
        <v>157</v>
      </c>
      <c r="E6" s="155">
        <v>82</v>
      </c>
      <c r="F6" s="47">
        <v>267</v>
      </c>
      <c r="G6" s="155">
        <v>330</v>
      </c>
      <c r="H6" s="156">
        <v>145</v>
      </c>
    </row>
    <row r="7" spans="1:8" s="8" customFormat="1" ht="15.75" thickBot="1" x14ac:dyDescent="0.3">
      <c r="C7" s="11">
        <v>3</v>
      </c>
      <c r="D7" s="154">
        <v>108</v>
      </c>
      <c r="E7" s="155">
        <v>156</v>
      </c>
      <c r="F7" s="47">
        <v>201</v>
      </c>
      <c r="G7" s="155">
        <v>242</v>
      </c>
      <c r="H7" s="156">
        <v>229</v>
      </c>
    </row>
    <row r="8" spans="1:8" s="8" customFormat="1" ht="15.75" thickBot="1" x14ac:dyDescent="0.3">
      <c r="C8" s="34" t="s">
        <v>225</v>
      </c>
      <c r="D8" s="34">
        <f>AVERAGE(D5:D7)</f>
        <v>137.66666666666666</v>
      </c>
      <c r="E8" s="60">
        <f>AVERAGE(E5:E7)</f>
        <v>124.33333333333333</v>
      </c>
      <c r="F8" s="60">
        <f>AVERAGE(F5:F7)</f>
        <v>233.66666666666666</v>
      </c>
      <c r="G8" s="60">
        <f>AVERAGE(G5:G7)</f>
        <v>264.66666666666669</v>
      </c>
      <c r="H8" s="61">
        <f>AVERAGE(H5:H7)</f>
        <v>194.33333333333334</v>
      </c>
    </row>
    <row r="9" spans="1:8" s="8" customFormat="1" x14ac:dyDescent="0.25"/>
    <row r="10" spans="1:8" s="8" customFormat="1" x14ac:dyDescent="0.25"/>
    <row r="11" spans="1:8" s="8" customFormat="1" ht="15.75" thickBot="1" x14ac:dyDescent="0.3"/>
    <row r="12" spans="1:8" s="8" customFormat="1" ht="15.75" thickBot="1" x14ac:dyDescent="0.3">
      <c r="B12" s="59" t="s">
        <v>326</v>
      </c>
      <c r="C12" s="34" t="s">
        <v>328</v>
      </c>
      <c r="D12" s="44" t="s">
        <v>71</v>
      </c>
      <c r="E12" s="45" t="s">
        <v>72</v>
      </c>
      <c r="F12" s="45" t="s">
        <v>152</v>
      </c>
      <c r="G12" s="45" t="s">
        <v>117</v>
      </c>
      <c r="H12" s="46" t="s">
        <v>153</v>
      </c>
    </row>
    <row r="13" spans="1:8" s="8" customFormat="1" x14ac:dyDescent="0.25">
      <c r="C13" s="11">
        <v>1</v>
      </c>
      <c r="D13" s="154">
        <v>142</v>
      </c>
      <c r="E13" s="155">
        <v>126</v>
      </c>
      <c r="F13" s="47">
        <v>226</v>
      </c>
      <c r="G13" s="155">
        <v>250</v>
      </c>
      <c r="H13" s="156">
        <v>359</v>
      </c>
    </row>
    <row r="14" spans="1:8" s="8" customFormat="1" x14ac:dyDescent="0.25">
      <c r="C14" s="11">
        <v>2</v>
      </c>
      <c r="D14" s="154">
        <v>128</v>
      </c>
      <c r="E14" s="155">
        <v>92</v>
      </c>
      <c r="F14" s="47">
        <v>192</v>
      </c>
      <c r="G14" s="155">
        <v>563</v>
      </c>
      <c r="H14" s="156">
        <v>136</v>
      </c>
    </row>
    <row r="15" spans="1:8" s="8" customFormat="1" ht="15.75" thickBot="1" x14ac:dyDescent="0.3">
      <c r="C15" s="11">
        <v>3</v>
      </c>
      <c r="D15" s="154">
        <v>119</v>
      </c>
      <c r="E15" s="155">
        <v>186</v>
      </c>
      <c r="F15" s="47">
        <v>176</v>
      </c>
      <c r="G15" s="155">
        <v>391</v>
      </c>
      <c r="H15" s="156">
        <v>128</v>
      </c>
    </row>
    <row r="16" spans="1:8" s="8" customFormat="1" ht="15.75" thickBot="1" x14ac:dyDescent="0.3">
      <c r="C16" s="34" t="s">
        <v>225</v>
      </c>
      <c r="D16" s="59">
        <f>AVERAGE(D13:D15)</f>
        <v>129.66666666666666</v>
      </c>
      <c r="E16" s="59">
        <f>AVERAGE(E13:E15)</f>
        <v>134.66666666666666</v>
      </c>
      <c r="F16" s="59">
        <f>AVERAGE(F13:F15)</f>
        <v>198</v>
      </c>
      <c r="G16" s="59">
        <f>AVERAGE(G13:G15)</f>
        <v>401.33333333333331</v>
      </c>
      <c r="H16" s="34">
        <f>AVERAGE(H13:H15)</f>
        <v>207.66666666666666</v>
      </c>
    </row>
    <row r="17" spans="2:8" s="8" customFormat="1" x14ac:dyDescent="0.25"/>
    <row r="18" spans="2:8" s="8" customFormat="1" ht="15.75" thickBot="1" x14ac:dyDescent="0.3"/>
    <row r="19" spans="2:8" s="8" customFormat="1" ht="15.75" thickBot="1" x14ac:dyDescent="0.3">
      <c r="B19" s="59" t="s">
        <v>327</v>
      </c>
      <c r="C19" s="34" t="s">
        <v>328</v>
      </c>
      <c r="D19" s="150" t="s">
        <v>71</v>
      </c>
      <c r="E19" s="151" t="s">
        <v>72</v>
      </c>
      <c r="F19" s="153" t="s">
        <v>152</v>
      </c>
      <c r="G19" s="151" t="s">
        <v>117</v>
      </c>
      <c r="H19" s="152" t="s">
        <v>153</v>
      </c>
    </row>
    <row r="20" spans="2:8" s="8" customFormat="1" x14ac:dyDescent="0.25">
      <c r="C20" s="11">
        <v>1</v>
      </c>
      <c r="D20" s="150">
        <v>98</v>
      </c>
      <c r="E20" s="151">
        <v>188</v>
      </c>
      <c r="F20" s="153">
        <v>254</v>
      </c>
      <c r="G20" s="151">
        <v>297</v>
      </c>
      <c r="H20" s="152">
        <v>177</v>
      </c>
    </row>
    <row r="21" spans="2:8" s="8" customFormat="1" x14ac:dyDescent="0.25">
      <c r="C21" s="11">
        <v>2</v>
      </c>
      <c r="D21" s="154">
        <v>122</v>
      </c>
      <c r="E21" s="155">
        <v>261</v>
      </c>
      <c r="F21" s="47">
        <v>194</v>
      </c>
      <c r="G21" s="155">
        <v>360</v>
      </c>
      <c r="H21" s="156">
        <v>111</v>
      </c>
    </row>
    <row r="22" spans="2:8" s="8" customFormat="1" ht="15.75" thickBot="1" x14ac:dyDescent="0.3">
      <c r="C22" s="11">
        <v>3</v>
      </c>
      <c r="D22" s="154">
        <v>112</v>
      </c>
      <c r="E22" s="155">
        <v>180</v>
      </c>
      <c r="F22" s="47">
        <v>205</v>
      </c>
      <c r="G22" s="155">
        <v>322</v>
      </c>
      <c r="H22" s="156">
        <v>124</v>
      </c>
    </row>
    <row r="23" spans="2:8" s="8" customFormat="1" ht="15.75" thickBot="1" x14ac:dyDescent="0.3">
      <c r="C23" s="34" t="s">
        <v>225</v>
      </c>
      <c r="D23" s="44">
        <f>AVERAGE(D20:D22)</f>
        <v>110.66666666666667</v>
      </c>
      <c r="E23" s="44">
        <f>AVERAGE(E20:E22)</f>
        <v>209.66666666666666</v>
      </c>
      <c r="F23" s="44">
        <f>AVERAGE(F20:F22)</f>
        <v>217.66666666666666</v>
      </c>
      <c r="G23" s="44">
        <f>AVERAGE(G20:G22)</f>
        <v>326.33333333333331</v>
      </c>
      <c r="H23" s="62">
        <f>AVERAGE(H20:H22)</f>
        <v>137.33333333333334</v>
      </c>
    </row>
    <row r="24" spans="2:8" s="8" customFormat="1" x14ac:dyDescent="0.25"/>
  </sheetData>
  <mergeCells count="1">
    <mergeCell ref="B2:F2"/>
  </mergeCells>
  <pageMargins left="0.7" right="0.7" top="0.78740157499999996" bottom="0.78740157499999996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6"/>
  <sheetViews>
    <sheetView workbookViewId="0">
      <selection activeCell="A2" sqref="A2"/>
    </sheetView>
  </sheetViews>
  <sheetFormatPr defaultColWidth="11.42578125" defaultRowHeight="15" x14ac:dyDescent="0.25"/>
  <sheetData>
    <row r="1" spans="1:16" s="8" customFormat="1" x14ac:dyDescent="0.25"/>
    <row r="2" spans="1:16" s="8" customFormat="1" x14ac:dyDescent="0.25">
      <c r="A2" s="148" t="s">
        <v>378</v>
      </c>
      <c r="B2" s="166" t="s">
        <v>351</v>
      </c>
      <c r="C2" s="166"/>
      <c r="D2" s="166"/>
      <c r="E2" s="166"/>
      <c r="F2" s="166"/>
      <c r="G2" s="166"/>
      <c r="L2" s="148" t="s">
        <v>350</v>
      </c>
    </row>
    <row r="3" spans="1:16" s="8" customFormat="1" ht="15.75" thickBot="1" x14ac:dyDescent="0.3"/>
    <row r="4" spans="1:16" s="8" customFormat="1" ht="15.75" thickBot="1" x14ac:dyDescent="0.3">
      <c r="B4" s="59" t="s">
        <v>325</v>
      </c>
      <c r="C4" s="34" t="s">
        <v>328</v>
      </c>
      <c r="D4" s="71" t="s">
        <v>240</v>
      </c>
      <c r="E4" s="71" t="s">
        <v>72</v>
      </c>
      <c r="F4" s="71" t="s">
        <v>241</v>
      </c>
      <c r="G4" s="71" t="s">
        <v>242</v>
      </c>
      <c r="H4" s="70" t="s">
        <v>243</v>
      </c>
      <c r="J4" s="59" t="s">
        <v>325</v>
      </c>
      <c r="K4" s="34" t="s">
        <v>328</v>
      </c>
      <c r="L4" s="60" t="s">
        <v>240</v>
      </c>
      <c r="M4" s="60" t="s">
        <v>72</v>
      </c>
      <c r="N4" s="60" t="s">
        <v>241</v>
      </c>
      <c r="O4" s="60" t="s">
        <v>242</v>
      </c>
      <c r="P4" s="61" t="s">
        <v>243</v>
      </c>
    </row>
    <row r="5" spans="1:16" s="8" customFormat="1" x14ac:dyDescent="0.25">
      <c r="C5" s="11">
        <v>1</v>
      </c>
      <c r="D5" s="153">
        <v>12.892289999999999</v>
      </c>
      <c r="E5" s="151">
        <v>14.02327</v>
      </c>
      <c r="F5" s="153">
        <v>21.97465</v>
      </c>
      <c r="G5" s="151">
        <v>25.711189999999998</v>
      </c>
      <c r="H5" s="152">
        <v>6.322298</v>
      </c>
      <c r="K5" s="11">
        <v>1</v>
      </c>
      <c r="L5" s="151">
        <v>40.248671411151072</v>
      </c>
      <c r="M5" s="8">
        <v>32.758073202879643</v>
      </c>
      <c r="N5" s="151">
        <v>59.751328588848928</v>
      </c>
      <c r="O5" s="47">
        <v>65.56869470197168</v>
      </c>
      <c r="P5" s="151">
        <v>0.92645763252664903</v>
      </c>
    </row>
    <row r="6" spans="1:16" s="8" customFormat="1" x14ac:dyDescent="0.25">
      <c r="C6" s="11">
        <v>2</v>
      </c>
      <c r="D6" s="47">
        <v>12.3629</v>
      </c>
      <c r="E6" s="155">
        <v>15.433439999999999</v>
      </c>
      <c r="F6" s="47">
        <v>20.20654</v>
      </c>
      <c r="G6" s="155">
        <v>30.354150000000001</v>
      </c>
      <c r="H6" s="156">
        <v>9.8694249999999997</v>
      </c>
      <c r="K6" s="11">
        <v>2</v>
      </c>
      <c r="L6" s="155">
        <v>37.081314756847085</v>
      </c>
      <c r="M6" s="8">
        <v>22.201875665999864</v>
      </c>
      <c r="N6" s="155">
        <v>62.918685243152915</v>
      </c>
      <c r="O6" s="47">
        <v>87.433346789609772</v>
      </c>
      <c r="P6" s="155">
        <v>12.329709702594087</v>
      </c>
    </row>
    <row r="7" spans="1:16" s="8" customFormat="1" ht="15.75" thickBot="1" x14ac:dyDescent="0.3">
      <c r="C7" s="11">
        <v>3</v>
      </c>
      <c r="D7" s="47">
        <v>10.256970000000001</v>
      </c>
      <c r="E7" s="155">
        <v>16.815950000000001</v>
      </c>
      <c r="F7" s="47">
        <v>20.120049999999999</v>
      </c>
      <c r="G7" s="155">
        <v>14.705550000000001</v>
      </c>
      <c r="H7" s="156">
        <v>7.8070279999999999</v>
      </c>
      <c r="K7" s="11">
        <v>3</v>
      </c>
      <c r="L7" s="155">
        <v>25.525588152763731</v>
      </c>
      <c r="M7" s="8">
        <v>20.949544320183051</v>
      </c>
      <c r="N7" s="155">
        <v>74.474411847236269</v>
      </c>
      <c r="O7" s="47">
        <v>98.691631571965829</v>
      </c>
      <c r="P7" s="155">
        <v>6.1699506887851214</v>
      </c>
    </row>
    <row r="8" spans="1:16" s="8" customFormat="1" ht="15.75" thickBot="1" x14ac:dyDescent="0.3">
      <c r="C8" s="34" t="s">
        <v>225</v>
      </c>
      <c r="D8" s="60">
        <f>AVERAGE(D5:D7)</f>
        <v>11.837386666666667</v>
      </c>
      <c r="E8" s="34">
        <f>AVERAGE(E5:E7)</f>
        <v>15.42422</v>
      </c>
      <c r="F8" s="60">
        <f>AVERAGE(F5:F7)</f>
        <v>20.76708</v>
      </c>
      <c r="G8" s="34">
        <f>AVERAGE(G5:G7)</f>
        <v>23.590296666666664</v>
      </c>
      <c r="H8" s="34">
        <f>AVERAGE(H5:H7)</f>
        <v>7.9995836666666662</v>
      </c>
      <c r="K8" s="34" t="s">
        <v>225</v>
      </c>
      <c r="L8" s="34">
        <f>AVERAGE(L5:L7)</f>
        <v>34.285191440253961</v>
      </c>
      <c r="M8" s="60">
        <f>AVERAGE(M5:M7)</f>
        <v>25.303164396354187</v>
      </c>
      <c r="N8" s="34">
        <f>AVERAGE(N5:N7)</f>
        <v>65.714808559746032</v>
      </c>
      <c r="O8" s="60">
        <f>AVERAGE(O5:O7)</f>
        <v>83.897891021182431</v>
      </c>
      <c r="P8" s="34">
        <f>AVERAGE(P5:P7)</f>
        <v>6.4753726746352855</v>
      </c>
    </row>
    <row r="9" spans="1:16" s="8" customFormat="1" x14ac:dyDescent="0.25"/>
    <row r="10" spans="1:16" s="8" customFormat="1" x14ac:dyDescent="0.25"/>
    <row r="11" spans="1:16" s="8" customFormat="1" ht="15.75" thickBot="1" x14ac:dyDescent="0.3"/>
    <row r="12" spans="1:16" s="8" customFormat="1" ht="15.75" thickBot="1" x14ac:dyDescent="0.3">
      <c r="B12" s="59" t="s">
        <v>326</v>
      </c>
      <c r="C12" s="34" t="s">
        <v>328</v>
      </c>
      <c r="D12" s="60" t="s">
        <v>240</v>
      </c>
      <c r="E12" s="60" t="s">
        <v>72</v>
      </c>
      <c r="F12" s="60" t="s">
        <v>241</v>
      </c>
      <c r="G12" s="60" t="s">
        <v>242</v>
      </c>
      <c r="H12" s="61" t="s">
        <v>243</v>
      </c>
      <c r="J12" s="59" t="s">
        <v>326</v>
      </c>
      <c r="K12" s="34" t="s">
        <v>328</v>
      </c>
      <c r="L12" s="60" t="s">
        <v>240</v>
      </c>
      <c r="M12" s="60" t="s">
        <v>72</v>
      </c>
      <c r="N12" s="60" t="s">
        <v>241</v>
      </c>
      <c r="O12" s="60" t="s">
        <v>242</v>
      </c>
      <c r="P12" s="61" t="s">
        <v>243</v>
      </c>
    </row>
    <row r="13" spans="1:16" s="8" customFormat="1" x14ac:dyDescent="0.25">
      <c r="C13" s="11">
        <v>1</v>
      </c>
      <c r="D13" s="8">
        <v>21.974646453592413</v>
      </c>
      <c r="E13" s="10">
        <v>12.892288796487222</v>
      </c>
      <c r="F13" s="8">
        <v>25.711189189377492</v>
      </c>
      <c r="G13" s="10">
        <v>24.320806353814476</v>
      </c>
      <c r="H13" s="67">
        <v>13.867283590378776</v>
      </c>
      <c r="K13" s="11">
        <v>1</v>
      </c>
      <c r="L13" s="10">
        <v>12.502287742545221</v>
      </c>
      <c r="M13" s="47">
        <v>27.19400977350233</v>
      </c>
      <c r="N13" s="10">
        <v>41.836794706316503</v>
      </c>
      <c r="O13" s="47">
        <v>69.18941081501481</v>
      </c>
      <c r="P13" s="10">
        <v>2.2133744065979202</v>
      </c>
    </row>
    <row r="14" spans="1:16" s="8" customFormat="1" x14ac:dyDescent="0.25">
      <c r="C14" s="11">
        <v>2</v>
      </c>
      <c r="D14" s="8">
        <v>13.893362859566722</v>
      </c>
      <c r="E14" s="11">
        <v>16.620071364757976</v>
      </c>
      <c r="F14" s="8">
        <v>30.354152350941831</v>
      </c>
      <c r="G14" s="11">
        <v>41.689618560926299</v>
      </c>
      <c r="H14" s="67">
        <v>0.31132700402720997</v>
      </c>
      <c r="K14" s="11">
        <v>2</v>
      </c>
      <c r="L14" s="11">
        <v>27.930789706561129</v>
      </c>
      <c r="M14" s="8">
        <v>25.426723555203253</v>
      </c>
      <c r="N14" s="11">
        <v>25.001527585749159</v>
      </c>
      <c r="O14" s="8">
        <v>79.728469615998591</v>
      </c>
      <c r="P14" s="11">
        <v>12.566653210390228</v>
      </c>
    </row>
    <row r="15" spans="1:16" s="8" customFormat="1" ht="15.75" thickBot="1" x14ac:dyDescent="0.3">
      <c r="C15" s="11">
        <v>3</v>
      </c>
      <c r="D15" s="8">
        <v>20.206542621503218</v>
      </c>
      <c r="E15" s="11">
        <v>6.3222984240367595</v>
      </c>
      <c r="F15" s="8">
        <v>46.864229210495047</v>
      </c>
      <c r="G15" s="11">
        <v>65.411650598563099</v>
      </c>
      <c r="H15" s="67">
        <v>2.5488953646512016</v>
      </c>
      <c r="K15" s="11">
        <v>3</v>
      </c>
      <c r="L15" s="11">
        <v>22.228840239443926</v>
      </c>
      <c r="M15" s="47">
        <v>22.420233491312587</v>
      </c>
      <c r="N15" s="11">
        <v>25.755501513943287</v>
      </c>
      <c r="O15" s="47">
        <v>51.374004878464838</v>
      </c>
      <c r="P15" s="11">
        <v>9.6469470669787967</v>
      </c>
    </row>
    <row r="16" spans="1:16" s="8" customFormat="1" ht="15.75" thickBot="1" x14ac:dyDescent="0.3">
      <c r="C16" s="34" t="s">
        <v>225</v>
      </c>
      <c r="D16" s="60">
        <f>AVERAGE(D13:D15)</f>
        <v>18.691517311554119</v>
      </c>
      <c r="E16" s="34">
        <f>AVERAGE(E13:E15)</f>
        <v>11.944886195093986</v>
      </c>
      <c r="F16" s="60">
        <f>AVERAGE(F13:F15)</f>
        <v>34.309856916938124</v>
      </c>
      <c r="G16" s="34">
        <f>AVERAGE(G13:G15)</f>
        <v>43.807358504434625</v>
      </c>
      <c r="H16" s="34">
        <f>AVERAGE(H13:H15)</f>
        <v>5.5758353196857291</v>
      </c>
      <c r="K16" s="34" t="s">
        <v>225</v>
      </c>
      <c r="L16" s="34">
        <f>AVERAGE(L12:L15)</f>
        <v>20.887305896183424</v>
      </c>
      <c r="M16" s="60">
        <f>AVERAGE(M12:M15)</f>
        <v>25.013655606672724</v>
      </c>
      <c r="N16" s="34">
        <f>AVERAGE(N12:N15)</f>
        <v>30.86460793533632</v>
      </c>
      <c r="O16" s="60">
        <f>AVERAGE(O12:O15)</f>
        <v>66.763961769826082</v>
      </c>
      <c r="P16" s="34">
        <f>AVERAGE(P12:P15)</f>
        <v>8.1423248946556495</v>
      </c>
    </row>
    <row r="17" spans="2:16" s="8" customFormat="1" x14ac:dyDescent="0.25"/>
    <row r="18" spans="2:16" s="8" customFormat="1" x14ac:dyDescent="0.25"/>
    <row r="19" spans="2:16" s="8" customFormat="1" ht="15.75" thickBot="1" x14ac:dyDescent="0.3"/>
    <row r="20" spans="2:16" s="8" customFormat="1" ht="15.75" thickBot="1" x14ac:dyDescent="0.3">
      <c r="B20" s="59" t="s">
        <v>327</v>
      </c>
      <c r="C20" s="34" t="s">
        <v>328</v>
      </c>
      <c r="D20" s="60" t="s">
        <v>240</v>
      </c>
      <c r="E20" s="60" t="s">
        <v>72</v>
      </c>
      <c r="F20" s="60" t="s">
        <v>241</v>
      </c>
      <c r="G20" s="60" t="s">
        <v>242</v>
      </c>
      <c r="H20" s="61" t="s">
        <v>243</v>
      </c>
      <c r="J20" s="59" t="s">
        <v>327</v>
      </c>
      <c r="K20" s="34" t="s">
        <v>328</v>
      </c>
      <c r="L20" s="34" t="s">
        <v>240</v>
      </c>
      <c r="M20" s="60" t="s">
        <v>72</v>
      </c>
      <c r="N20" s="60" t="s">
        <v>241</v>
      </c>
      <c r="O20" s="60" t="s">
        <v>242</v>
      </c>
      <c r="P20" s="61" t="s">
        <v>243</v>
      </c>
    </row>
    <row r="21" spans="2:16" s="8" customFormat="1" x14ac:dyDescent="0.25">
      <c r="C21" s="11">
        <v>1</v>
      </c>
      <c r="D21" s="47">
        <v>16.965609070024115</v>
      </c>
      <c r="E21" s="151">
        <v>14.70554685415712</v>
      </c>
      <c r="F21" s="47">
        <v>19.297334009791328</v>
      </c>
      <c r="G21" s="151">
        <v>46.61822444986867</v>
      </c>
      <c r="H21" s="156">
        <v>9.2841216915650762</v>
      </c>
      <c r="K21" s="11">
        <v>1</v>
      </c>
      <c r="L21" s="155">
        <v>15.131534905203551</v>
      </c>
      <c r="M21" s="47">
        <v>18.939529938462186</v>
      </c>
      <c r="N21" s="151">
        <v>31.132298772968937</v>
      </c>
      <c r="O21" s="47">
        <v>44.216833542175081</v>
      </c>
      <c r="P21" s="151">
        <v>6.1978212590892099</v>
      </c>
    </row>
    <row r="22" spans="2:16" s="8" customFormat="1" x14ac:dyDescent="0.25">
      <c r="C22" s="11">
        <v>2</v>
      </c>
      <c r="D22" s="47">
        <v>16.815946029808899</v>
      </c>
      <c r="E22" s="11">
        <v>13.555983557697971</v>
      </c>
      <c r="F22" s="47">
        <v>9.8875084688932873</v>
      </c>
      <c r="G22" s="11">
        <v>60.144080483415593</v>
      </c>
      <c r="H22" s="67">
        <v>1.663525352517226</v>
      </c>
      <c r="K22" s="11">
        <v>2</v>
      </c>
      <c r="L22" s="155">
        <v>13.985527256242975</v>
      </c>
      <c r="M22" s="47">
        <v>20.550420941198709</v>
      </c>
      <c r="N22" s="155">
        <v>29.001265972100953</v>
      </c>
      <c r="O22" s="47">
        <v>28.270774288493442</v>
      </c>
      <c r="P22" s="11">
        <v>2.7713522889329298</v>
      </c>
    </row>
    <row r="23" spans="2:16" s="8" customFormat="1" ht="15.75" thickBot="1" x14ac:dyDescent="0.3">
      <c r="C23" s="11">
        <v>3</v>
      </c>
      <c r="D23" s="47">
        <v>9.1945730265856582</v>
      </c>
      <c r="E23" s="155">
        <v>9.8321659556216616</v>
      </c>
      <c r="F23" s="47">
        <v>7.8070276757455872</v>
      </c>
      <c r="G23" s="155">
        <v>89.088156042296276</v>
      </c>
      <c r="H23" s="156">
        <v>14.586346163126734</v>
      </c>
      <c r="K23" s="11">
        <v>3</v>
      </c>
      <c r="L23" s="155">
        <v>34.43130529802832</v>
      </c>
      <c r="M23" s="47">
        <v>9.4937925073492409</v>
      </c>
      <c r="N23" s="155">
        <v>27.882941944179677</v>
      </c>
      <c r="O23" s="47">
        <v>33.16390158107086</v>
      </c>
      <c r="P23" s="155">
        <v>10.042319532279601</v>
      </c>
    </row>
    <row r="24" spans="2:16" s="8" customFormat="1" ht="15.75" thickBot="1" x14ac:dyDescent="0.3">
      <c r="C24" s="34" t="s">
        <v>225</v>
      </c>
      <c r="D24" s="60">
        <f>AVERAGE(D21:D23)</f>
        <v>14.325376042139558</v>
      </c>
      <c r="E24" s="34">
        <f>AVERAGE(E21:E23)</f>
        <v>12.697898789158918</v>
      </c>
      <c r="F24" s="60">
        <f>AVERAGE(F21:F23)</f>
        <v>12.330623384810067</v>
      </c>
      <c r="G24" s="34">
        <f>AVERAGE(G21:G23)</f>
        <v>65.283486991860187</v>
      </c>
      <c r="H24" s="34">
        <f>AVERAGE(H21:H23)</f>
        <v>8.5113310690696782</v>
      </c>
      <c r="K24" s="34" t="s">
        <v>225</v>
      </c>
      <c r="L24" s="34">
        <f>AVERAGE(L20:L23)</f>
        <v>21.182789153158282</v>
      </c>
      <c r="M24" s="60">
        <f>AVERAGE(M20:M23)</f>
        <v>16.327914462336711</v>
      </c>
      <c r="N24" s="34">
        <f>AVERAGE(N20:N23)</f>
        <v>29.33883556308319</v>
      </c>
      <c r="O24" s="60">
        <f>AVERAGE(O20:O23)</f>
        <v>35.21716980391313</v>
      </c>
      <c r="P24" s="34">
        <f>AVERAGE(P20:P23)</f>
        <v>6.33716436010058</v>
      </c>
    </row>
    <row r="25" spans="2:16" s="8" customFormat="1" x14ac:dyDescent="0.25"/>
    <row r="26" spans="2:16" s="8" customFormat="1" x14ac:dyDescent="0.25"/>
  </sheetData>
  <mergeCells count="1">
    <mergeCell ref="B2:G2"/>
  </mergeCells>
  <pageMargins left="0.7" right="0.7" top="0.78740157499999996" bottom="0.78740157499999996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3"/>
  <sheetViews>
    <sheetView workbookViewId="0">
      <selection activeCell="A2" sqref="A2"/>
    </sheetView>
  </sheetViews>
  <sheetFormatPr defaultColWidth="11.42578125" defaultRowHeight="15" x14ac:dyDescent="0.25"/>
  <sheetData>
    <row r="1" spans="1:16" s="8" customFormat="1" x14ac:dyDescent="0.25">
      <c r="B1"/>
      <c r="C1"/>
      <c r="D1"/>
      <c r="E1"/>
      <c r="F1"/>
      <c r="G1"/>
    </row>
    <row r="2" spans="1:16" s="8" customFormat="1" x14ac:dyDescent="0.25">
      <c r="A2" s="148" t="s">
        <v>365</v>
      </c>
      <c r="B2" s="166" t="s">
        <v>245</v>
      </c>
      <c r="C2" s="166"/>
      <c r="D2" s="166"/>
      <c r="E2" s="166"/>
      <c r="F2" s="166"/>
      <c r="G2" s="166"/>
      <c r="L2" s="148" t="s">
        <v>244</v>
      </c>
    </row>
    <row r="3" spans="1:16" s="8" customFormat="1" ht="15.75" thickBot="1" x14ac:dyDescent="0.3"/>
    <row r="4" spans="1:16" s="8" customFormat="1" ht="15.75" thickBot="1" x14ac:dyDescent="0.3">
      <c r="B4" s="59" t="s">
        <v>325</v>
      </c>
      <c r="C4" s="34" t="s">
        <v>328</v>
      </c>
      <c r="D4" s="71" t="s">
        <v>240</v>
      </c>
      <c r="E4" s="71" t="s">
        <v>72</v>
      </c>
      <c r="F4" s="71" t="s">
        <v>241</v>
      </c>
      <c r="G4" s="71" t="s">
        <v>242</v>
      </c>
      <c r="H4" s="70" t="s">
        <v>243</v>
      </c>
      <c r="J4" s="59" t="s">
        <v>325</v>
      </c>
      <c r="K4" s="34" t="s">
        <v>328</v>
      </c>
      <c r="L4" s="60" t="s">
        <v>240</v>
      </c>
      <c r="M4" s="60" t="s">
        <v>72</v>
      </c>
      <c r="N4" s="60" t="s">
        <v>241</v>
      </c>
      <c r="O4" s="60" t="s">
        <v>242</v>
      </c>
      <c r="P4" s="61" t="s">
        <v>243</v>
      </c>
    </row>
    <row r="5" spans="1:16" s="8" customFormat="1" x14ac:dyDescent="0.25">
      <c r="C5" s="11">
        <v>1</v>
      </c>
      <c r="D5" s="153">
        <v>3</v>
      </c>
      <c r="E5" s="151">
        <v>4</v>
      </c>
      <c r="F5" s="153">
        <v>3</v>
      </c>
      <c r="G5" s="151">
        <v>6</v>
      </c>
      <c r="H5" s="152">
        <v>4</v>
      </c>
      <c r="K5" s="11">
        <v>1</v>
      </c>
      <c r="L5" s="151">
        <v>3</v>
      </c>
      <c r="M5" s="8">
        <v>1</v>
      </c>
      <c r="N5" s="151">
        <v>1</v>
      </c>
      <c r="O5" s="47">
        <v>5</v>
      </c>
      <c r="P5" s="151">
        <v>2</v>
      </c>
    </row>
    <row r="6" spans="1:16" s="8" customFormat="1" x14ac:dyDescent="0.25">
      <c r="C6" s="11">
        <v>2</v>
      </c>
      <c r="D6" s="47">
        <v>3</v>
      </c>
      <c r="E6" s="155">
        <v>3</v>
      </c>
      <c r="F6" s="47">
        <v>3</v>
      </c>
      <c r="G6" s="155">
        <v>4</v>
      </c>
      <c r="H6" s="156">
        <v>1</v>
      </c>
      <c r="K6" s="11">
        <v>2</v>
      </c>
      <c r="L6" s="155">
        <v>4</v>
      </c>
      <c r="M6" s="8">
        <v>3</v>
      </c>
      <c r="N6" s="155">
        <v>2</v>
      </c>
      <c r="O6" s="47">
        <v>4</v>
      </c>
      <c r="P6" s="155">
        <v>1</v>
      </c>
    </row>
    <row r="7" spans="1:16" s="8" customFormat="1" x14ac:dyDescent="0.25">
      <c r="C7" s="11">
        <v>3</v>
      </c>
      <c r="D7" s="47">
        <v>5</v>
      </c>
      <c r="E7" s="155">
        <v>2</v>
      </c>
      <c r="F7" s="47">
        <v>2</v>
      </c>
      <c r="G7" s="155">
        <v>5</v>
      </c>
      <c r="H7" s="156">
        <v>5</v>
      </c>
      <c r="K7" s="11">
        <v>3</v>
      </c>
      <c r="L7" s="155">
        <v>2</v>
      </c>
      <c r="M7" s="8">
        <v>3</v>
      </c>
      <c r="N7" s="155">
        <v>4</v>
      </c>
      <c r="O7" s="47">
        <v>4</v>
      </c>
      <c r="P7" s="155">
        <v>3</v>
      </c>
    </row>
    <row r="8" spans="1:16" s="8" customFormat="1" x14ac:dyDescent="0.25">
      <c r="C8" s="11">
        <v>4</v>
      </c>
      <c r="D8" s="47">
        <v>2</v>
      </c>
      <c r="E8" s="155">
        <v>4</v>
      </c>
      <c r="F8" s="47">
        <v>1</v>
      </c>
      <c r="G8" s="155">
        <v>5</v>
      </c>
      <c r="H8" s="156">
        <v>4</v>
      </c>
      <c r="K8" s="11">
        <v>4</v>
      </c>
      <c r="L8" s="155">
        <v>3</v>
      </c>
      <c r="M8" s="8">
        <v>2</v>
      </c>
      <c r="N8" s="155">
        <v>2</v>
      </c>
      <c r="O8" s="47">
        <v>2</v>
      </c>
      <c r="P8" s="155">
        <v>3</v>
      </c>
    </row>
    <row r="9" spans="1:16" s="8" customFormat="1" ht="15.75" thickBot="1" x14ac:dyDescent="0.3">
      <c r="C9" s="11">
        <v>5</v>
      </c>
      <c r="D9" s="47">
        <v>3</v>
      </c>
      <c r="E9" s="155">
        <v>5</v>
      </c>
      <c r="F9" s="47">
        <v>2</v>
      </c>
      <c r="G9" s="155">
        <v>4</v>
      </c>
      <c r="H9" s="156">
        <v>2</v>
      </c>
      <c r="K9" s="11">
        <v>5</v>
      </c>
      <c r="L9" s="155">
        <v>3</v>
      </c>
      <c r="M9" s="8">
        <v>2</v>
      </c>
      <c r="N9" s="155">
        <v>2</v>
      </c>
      <c r="O9" s="47">
        <v>3</v>
      </c>
      <c r="P9" s="155">
        <v>1</v>
      </c>
    </row>
    <row r="10" spans="1:16" s="8" customFormat="1" ht="15.75" thickBot="1" x14ac:dyDescent="0.3">
      <c r="C10" s="34" t="s">
        <v>225</v>
      </c>
      <c r="D10" s="60">
        <f>AVERAGE(D5:D9)</f>
        <v>3.2</v>
      </c>
      <c r="E10" s="34">
        <f>AVERAGE(E5:E9)</f>
        <v>3.6</v>
      </c>
      <c r="F10" s="60">
        <f>AVERAGE(F5:F9)</f>
        <v>2.2000000000000002</v>
      </c>
      <c r="G10" s="34">
        <f>AVERAGE(G5:G9)</f>
        <v>4.8</v>
      </c>
      <c r="H10" s="34">
        <f>AVERAGE(H5:H9)</f>
        <v>3.2</v>
      </c>
      <c r="K10" s="34" t="s">
        <v>225</v>
      </c>
      <c r="L10" s="34">
        <f>AVERAGE(L5:L9)</f>
        <v>3</v>
      </c>
      <c r="M10" s="60">
        <f>AVERAGE(M5:M9)</f>
        <v>2.2000000000000002</v>
      </c>
      <c r="N10" s="34">
        <f>AVERAGE(N5:N9)</f>
        <v>2.2000000000000002</v>
      </c>
      <c r="O10" s="60">
        <f>AVERAGE(O5:O9)</f>
        <v>3.6</v>
      </c>
      <c r="P10" s="34">
        <f>AVERAGE(P5:P9)</f>
        <v>2</v>
      </c>
    </row>
    <row r="11" spans="1:16" s="8" customFormat="1" x14ac:dyDescent="0.25"/>
    <row r="12" spans="1:16" s="8" customFormat="1" x14ac:dyDescent="0.25"/>
    <row r="13" spans="1:16" s="8" customFormat="1" ht="15.75" thickBot="1" x14ac:dyDescent="0.3"/>
    <row r="14" spans="1:16" s="8" customFormat="1" ht="15.75" thickBot="1" x14ac:dyDescent="0.3">
      <c r="B14" s="59" t="s">
        <v>326</v>
      </c>
      <c r="C14" s="34" t="s">
        <v>328</v>
      </c>
      <c r="D14" s="60" t="s">
        <v>240</v>
      </c>
      <c r="E14" s="60" t="s">
        <v>72</v>
      </c>
      <c r="F14" s="60" t="s">
        <v>241</v>
      </c>
      <c r="G14" s="60" t="s">
        <v>242</v>
      </c>
      <c r="H14" s="61" t="s">
        <v>243</v>
      </c>
      <c r="J14" s="59" t="s">
        <v>326</v>
      </c>
      <c r="K14" s="34" t="s">
        <v>328</v>
      </c>
      <c r="L14" s="60" t="s">
        <v>240</v>
      </c>
      <c r="M14" s="60" t="s">
        <v>72</v>
      </c>
      <c r="N14" s="60" t="s">
        <v>241</v>
      </c>
      <c r="O14" s="60" t="s">
        <v>242</v>
      </c>
      <c r="P14" s="61" t="s">
        <v>243</v>
      </c>
    </row>
    <row r="15" spans="1:16" s="8" customFormat="1" x14ac:dyDescent="0.25">
      <c r="C15" s="11">
        <v>1</v>
      </c>
      <c r="D15" s="8">
        <v>1</v>
      </c>
      <c r="E15" s="10">
        <v>2</v>
      </c>
      <c r="F15" s="8">
        <v>2</v>
      </c>
      <c r="G15" s="10">
        <v>3</v>
      </c>
      <c r="H15" s="67">
        <v>2</v>
      </c>
      <c r="K15" s="11">
        <v>1</v>
      </c>
      <c r="L15" s="10">
        <v>2</v>
      </c>
      <c r="M15" s="47">
        <v>3</v>
      </c>
      <c r="N15" s="10">
        <v>2</v>
      </c>
      <c r="O15" s="47">
        <v>3</v>
      </c>
      <c r="P15" s="10">
        <v>1</v>
      </c>
    </row>
    <row r="16" spans="1:16" s="8" customFormat="1" x14ac:dyDescent="0.25">
      <c r="C16" s="11">
        <v>2</v>
      </c>
      <c r="D16" s="8">
        <v>2</v>
      </c>
      <c r="E16" s="11">
        <v>2</v>
      </c>
      <c r="F16" s="8">
        <v>1</v>
      </c>
      <c r="G16" s="11">
        <v>5</v>
      </c>
      <c r="H16" s="67">
        <v>1</v>
      </c>
      <c r="K16" s="11">
        <v>2</v>
      </c>
      <c r="L16" s="11">
        <v>6</v>
      </c>
      <c r="M16" s="8">
        <v>2</v>
      </c>
      <c r="N16" s="11">
        <v>3</v>
      </c>
      <c r="O16" s="8">
        <v>3</v>
      </c>
      <c r="P16" s="11">
        <v>1</v>
      </c>
    </row>
    <row r="17" spans="2:16" s="8" customFormat="1" x14ac:dyDescent="0.25">
      <c r="C17" s="11">
        <v>3</v>
      </c>
      <c r="D17" s="8">
        <v>4</v>
      </c>
      <c r="E17" s="11">
        <v>3</v>
      </c>
      <c r="F17" s="8">
        <v>2</v>
      </c>
      <c r="G17" s="11">
        <v>5</v>
      </c>
      <c r="H17" s="67">
        <v>1</v>
      </c>
      <c r="K17" s="11">
        <v>3</v>
      </c>
      <c r="L17" s="11">
        <v>3</v>
      </c>
      <c r="M17" s="47">
        <v>2</v>
      </c>
      <c r="N17" s="11">
        <v>1</v>
      </c>
      <c r="O17" s="47">
        <v>5</v>
      </c>
      <c r="P17" s="11">
        <v>2</v>
      </c>
    </row>
    <row r="18" spans="2:16" s="8" customFormat="1" x14ac:dyDescent="0.25">
      <c r="C18" s="11">
        <v>4</v>
      </c>
      <c r="D18" s="8">
        <v>3</v>
      </c>
      <c r="E18" s="11">
        <v>1</v>
      </c>
      <c r="F18" s="8">
        <v>3</v>
      </c>
      <c r="G18" s="11">
        <v>6</v>
      </c>
      <c r="H18" s="67">
        <v>1</v>
      </c>
      <c r="K18" s="11">
        <v>4</v>
      </c>
      <c r="L18" s="11">
        <v>1</v>
      </c>
      <c r="M18" s="47">
        <v>3</v>
      </c>
      <c r="N18" s="11">
        <v>3</v>
      </c>
      <c r="O18" s="47">
        <v>4</v>
      </c>
      <c r="P18" s="11">
        <v>3</v>
      </c>
    </row>
    <row r="19" spans="2:16" s="8" customFormat="1" ht="15.75" thickBot="1" x14ac:dyDescent="0.3">
      <c r="C19" s="11">
        <v>5</v>
      </c>
      <c r="D19" s="8">
        <v>6</v>
      </c>
      <c r="E19" s="11">
        <v>1</v>
      </c>
      <c r="F19" s="8">
        <v>3</v>
      </c>
      <c r="G19" s="11">
        <v>4</v>
      </c>
      <c r="H19" s="67">
        <v>1</v>
      </c>
      <c r="K19" s="11">
        <v>5</v>
      </c>
      <c r="L19" s="11">
        <v>3</v>
      </c>
      <c r="M19" s="47">
        <v>1</v>
      </c>
      <c r="N19" s="11">
        <v>2</v>
      </c>
      <c r="O19" s="47">
        <v>2</v>
      </c>
      <c r="P19" s="11">
        <v>1</v>
      </c>
    </row>
    <row r="20" spans="2:16" s="8" customFormat="1" ht="15.75" thickBot="1" x14ac:dyDescent="0.3">
      <c r="C20" s="34" t="s">
        <v>225</v>
      </c>
      <c r="D20" s="60">
        <f>AVERAGE(D15:D19)</f>
        <v>3.2</v>
      </c>
      <c r="E20" s="34">
        <f>AVERAGE(E15:E19)</f>
        <v>1.8</v>
      </c>
      <c r="F20" s="60">
        <f>AVERAGE(F15:F19)</f>
        <v>2.2000000000000002</v>
      </c>
      <c r="G20" s="34">
        <f>AVERAGE(G15:G19)</f>
        <v>4.5999999999999996</v>
      </c>
      <c r="H20" s="34">
        <f>AVERAGE(H15:H19)</f>
        <v>1.2</v>
      </c>
      <c r="K20" s="34" t="s">
        <v>225</v>
      </c>
      <c r="L20" s="34">
        <f>AVERAGE(L14:L19)</f>
        <v>3</v>
      </c>
      <c r="M20" s="60">
        <f>AVERAGE(M14:M19)</f>
        <v>2.2000000000000002</v>
      </c>
      <c r="N20" s="34">
        <f>AVERAGE(N14:N19)</f>
        <v>2.2000000000000002</v>
      </c>
      <c r="O20" s="60">
        <f>AVERAGE(O14:O19)</f>
        <v>3.4</v>
      </c>
      <c r="P20" s="34">
        <f>AVERAGE(P14:P19)</f>
        <v>1.6</v>
      </c>
    </row>
    <row r="21" spans="2:16" s="8" customFormat="1" x14ac:dyDescent="0.25"/>
    <row r="22" spans="2:16" s="8" customFormat="1" x14ac:dyDescent="0.25"/>
    <row r="23" spans="2:16" s="8" customFormat="1" ht="15.75" thickBot="1" x14ac:dyDescent="0.3"/>
    <row r="24" spans="2:16" s="8" customFormat="1" ht="15.75" thickBot="1" x14ac:dyDescent="0.3">
      <c r="B24" s="59" t="s">
        <v>327</v>
      </c>
      <c r="C24" s="34" t="s">
        <v>328</v>
      </c>
      <c r="D24" s="60" t="s">
        <v>240</v>
      </c>
      <c r="E24" s="60" t="s">
        <v>72</v>
      </c>
      <c r="F24" s="60" t="s">
        <v>241</v>
      </c>
      <c r="G24" s="60" t="s">
        <v>242</v>
      </c>
      <c r="H24" s="61" t="s">
        <v>243</v>
      </c>
      <c r="J24" s="59" t="s">
        <v>327</v>
      </c>
      <c r="K24" s="34" t="s">
        <v>328</v>
      </c>
      <c r="L24" s="34" t="s">
        <v>240</v>
      </c>
      <c r="M24" s="60" t="s">
        <v>72</v>
      </c>
      <c r="N24" s="60" t="s">
        <v>241</v>
      </c>
      <c r="O24" s="60" t="s">
        <v>242</v>
      </c>
      <c r="P24" s="61" t="s">
        <v>243</v>
      </c>
    </row>
    <row r="25" spans="2:16" s="8" customFormat="1" x14ac:dyDescent="0.25">
      <c r="C25" s="11">
        <v>1</v>
      </c>
      <c r="D25" s="47">
        <v>2</v>
      </c>
      <c r="E25" s="151">
        <v>2</v>
      </c>
      <c r="F25" s="47">
        <v>2</v>
      </c>
      <c r="G25" s="151">
        <v>6</v>
      </c>
      <c r="H25" s="156">
        <v>3</v>
      </c>
      <c r="K25" s="11">
        <v>1</v>
      </c>
      <c r="L25" s="155">
        <v>4</v>
      </c>
      <c r="M25" s="47">
        <v>2</v>
      </c>
      <c r="N25" s="151">
        <v>1</v>
      </c>
      <c r="O25" s="47">
        <v>4</v>
      </c>
      <c r="P25" s="151">
        <v>1</v>
      </c>
    </row>
    <row r="26" spans="2:16" s="8" customFormat="1" x14ac:dyDescent="0.25">
      <c r="C26" s="11">
        <v>2</v>
      </c>
      <c r="D26" s="47">
        <v>3</v>
      </c>
      <c r="E26" s="11">
        <v>3</v>
      </c>
      <c r="F26" s="47">
        <v>3</v>
      </c>
      <c r="G26" s="11">
        <v>4</v>
      </c>
      <c r="H26" s="67">
        <v>2</v>
      </c>
      <c r="K26" s="11">
        <v>2</v>
      </c>
      <c r="L26" s="155">
        <v>3</v>
      </c>
      <c r="M26" s="47">
        <v>3</v>
      </c>
      <c r="N26" s="155">
        <v>3</v>
      </c>
      <c r="O26" s="47">
        <v>3</v>
      </c>
      <c r="P26" s="11">
        <v>1</v>
      </c>
    </row>
    <row r="27" spans="2:16" s="8" customFormat="1" x14ac:dyDescent="0.25">
      <c r="C27" s="11">
        <v>3</v>
      </c>
      <c r="D27" s="47">
        <v>2</v>
      </c>
      <c r="E27" s="155">
        <v>1</v>
      </c>
      <c r="F27" s="47">
        <v>2</v>
      </c>
      <c r="G27" s="155">
        <v>5</v>
      </c>
      <c r="H27" s="156">
        <v>3</v>
      </c>
      <c r="K27" s="11">
        <v>3</v>
      </c>
      <c r="L27" s="155">
        <v>4</v>
      </c>
      <c r="M27" s="47">
        <v>3</v>
      </c>
      <c r="N27" s="155">
        <v>2</v>
      </c>
      <c r="O27" s="47">
        <v>4</v>
      </c>
      <c r="P27" s="155">
        <v>2</v>
      </c>
    </row>
    <row r="28" spans="2:16" s="8" customFormat="1" x14ac:dyDescent="0.25">
      <c r="C28" s="11">
        <v>4</v>
      </c>
      <c r="D28" s="47">
        <v>4</v>
      </c>
      <c r="E28" s="155">
        <v>0</v>
      </c>
      <c r="F28" s="47">
        <v>2</v>
      </c>
      <c r="G28" s="155">
        <v>3</v>
      </c>
      <c r="H28" s="156">
        <v>2</v>
      </c>
      <c r="K28" s="11">
        <v>4</v>
      </c>
      <c r="L28" s="155">
        <v>4</v>
      </c>
      <c r="M28" s="47">
        <v>5</v>
      </c>
      <c r="N28" s="155">
        <v>1</v>
      </c>
      <c r="O28" s="47">
        <v>2</v>
      </c>
      <c r="P28" s="155">
        <v>1</v>
      </c>
    </row>
    <row r="29" spans="2:16" s="8" customFormat="1" ht="15.75" thickBot="1" x14ac:dyDescent="0.3">
      <c r="C29" s="11">
        <v>5</v>
      </c>
      <c r="D29" s="47">
        <v>2</v>
      </c>
      <c r="E29" s="155">
        <v>1</v>
      </c>
      <c r="F29" s="47">
        <v>1</v>
      </c>
      <c r="G29" s="155">
        <v>5</v>
      </c>
      <c r="H29" s="156">
        <v>1</v>
      </c>
      <c r="K29" s="11">
        <v>5</v>
      </c>
      <c r="L29" s="155">
        <v>3</v>
      </c>
      <c r="M29" s="47">
        <v>1</v>
      </c>
      <c r="N29" s="155">
        <v>2</v>
      </c>
      <c r="O29" s="47">
        <v>3</v>
      </c>
      <c r="P29" s="155">
        <v>2</v>
      </c>
    </row>
    <row r="30" spans="2:16" s="8" customFormat="1" ht="15.75" thickBot="1" x14ac:dyDescent="0.3">
      <c r="C30" s="34" t="s">
        <v>225</v>
      </c>
      <c r="D30" s="60">
        <f>AVERAGE(D25:D29)</f>
        <v>2.6</v>
      </c>
      <c r="E30" s="34">
        <f>AVERAGE(E25:E29)</f>
        <v>1.4</v>
      </c>
      <c r="F30" s="60">
        <f>AVERAGE(F25:F29)</f>
        <v>2</v>
      </c>
      <c r="G30" s="34">
        <f>AVERAGE(G25:G29)</f>
        <v>4.5999999999999996</v>
      </c>
      <c r="H30" s="34">
        <f>AVERAGE(H25:H29)</f>
        <v>2.2000000000000002</v>
      </c>
      <c r="K30" s="34" t="s">
        <v>225</v>
      </c>
      <c r="L30" s="34">
        <f>AVERAGE(L24:L29)</f>
        <v>3.6</v>
      </c>
      <c r="M30" s="60">
        <f>AVERAGE(M24:M29)</f>
        <v>2.8</v>
      </c>
      <c r="N30" s="34">
        <f>AVERAGE(N24:N29)</f>
        <v>1.8</v>
      </c>
      <c r="O30" s="60">
        <f>AVERAGE(O24:O29)</f>
        <v>3.2</v>
      </c>
      <c r="P30" s="34">
        <f>AVERAGE(P24:P29)</f>
        <v>1.4</v>
      </c>
    </row>
    <row r="31" spans="2:16" s="8" customFormat="1" x14ac:dyDescent="0.25"/>
    <row r="32" spans="2:16" s="8" customFormat="1" x14ac:dyDescent="0.25"/>
    <row r="33" spans="2:16" s="8" customFormat="1" ht="15.75" thickBot="1" x14ac:dyDescent="0.3"/>
    <row r="34" spans="2:16" s="8" customFormat="1" ht="15.75" thickBot="1" x14ac:dyDescent="0.3">
      <c r="B34" s="59" t="s">
        <v>330</v>
      </c>
      <c r="C34" s="34" t="s">
        <v>328</v>
      </c>
      <c r="D34" s="60" t="s">
        <v>240</v>
      </c>
      <c r="E34" s="60" t="s">
        <v>72</v>
      </c>
      <c r="F34" s="60" t="s">
        <v>241</v>
      </c>
      <c r="G34" s="60" t="s">
        <v>242</v>
      </c>
      <c r="H34" s="61" t="s">
        <v>243</v>
      </c>
      <c r="J34" s="59" t="s">
        <v>330</v>
      </c>
      <c r="K34" s="34" t="s">
        <v>328</v>
      </c>
      <c r="L34" s="60" t="s">
        <v>240</v>
      </c>
      <c r="M34" s="60" t="s">
        <v>72</v>
      </c>
      <c r="N34" s="60" t="s">
        <v>241</v>
      </c>
      <c r="O34" s="60" t="s">
        <v>242</v>
      </c>
      <c r="P34" s="61" t="s">
        <v>243</v>
      </c>
    </row>
    <row r="35" spans="2:16" s="8" customFormat="1" x14ac:dyDescent="0.25">
      <c r="C35" s="11">
        <v>1</v>
      </c>
      <c r="D35" s="47">
        <v>3</v>
      </c>
      <c r="E35" s="151">
        <v>2</v>
      </c>
      <c r="F35" s="47">
        <v>1</v>
      </c>
      <c r="G35" s="151">
        <v>4</v>
      </c>
      <c r="H35" s="156">
        <v>1</v>
      </c>
      <c r="K35" s="11">
        <v>1</v>
      </c>
      <c r="L35" s="151">
        <v>3</v>
      </c>
      <c r="M35" s="47">
        <v>2</v>
      </c>
      <c r="N35" s="151">
        <v>2</v>
      </c>
      <c r="O35" s="47">
        <v>5</v>
      </c>
      <c r="P35" s="151">
        <v>1</v>
      </c>
    </row>
    <row r="36" spans="2:16" s="8" customFormat="1" x14ac:dyDescent="0.25">
      <c r="C36" s="11">
        <v>2</v>
      </c>
      <c r="D36" s="47">
        <v>2</v>
      </c>
      <c r="E36" s="155">
        <v>2</v>
      </c>
      <c r="F36" s="47">
        <v>2</v>
      </c>
      <c r="G36" s="155">
        <v>3</v>
      </c>
      <c r="H36" s="156">
        <v>2</v>
      </c>
      <c r="K36" s="11">
        <v>2</v>
      </c>
      <c r="L36" s="155">
        <v>2</v>
      </c>
      <c r="M36" s="47">
        <v>3</v>
      </c>
      <c r="N36" s="155">
        <v>3</v>
      </c>
      <c r="O36" s="47">
        <v>3</v>
      </c>
      <c r="P36" s="155">
        <v>2</v>
      </c>
    </row>
    <row r="37" spans="2:16" s="8" customFormat="1" x14ac:dyDescent="0.25">
      <c r="C37" s="11">
        <v>3</v>
      </c>
      <c r="D37" s="47">
        <v>3</v>
      </c>
      <c r="E37" s="155">
        <v>1</v>
      </c>
      <c r="F37" s="47">
        <v>2</v>
      </c>
      <c r="G37" s="155">
        <v>4</v>
      </c>
      <c r="H37" s="156">
        <v>2</v>
      </c>
      <c r="K37" s="11">
        <v>3</v>
      </c>
      <c r="L37" s="155">
        <v>3</v>
      </c>
      <c r="M37" s="47">
        <v>3</v>
      </c>
      <c r="N37" s="155">
        <v>3</v>
      </c>
      <c r="O37" s="47">
        <v>3</v>
      </c>
      <c r="P37" s="155">
        <v>1</v>
      </c>
    </row>
    <row r="38" spans="2:16" s="8" customFormat="1" x14ac:dyDescent="0.25">
      <c r="C38" s="11">
        <v>4</v>
      </c>
      <c r="D38" s="47">
        <v>3</v>
      </c>
      <c r="E38" s="155">
        <v>0</v>
      </c>
      <c r="F38" s="47">
        <v>3</v>
      </c>
      <c r="G38" s="155">
        <v>3</v>
      </c>
      <c r="H38" s="156">
        <v>3</v>
      </c>
      <c r="K38" s="11">
        <v>4</v>
      </c>
      <c r="L38" s="155">
        <v>4</v>
      </c>
      <c r="M38" s="47">
        <v>1</v>
      </c>
      <c r="N38" s="155">
        <v>2</v>
      </c>
      <c r="O38" s="47">
        <v>4</v>
      </c>
      <c r="P38" s="155">
        <v>1</v>
      </c>
    </row>
    <row r="39" spans="2:16" s="8" customFormat="1" ht="15.75" thickBot="1" x14ac:dyDescent="0.3">
      <c r="C39" s="11">
        <v>5</v>
      </c>
      <c r="D39" s="47">
        <v>5</v>
      </c>
      <c r="E39" s="155">
        <v>3</v>
      </c>
      <c r="F39" s="47">
        <v>3</v>
      </c>
      <c r="G39" s="155">
        <v>6</v>
      </c>
      <c r="H39" s="156">
        <v>5</v>
      </c>
      <c r="K39" s="11">
        <v>5</v>
      </c>
      <c r="L39" s="155">
        <v>5</v>
      </c>
      <c r="M39" s="47">
        <v>2</v>
      </c>
      <c r="N39" s="155">
        <v>2</v>
      </c>
      <c r="O39" s="47">
        <v>6</v>
      </c>
      <c r="P39" s="155">
        <v>2</v>
      </c>
    </row>
    <row r="40" spans="2:16" s="8" customFormat="1" ht="15.75" thickBot="1" x14ac:dyDescent="0.3">
      <c r="C40" s="34" t="s">
        <v>225</v>
      </c>
      <c r="D40" s="60">
        <f>AVERAGE(D35:D39)</f>
        <v>3.2</v>
      </c>
      <c r="E40" s="34">
        <f>AVERAGE(E35:E39)</f>
        <v>1.6</v>
      </c>
      <c r="F40" s="60">
        <f>AVERAGE(F35:F39)</f>
        <v>2.2000000000000002</v>
      </c>
      <c r="G40" s="34">
        <f>AVERAGE(G35:G39)</f>
        <v>4</v>
      </c>
      <c r="H40" s="34">
        <f>AVERAGE(H35:H39)</f>
        <v>2.6</v>
      </c>
      <c r="K40" s="34" t="s">
        <v>225</v>
      </c>
      <c r="L40" s="34">
        <f>AVERAGE(L34:L39)</f>
        <v>3.4</v>
      </c>
      <c r="M40" s="60">
        <f>AVERAGE(M34:M39)</f>
        <v>2.2000000000000002</v>
      </c>
      <c r="N40" s="34">
        <f>AVERAGE(N34:N39)</f>
        <v>2.4</v>
      </c>
      <c r="O40" s="60">
        <f>AVERAGE(O34:O39)</f>
        <v>4.2</v>
      </c>
      <c r="P40" s="34">
        <f>AVERAGE(P34:P39)</f>
        <v>1.4</v>
      </c>
    </row>
    <row r="41" spans="2:16" s="8" customFormat="1" x14ac:dyDescent="0.25"/>
    <row r="42" spans="2:16" s="8" customFormat="1" x14ac:dyDescent="0.25"/>
    <row r="43" spans="2:16" s="8" customFormat="1" x14ac:dyDescent="0.25"/>
  </sheetData>
  <mergeCells count="1">
    <mergeCell ref="B2:G2"/>
  </mergeCells>
  <pageMargins left="0.7" right="0.7" top="0.78740157499999996" bottom="0.78740157499999996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1"/>
  <sheetViews>
    <sheetView zoomScale="88" zoomScaleNormal="88" workbookViewId="0"/>
  </sheetViews>
  <sheetFormatPr defaultColWidth="9.140625" defaultRowHeight="15" x14ac:dyDescent="0.25"/>
  <cols>
    <col min="1" max="1" width="14.28515625" style="8" customWidth="1"/>
    <col min="2" max="2" width="18.28515625" style="8" customWidth="1"/>
    <col min="3" max="3" width="20.42578125" style="8" customWidth="1"/>
    <col min="4" max="4" width="28.28515625" style="8" customWidth="1"/>
    <col min="5" max="5" width="27.7109375" style="8" customWidth="1"/>
    <col min="6" max="6" width="19.7109375" style="8" customWidth="1"/>
    <col min="7" max="7" width="19.28515625" style="8" customWidth="1"/>
    <col min="8" max="8" width="25.85546875" style="8" customWidth="1"/>
    <col min="9" max="9" width="29.140625" style="8" customWidth="1"/>
    <col min="10" max="10" width="29.28515625" style="8" customWidth="1"/>
    <col min="11" max="11" width="27.7109375" style="8" customWidth="1"/>
    <col min="12" max="12" width="14.42578125" style="8" customWidth="1"/>
    <col min="13" max="13" width="12.42578125" style="8" customWidth="1"/>
    <col min="14" max="14" width="16.85546875" style="8" customWidth="1"/>
    <col min="15" max="15" width="17.28515625" style="8" customWidth="1"/>
    <col min="16" max="16" width="12.7109375" style="8" customWidth="1"/>
    <col min="17" max="19" width="18.42578125" style="8" customWidth="1"/>
    <col min="20" max="20" width="16.140625" style="8" customWidth="1"/>
    <col min="21" max="16384" width="9.140625" style="8"/>
  </cols>
  <sheetData>
    <row r="1" spans="1:15" ht="19.5" thickBot="1" x14ac:dyDescent="0.35">
      <c r="A1" s="9" t="s">
        <v>154</v>
      </c>
      <c r="C1" s="162" t="s">
        <v>69</v>
      </c>
      <c r="D1" s="162"/>
      <c r="E1" s="162"/>
    </row>
    <row r="2" spans="1:15" ht="18.75" customHeight="1" thickBot="1" x14ac:dyDescent="0.3">
      <c r="D2" s="167" t="s">
        <v>71</v>
      </c>
      <c r="E2" s="168"/>
      <c r="F2" s="168"/>
      <c r="G2" s="168"/>
      <c r="H2" s="168"/>
      <c r="I2" s="167" t="s">
        <v>72</v>
      </c>
      <c r="J2" s="168"/>
      <c r="K2" s="168"/>
      <c r="L2" s="168"/>
      <c r="M2" s="169"/>
    </row>
    <row r="3" spans="1:15" ht="15.75" thickBot="1" x14ac:dyDescent="0.3">
      <c r="C3" s="34" t="s">
        <v>66</v>
      </c>
      <c r="D3" s="59" t="s">
        <v>319</v>
      </c>
      <c r="E3" s="60" t="s">
        <v>320</v>
      </c>
      <c r="F3" s="60" t="s">
        <v>321</v>
      </c>
      <c r="G3" s="60" t="s">
        <v>322</v>
      </c>
      <c r="H3" s="61" t="s">
        <v>323</v>
      </c>
      <c r="I3" s="59" t="s">
        <v>319</v>
      </c>
      <c r="J3" s="60" t="s">
        <v>320</v>
      </c>
      <c r="K3" s="60" t="s">
        <v>321</v>
      </c>
      <c r="L3" s="60" t="s">
        <v>322</v>
      </c>
      <c r="M3" s="61" t="s">
        <v>323</v>
      </c>
      <c r="N3"/>
      <c r="O3"/>
    </row>
    <row r="4" spans="1:15" x14ac:dyDescent="0.25">
      <c r="C4" s="13">
        <v>4</v>
      </c>
      <c r="D4" s="36">
        <v>17.16986</v>
      </c>
      <c r="E4" s="37">
        <v>19.529920000000001</v>
      </c>
      <c r="F4" s="37">
        <v>28.2852</v>
      </c>
      <c r="G4" s="37">
        <v>23.999479999999998</v>
      </c>
      <c r="H4" s="38">
        <v>33.817639999999997</v>
      </c>
      <c r="I4" s="36">
        <v>30.24718</v>
      </c>
      <c r="J4" s="37">
        <v>36.202399999999997</v>
      </c>
      <c r="K4" s="37">
        <v>32.386299999999999</v>
      </c>
      <c r="L4" s="37">
        <v>37.616280000000003</v>
      </c>
      <c r="M4" s="38">
        <v>33.06438</v>
      </c>
      <c r="N4" s="17"/>
    </row>
    <row r="5" spans="1:15" x14ac:dyDescent="0.25">
      <c r="C5" s="14">
        <v>8</v>
      </c>
      <c r="D5" s="39">
        <v>28.222380000000001</v>
      </c>
      <c r="E5" s="17">
        <v>48.564790000000002</v>
      </c>
      <c r="F5" s="17">
        <v>69.421580000000006</v>
      </c>
      <c r="G5" s="17">
        <v>34.270780000000002</v>
      </c>
      <c r="H5" s="40">
        <v>44.399279999999997</v>
      </c>
      <c r="I5" s="39">
        <v>30.624669999999998</v>
      </c>
      <c r="J5" s="17">
        <v>28.250720000000001</v>
      </c>
      <c r="K5" s="17">
        <v>17.8598</v>
      </c>
      <c r="L5" s="17">
        <v>18.9375</v>
      </c>
      <c r="M5" s="40">
        <v>13.617470000000001</v>
      </c>
      <c r="N5" s="17"/>
    </row>
    <row r="6" spans="1:15" x14ac:dyDescent="0.25">
      <c r="C6" s="14">
        <v>12</v>
      </c>
      <c r="D6" s="39">
        <v>32.155079999999998</v>
      </c>
      <c r="E6" s="17">
        <v>60.582560000000001</v>
      </c>
      <c r="F6" s="17">
        <v>67.414240000000007</v>
      </c>
      <c r="G6" s="17">
        <v>56.973280000000003</v>
      </c>
      <c r="H6" s="40">
        <v>187.0641</v>
      </c>
      <c r="I6" s="39">
        <v>31.472100000000001</v>
      </c>
      <c r="J6" s="17">
        <v>38.70026</v>
      </c>
      <c r="K6" s="17">
        <v>22.405080000000002</v>
      </c>
      <c r="L6" s="17">
        <v>23.961379999999998</v>
      </c>
      <c r="M6" s="40">
        <v>23.033760000000001</v>
      </c>
      <c r="N6" s="17"/>
    </row>
    <row r="7" spans="1:15" x14ac:dyDescent="0.25">
      <c r="C7" s="14">
        <v>16</v>
      </c>
      <c r="D7" s="39">
        <v>56.208120000000001</v>
      </c>
      <c r="E7" s="17">
        <v>87.277500000000003</v>
      </c>
      <c r="F7" s="17">
        <v>103.96899999999999</v>
      </c>
      <c r="G7" s="17">
        <v>97.945120000000003</v>
      </c>
      <c r="H7" s="40">
        <v>147.88579999999999</v>
      </c>
      <c r="I7" s="39">
        <v>53.923160000000003</v>
      </c>
      <c r="J7" s="17">
        <v>46.446779999999997</v>
      </c>
      <c r="K7" s="17">
        <v>27.880459999999999</v>
      </c>
      <c r="L7" s="17">
        <v>41.06362</v>
      </c>
      <c r="M7" s="40">
        <v>15.567299999999999</v>
      </c>
      <c r="N7" s="17"/>
    </row>
    <row r="8" spans="1:15" x14ac:dyDescent="0.25">
      <c r="C8" s="14">
        <v>20</v>
      </c>
      <c r="D8" s="39">
        <v>69.365160000000003</v>
      </c>
      <c r="E8" s="17">
        <v>91.603759999999994</v>
      </c>
      <c r="F8" s="17">
        <v>115.69540000000001</v>
      </c>
      <c r="G8" s="17">
        <v>111.66160000000001</v>
      </c>
      <c r="H8" s="40">
        <v>175.44139999999999</v>
      </c>
      <c r="I8" s="39">
        <v>66.428920000000005</v>
      </c>
      <c r="J8" s="17">
        <v>80.482299999999995</v>
      </c>
      <c r="K8" s="17">
        <v>57.333159999999999</v>
      </c>
      <c r="L8" s="17">
        <v>63.007539999999999</v>
      </c>
      <c r="M8" s="40">
        <v>22.401399999999999</v>
      </c>
      <c r="N8" s="17"/>
    </row>
    <row r="9" spans="1:15" x14ac:dyDescent="0.25">
      <c r="C9" s="14">
        <v>24</v>
      </c>
      <c r="D9" s="39">
        <v>162.4265</v>
      </c>
      <c r="E9" s="17">
        <v>121.4988</v>
      </c>
      <c r="F9" s="17">
        <v>133.61240000000001</v>
      </c>
      <c r="G9" s="17">
        <v>165.4675</v>
      </c>
      <c r="H9" s="40">
        <v>193.09020000000001</v>
      </c>
      <c r="I9" s="39">
        <v>113.9821</v>
      </c>
      <c r="J9" s="17">
        <v>95.573260000000005</v>
      </c>
      <c r="K9" s="17">
        <v>84.743260000000006</v>
      </c>
      <c r="L9" s="17">
        <v>79.376000000000005</v>
      </c>
      <c r="M9" s="40">
        <v>20.839960000000001</v>
      </c>
      <c r="N9" s="17"/>
    </row>
    <row r="10" spans="1:15" x14ac:dyDescent="0.25">
      <c r="C10" s="14">
        <v>28</v>
      </c>
      <c r="D10" s="39">
        <v>199.68</v>
      </c>
      <c r="E10" s="17">
        <v>215.62280000000001</v>
      </c>
      <c r="F10" s="17">
        <v>180.0401</v>
      </c>
      <c r="G10" s="17">
        <v>255.77699999999999</v>
      </c>
      <c r="H10" s="40">
        <v>204.53380000000001</v>
      </c>
      <c r="I10" s="39">
        <v>197.14490000000001</v>
      </c>
      <c r="J10" s="17">
        <v>123.1782</v>
      </c>
      <c r="K10" s="17">
        <v>107.70440000000001</v>
      </c>
      <c r="L10" s="17">
        <v>128.018</v>
      </c>
      <c r="M10" s="40">
        <v>30.971900000000002</v>
      </c>
      <c r="N10" s="17"/>
    </row>
    <row r="11" spans="1:15" ht="15.75" thickBot="1" x14ac:dyDescent="0.3">
      <c r="C11" s="15">
        <v>32</v>
      </c>
      <c r="D11" s="41">
        <v>212.70070000000001</v>
      </c>
      <c r="E11" s="19">
        <v>267.15519999999998</v>
      </c>
      <c r="F11" s="19">
        <v>327.3098</v>
      </c>
      <c r="G11" s="19">
        <v>281.65159999999997</v>
      </c>
      <c r="H11" s="42">
        <v>305.8544</v>
      </c>
      <c r="I11" s="41">
        <v>220.22559999999999</v>
      </c>
      <c r="J11" s="19">
        <v>79.509180000000001</v>
      </c>
      <c r="K11" s="19">
        <v>138.9468</v>
      </c>
      <c r="L11" s="19">
        <v>178.0145</v>
      </c>
      <c r="M11" s="42">
        <v>52.358400000000003</v>
      </c>
      <c r="N11" s="17"/>
    </row>
  </sheetData>
  <mergeCells count="3">
    <mergeCell ref="C1:E1"/>
    <mergeCell ref="D2:H2"/>
    <mergeCell ref="I2:M2"/>
  </mergeCells>
  <pageMargins left="0.7" right="0.7" top="0.75" bottom="0.75" header="0.3" footer="0.3"/>
  <pageSetup paperSize="9" orientation="portrait" r:id="rId1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9"/>
  <sheetViews>
    <sheetView workbookViewId="0"/>
  </sheetViews>
  <sheetFormatPr defaultColWidth="11.42578125" defaultRowHeight="15" x14ac:dyDescent="0.25"/>
  <sheetData>
    <row r="1" spans="1:4" s="8" customFormat="1" ht="18.75" x14ac:dyDescent="0.3">
      <c r="A1" s="9" t="s">
        <v>364</v>
      </c>
      <c r="C1" s="162" t="s">
        <v>101</v>
      </c>
      <c r="D1" s="162"/>
    </row>
    <row r="2" spans="1:4" s="8" customFormat="1" ht="15.75" thickBot="1" x14ac:dyDescent="0.3"/>
    <row r="3" spans="1:4" s="8" customFormat="1" ht="15.75" thickBot="1" x14ac:dyDescent="0.3">
      <c r="B3" s="34" t="s">
        <v>316</v>
      </c>
      <c r="C3" s="34" t="s">
        <v>71</v>
      </c>
      <c r="D3" s="34" t="s">
        <v>100</v>
      </c>
    </row>
    <row r="4" spans="1:4" s="8" customFormat="1" x14ac:dyDescent="0.25">
      <c r="B4" s="10">
        <v>1</v>
      </c>
      <c r="C4" s="3">
        <v>0.998</v>
      </c>
      <c r="D4" s="3">
        <v>0.36199999999999999</v>
      </c>
    </row>
    <row r="5" spans="1:4" s="8" customFormat="1" x14ac:dyDescent="0.25">
      <c r="B5" s="11">
        <v>2</v>
      </c>
      <c r="C5" s="4">
        <v>0.74209999999999998</v>
      </c>
      <c r="D5" s="4">
        <v>0.36499999999999999</v>
      </c>
    </row>
    <row r="6" spans="1:4" s="8" customFormat="1" x14ac:dyDescent="0.25">
      <c r="B6" s="11">
        <v>3</v>
      </c>
      <c r="C6" s="4">
        <v>0.87919999999999998</v>
      </c>
      <c r="D6" s="4">
        <v>0.59399999999999997</v>
      </c>
    </row>
    <row r="7" spans="1:4" s="8" customFormat="1" x14ac:dyDescent="0.25">
      <c r="B7" s="11">
        <v>4</v>
      </c>
      <c r="C7" s="4">
        <v>0.81299999999999994</v>
      </c>
      <c r="D7" s="4">
        <v>0.34300000000000003</v>
      </c>
    </row>
    <row r="8" spans="1:4" s="8" customFormat="1" ht="15.75" thickBot="1" x14ac:dyDescent="0.3">
      <c r="B8" s="12">
        <v>5</v>
      </c>
      <c r="C8" s="5">
        <v>1.1339999999999999</v>
      </c>
      <c r="D8" s="5">
        <v>0.28299999999999997</v>
      </c>
    </row>
    <row r="9" spans="1:4" s="8" customFormat="1" x14ac:dyDescent="0.25"/>
  </sheetData>
  <mergeCells count="1">
    <mergeCell ref="C1:D1"/>
  </mergeCells>
  <pageMargins left="0.7" right="0.7" top="0.78740157499999996" bottom="0.78740157499999996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"/>
  <sheetViews>
    <sheetView workbookViewId="0">
      <selection activeCell="A2" sqref="A2"/>
    </sheetView>
  </sheetViews>
  <sheetFormatPr defaultColWidth="11.42578125" defaultRowHeight="15" x14ac:dyDescent="0.25"/>
  <sheetData>
    <row r="1" spans="1:8" s="8" customFormat="1" ht="19.5" customHeight="1" x14ac:dyDescent="0.25"/>
    <row r="2" spans="1:8" s="8" customFormat="1" ht="21.75" customHeight="1" x14ac:dyDescent="0.3">
      <c r="A2" s="9" t="s">
        <v>363</v>
      </c>
      <c r="B2" s="162" t="s">
        <v>23</v>
      </c>
      <c r="C2" s="162"/>
      <c r="D2" s="162"/>
      <c r="F2" s="170" t="s">
        <v>24</v>
      </c>
      <c r="G2" s="170"/>
      <c r="H2" s="170"/>
    </row>
    <row r="3" spans="1:8" s="8" customFormat="1" ht="18.75" customHeight="1" thickBot="1" x14ac:dyDescent="0.3"/>
    <row r="4" spans="1:8" s="8" customFormat="1" ht="27" thickBot="1" x14ac:dyDescent="0.3">
      <c r="B4" s="34" t="s">
        <v>316</v>
      </c>
      <c r="C4" s="1" t="s">
        <v>12</v>
      </c>
      <c r="D4" s="2" t="s">
        <v>11</v>
      </c>
      <c r="F4" s="34" t="s">
        <v>316</v>
      </c>
      <c r="G4" s="1" t="s">
        <v>12</v>
      </c>
      <c r="H4" s="2" t="s">
        <v>11</v>
      </c>
    </row>
    <row r="5" spans="1:8" s="8" customFormat="1" ht="27" customHeight="1" x14ac:dyDescent="0.25">
      <c r="B5" s="11">
        <v>1</v>
      </c>
      <c r="C5" s="3">
        <v>34</v>
      </c>
      <c r="D5" s="3">
        <v>28</v>
      </c>
      <c r="F5" s="11">
        <v>1</v>
      </c>
      <c r="G5" s="3">
        <v>26</v>
      </c>
      <c r="H5" s="3">
        <v>16</v>
      </c>
    </row>
    <row r="6" spans="1:8" s="8" customFormat="1" x14ac:dyDescent="0.25">
      <c r="B6" s="11">
        <v>2</v>
      </c>
      <c r="C6" s="4">
        <v>43</v>
      </c>
      <c r="D6" s="4">
        <v>27</v>
      </c>
      <c r="F6" s="11">
        <v>2</v>
      </c>
      <c r="G6" s="4">
        <v>31</v>
      </c>
      <c r="H6" s="4">
        <v>19</v>
      </c>
    </row>
    <row r="7" spans="1:8" s="8" customFormat="1" ht="14.25" customHeight="1" x14ac:dyDescent="0.25">
      <c r="B7" s="11">
        <v>3</v>
      </c>
      <c r="C7" s="4">
        <v>43</v>
      </c>
      <c r="D7" s="4">
        <v>21</v>
      </c>
      <c r="F7" s="11">
        <v>3</v>
      </c>
      <c r="G7" s="4">
        <v>26</v>
      </c>
      <c r="H7" s="4">
        <v>17</v>
      </c>
    </row>
    <row r="8" spans="1:8" s="8" customFormat="1" ht="17.25" customHeight="1" x14ac:dyDescent="0.25">
      <c r="B8" s="11">
        <v>4</v>
      </c>
      <c r="C8" s="4">
        <v>48</v>
      </c>
      <c r="D8" s="4">
        <v>27</v>
      </c>
      <c r="F8" s="11">
        <v>4</v>
      </c>
      <c r="G8" s="4">
        <v>25</v>
      </c>
      <c r="H8" s="4">
        <v>21</v>
      </c>
    </row>
    <row r="9" spans="1:8" s="8" customFormat="1" ht="15.75" thickBot="1" x14ac:dyDescent="0.3">
      <c r="B9" s="12">
        <v>5</v>
      </c>
      <c r="C9" s="5">
        <v>46</v>
      </c>
      <c r="D9" s="5">
        <v>35</v>
      </c>
      <c r="F9" s="12">
        <v>5</v>
      </c>
      <c r="G9" s="5">
        <v>37</v>
      </c>
      <c r="H9" s="5">
        <v>9</v>
      </c>
    </row>
    <row r="10" spans="1:8" s="8" customFormat="1" x14ac:dyDescent="0.25"/>
  </sheetData>
  <mergeCells count="2">
    <mergeCell ref="B2:D2"/>
    <mergeCell ref="F2:H2"/>
  </mergeCells>
  <pageMargins left="0.7" right="0.7" top="0.78740157499999996" bottom="0.78740157499999996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6"/>
  <sheetViews>
    <sheetView topLeftCell="A37" workbookViewId="0">
      <selection activeCell="A2" sqref="A2"/>
    </sheetView>
  </sheetViews>
  <sheetFormatPr defaultColWidth="11.42578125" defaultRowHeight="15" x14ac:dyDescent="0.25"/>
  <sheetData>
    <row r="1" spans="1:5" s="8" customFormat="1" x14ac:dyDescent="0.25"/>
    <row r="2" spans="1:5" s="8" customFormat="1" ht="18.75" x14ac:dyDescent="0.3">
      <c r="A2" s="9" t="s">
        <v>182</v>
      </c>
      <c r="B2" s="162" t="s">
        <v>13</v>
      </c>
      <c r="C2" s="162"/>
      <c r="D2" s="162"/>
      <c r="E2" s="162"/>
    </row>
    <row r="3" spans="1:5" s="8" customFormat="1" ht="15.75" thickBot="1" x14ac:dyDescent="0.3"/>
    <row r="4" spans="1:5" s="8" customFormat="1" ht="27" thickBot="1" x14ac:dyDescent="0.3">
      <c r="B4" s="59" t="s">
        <v>319</v>
      </c>
      <c r="C4" s="34" t="s">
        <v>331</v>
      </c>
      <c r="D4" s="74" t="s">
        <v>12</v>
      </c>
      <c r="E4" s="2" t="s">
        <v>11</v>
      </c>
    </row>
    <row r="5" spans="1:5" s="8" customFormat="1" x14ac:dyDescent="0.25">
      <c r="C5" s="11">
        <v>1</v>
      </c>
      <c r="D5" s="53">
        <v>83.21996</v>
      </c>
      <c r="E5" s="3">
        <v>0.30348999999999998</v>
      </c>
    </row>
    <row r="6" spans="1:5" s="8" customFormat="1" x14ac:dyDescent="0.25">
      <c r="C6" s="11">
        <v>2</v>
      </c>
      <c r="D6" s="50">
        <v>78.145160000000004</v>
      </c>
      <c r="E6" s="4">
        <v>0.50150499999999998</v>
      </c>
    </row>
    <row r="7" spans="1:5" s="8" customFormat="1" x14ac:dyDescent="0.25">
      <c r="C7" s="11">
        <v>3</v>
      </c>
      <c r="D7" s="50">
        <v>71.875</v>
      </c>
      <c r="E7" s="4">
        <v>0.66100099999999995</v>
      </c>
    </row>
    <row r="8" spans="1:5" s="8" customFormat="1" x14ac:dyDescent="0.25">
      <c r="C8" s="11">
        <v>4</v>
      </c>
      <c r="D8" s="50">
        <v>69.283869999999993</v>
      </c>
      <c r="E8" s="4">
        <v>0.71884999999999999</v>
      </c>
    </row>
    <row r="9" spans="1:5" s="8" customFormat="1" x14ac:dyDescent="0.25">
      <c r="C9" s="11">
        <v>5</v>
      </c>
      <c r="D9" s="50">
        <v>64.753429999999994</v>
      </c>
      <c r="E9" s="4">
        <v>0.82644600000000001</v>
      </c>
    </row>
    <row r="10" spans="1:5" s="8" customFormat="1" x14ac:dyDescent="0.25">
      <c r="C10" s="11">
        <v>6</v>
      </c>
      <c r="D10" s="50">
        <v>63.349130000000002</v>
      </c>
      <c r="E10" s="4">
        <v>0.84942099999999998</v>
      </c>
    </row>
    <row r="11" spans="1:5" s="8" customFormat="1" x14ac:dyDescent="0.25">
      <c r="C11" s="11">
        <v>7</v>
      </c>
      <c r="D11" s="50">
        <v>57.206209999999999</v>
      </c>
      <c r="E11" s="4">
        <v>1.889764</v>
      </c>
    </row>
    <row r="12" spans="1:5" s="8" customFormat="1" ht="15.75" thickBot="1" x14ac:dyDescent="0.3">
      <c r="C12" s="11">
        <v>8</v>
      </c>
      <c r="D12" s="50">
        <v>53.547130000000003</v>
      </c>
      <c r="E12" s="4">
        <v>2.4333719999999999</v>
      </c>
    </row>
    <row r="13" spans="1:5" s="8" customFormat="1" ht="15.75" thickBot="1" x14ac:dyDescent="0.3">
      <c r="C13" s="34" t="s">
        <v>225</v>
      </c>
      <c r="D13" s="60">
        <f>AVERAGE(D5:D12)</f>
        <v>67.672486249999992</v>
      </c>
      <c r="E13" s="61">
        <f>AVERAGE(E5:E12)</f>
        <v>1.022981125</v>
      </c>
    </row>
    <row r="14" spans="1:5" s="8" customFormat="1" x14ac:dyDescent="0.25"/>
    <row r="15" spans="1:5" s="8" customFormat="1" ht="15.75" thickBot="1" x14ac:dyDescent="0.3"/>
    <row r="16" spans="1:5" s="8" customFormat="1" ht="27" thickBot="1" x14ac:dyDescent="0.3">
      <c r="B16" s="59" t="s">
        <v>320</v>
      </c>
      <c r="C16" s="34" t="s">
        <v>331</v>
      </c>
      <c r="D16" s="74" t="s">
        <v>12</v>
      </c>
      <c r="E16" s="2" t="s">
        <v>11</v>
      </c>
    </row>
    <row r="17" spans="2:5" s="8" customFormat="1" x14ac:dyDescent="0.25">
      <c r="C17" s="11">
        <v>1</v>
      </c>
      <c r="D17" s="10">
        <v>51.578949999999999</v>
      </c>
      <c r="E17" s="10">
        <v>2.9795159999999998</v>
      </c>
    </row>
    <row r="18" spans="2:5" s="8" customFormat="1" x14ac:dyDescent="0.25">
      <c r="C18" s="11">
        <v>2</v>
      </c>
      <c r="D18" s="4">
        <v>49.220669999999998</v>
      </c>
      <c r="E18" s="4">
        <v>3.1007750000000001</v>
      </c>
    </row>
    <row r="19" spans="2:5" s="8" customFormat="1" x14ac:dyDescent="0.25">
      <c r="C19" s="11">
        <v>3</v>
      </c>
      <c r="D19" s="4">
        <v>49.062759999999997</v>
      </c>
      <c r="E19" s="4">
        <v>3.4322819999999998</v>
      </c>
    </row>
    <row r="20" spans="2:5" s="8" customFormat="1" x14ac:dyDescent="0.25">
      <c r="C20" s="11">
        <v>4</v>
      </c>
      <c r="D20" s="4">
        <v>47.976880000000001</v>
      </c>
      <c r="E20" s="4">
        <v>3.7783370000000001</v>
      </c>
    </row>
    <row r="21" spans="2:5" s="8" customFormat="1" x14ac:dyDescent="0.25">
      <c r="C21" s="11">
        <v>5</v>
      </c>
      <c r="D21" s="4">
        <v>47.720359999999999</v>
      </c>
      <c r="E21" s="4">
        <v>4.7026279999999998</v>
      </c>
    </row>
    <row r="22" spans="2:5" s="8" customFormat="1" x14ac:dyDescent="0.25">
      <c r="C22" s="11">
        <v>6</v>
      </c>
      <c r="D22" s="4">
        <v>45.770679999999999</v>
      </c>
      <c r="E22" s="4">
        <v>5.497382</v>
      </c>
    </row>
    <row r="23" spans="2:5" s="8" customFormat="1" x14ac:dyDescent="0.25">
      <c r="C23" s="11">
        <v>7</v>
      </c>
      <c r="D23" s="4">
        <v>44.036700000000003</v>
      </c>
      <c r="E23" s="4">
        <v>7.1025020000000003</v>
      </c>
    </row>
    <row r="24" spans="2:5" s="8" customFormat="1" ht="15.75" thickBot="1" x14ac:dyDescent="0.3">
      <c r="C24" s="11">
        <v>8</v>
      </c>
      <c r="D24" s="4">
        <v>42.332790000000003</v>
      </c>
      <c r="E24" s="4">
        <v>7.3717949999999997</v>
      </c>
    </row>
    <row r="25" spans="2:5" s="8" customFormat="1" ht="15.75" thickBot="1" x14ac:dyDescent="0.3">
      <c r="C25" s="34" t="s">
        <v>225</v>
      </c>
      <c r="D25" s="34">
        <f>AVERAGE(D17:D24)</f>
        <v>47.212473749999994</v>
      </c>
      <c r="E25" s="34">
        <f>AVERAGE(E17:E24)</f>
        <v>4.7456521250000003</v>
      </c>
    </row>
    <row r="26" spans="2:5" s="8" customFormat="1" x14ac:dyDescent="0.25"/>
    <row r="27" spans="2:5" s="8" customFormat="1" ht="15.75" thickBot="1" x14ac:dyDescent="0.3"/>
    <row r="28" spans="2:5" s="8" customFormat="1" ht="27" thickBot="1" x14ac:dyDescent="0.3">
      <c r="B28" s="59" t="s">
        <v>321</v>
      </c>
      <c r="C28" s="34" t="s">
        <v>331</v>
      </c>
      <c r="D28" s="74" t="s">
        <v>12</v>
      </c>
      <c r="E28" s="2" t="s">
        <v>11</v>
      </c>
    </row>
    <row r="29" spans="2:5" s="8" customFormat="1" x14ac:dyDescent="0.25">
      <c r="C29" s="11">
        <v>1</v>
      </c>
      <c r="D29" s="3">
        <v>41.619590000000002</v>
      </c>
      <c r="E29" s="3">
        <v>7.4529079999999999</v>
      </c>
    </row>
    <row r="30" spans="2:5" s="8" customFormat="1" x14ac:dyDescent="0.25">
      <c r="C30" s="11">
        <v>2</v>
      </c>
      <c r="D30" s="11">
        <v>39.697319999999998</v>
      </c>
      <c r="E30" s="11">
        <v>12.790699999999999</v>
      </c>
    </row>
    <row r="31" spans="2:5" s="8" customFormat="1" x14ac:dyDescent="0.25">
      <c r="C31" s="11">
        <v>3</v>
      </c>
      <c r="D31" s="11">
        <v>36.465780000000002</v>
      </c>
      <c r="E31" s="11">
        <v>16.7468</v>
      </c>
    </row>
    <row r="32" spans="2:5" s="8" customFormat="1" x14ac:dyDescent="0.25">
      <c r="C32" s="11">
        <v>4</v>
      </c>
      <c r="D32" s="4">
        <v>31.052630000000001</v>
      </c>
      <c r="E32" s="4">
        <v>20.452100000000002</v>
      </c>
    </row>
    <row r="33" spans="2:5" s="8" customFormat="1" x14ac:dyDescent="0.25">
      <c r="C33" s="11">
        <v>5</v>
      </c>
      <c r="D33" s="4">
        <v>30.997879999999999</v>
      </c>
      <c r="E33" s="4">
        <v>22.18045</v>
      </c>
    </row>
    <row r="34" spans="2:5" s="8" customFormat="1" x14ac:dyDescent="0.25">
      <c r="C34" s="11">
        <v>6</v>
      </c>
      <c r="D34" s="4">
        <v>28.38645</v>
      </c>
      <c r="E34" s="4">
        <v>22.886030000000002</v>
      </c>
    </row>
    <row r="35" spans="2:5" s="8" customFormat="1" x14ac:dyDescent="0.25">
      <c r="C35" s="11">
        <v>7</v>
      </c>
      <c r="D35" s="4">
        <v>27.71536</v>
      </c>
      <c r="E35" s="4">
        <v>23.860330000000001</v>
      </c>
    </row>
    <row r="36" spans="2:5" s="8" customFormat="1" ht="15.75" thickBot="1" x14ac:dyDescent="0.3">
      <c r="C36" s="11">
        <v>8</v>
      </c>
      <c r="D36" s="5">
        <v>26.655349999999999</v>
      </c>
      <c r="E36" s="5">
        <v>26.845089999999999</v>
      </c>
    </row>
    <row r="37" spans="2:5" s="8" customFormat="1" ht="15.75" thickBot="1" x14ac:dyDescent="0.3">
      <c r="C37" s="34" t="s">
        <v>225</v>
      </c>
      <c r="D37" s="34">
        <f>AVERAGE(D29:D36)</f>
        <v>32.823795000000004</v>
      </c>
      <c r="E37" s="34">
        <f>AVERAGE(E29:E36)</f>
        <v>19.151801000000003</v>
      </c>
    </row>
    <row r="38" spans="2:5" s="8" customFormat="1" x14ac:dyDescent="0.25"/>
    <row r="39" spans="2:5" s="8" customFormat="1" ht="15.75" thickBot="1" x14ac:dyDescent="0.3"/>
    <row r="40" spans="2:5" s="8" customFormat="1" ht="27" thickBot="1" x14ac:dyDescent="0.3">
      <c r="B40" s="59" t="s">
        <v>322</v>
      </c>
      <c r="C40" s="34" t="s">
        <v>331</v>
      </c>
      <c r="D40" s="74" t="s">
        <v>12</v>
      </c>
      <c r="E40" s="6" t="s">
        <v>11</v>
      </c>
    </row>
    <row r="41" spans="2:5" s="8" customFormat="1" x14ac:dyDescent="0.25">
      <c r="C41" s="11">
        <v>1</v>
      </c>
      <c r="D41" s="51">
        <v>26.851030000000002</v>
      </c>
      <c r="E41" s="3">
        <v>24.3932</v>
      </c>
    </row>
    <row r="42" spans="2:5" s="8" customFormat="1" x14ac:dyDescent="0.25">
      <c r="C42" s="11">
        <v>2</v>
      </c>
      <c r="D42" s="48">
        <v>29.162659999999999</v>
      </c>
      <c r="E42" s="4">
        <v>22.088349999999998</v>
      </c>
    </row>
    <row r="43" spans="2:5" s="8" customFormat="1" x14ac:dyDescent="0.25">
      <c r="C43" s="11">
        <v>3</v>
      </c>
      <c r="D43" s="48">
        <v>29.695889999999999</v>
      </c>
      <c r="E43" s="4">
        <v>21.047789999999999</v>
      </c>
    </row>
    <row r="44" spans="2:5" s="8" customFormat="1" x14ac:dyDescent="0.25">
      <c r="C44" s="11">
        <v>4</v>
      </c>
      <c r="D44" s="66">
        <v>31.22222</v>
      </c>
      <c r="E44" s="11">
        <v>20.420169999999999</v>
      </c>
    </row>
    <row r="45" spans="2:5" s="8" customFormat="1" x14ac:dyDescent="0.25">
      <c r="C45" s="11">
        <v>5</v>
      </c>
      <c r="D45" s="48">
        <v>36.338030000000003</v>
      </c>
      <c r="E45" s="4">
        <v>16.76576</v>
      </c>
    </row>
    <row r="46" spans="2:5" s="8" customFormat="1" x14ac:dyDescent="0.25">
      <c r="C46" s="11">
        <v>6</v>
      </c>
      <c r="D46" s="48">
        <v>36.494500000000002</v>
      </c>
      <c r="E46" s="4">
        <v>16.749379999999999</v>
      </c>
    </row>
    <row r="47" spans="2:5" s="8" customFormat="1" x14ac:dyDescent="0.25">
      <c r="C47" s="11">
        <v>7</v>
      </c>
      <c r="D47" s="66">
        <v>36.81073</v>
      </c>
      <c r="E47" s="11">
        <v>16.07929</v>
      </c>
    </row>
    <row r="48" spans="2:5" s="8" customFormat="1" ht="15.75" thickBot="1" x14ac:dyDescent="0.3">
      <c r="C48" s="11">
        <v>8</v>
      </c>
      <c r="D48" s="54">
        <v>14.26322</v>
      </c>
      <c r="E48" s="5">
        <v>41.343040000000002</v>
      </c>
    </row>
    <row r="49" spans="2:5" s="8" customFormat="1" ht="15.75" thickBot="1" x14ac:dyDescent="0.3">
      <c r="C49" s="34" t="s">
        <v>225</v>
      </c>
      <c r="D49" s="59">
        <f>AVERAGE(D41:D48)</f>
        <v>30.104784999999996</v>
      </c>
      <c r="E49" s="34">
        <f>AVERAGE(E41:E48)</f>
        <v>22.360872499999999</v>
      </c>
    </row>
    <row r="50" spans="2:5" s="8" customFormat="1" x14ac:dyDescent="0.25"/>
    <row r="51" spans="2:5" s="8" customFormat="1" x14ac:dyDescent="0.25"/>
    <row r="52" spans="2:5" s="8" customFormat="1" ht="15.75" customHeight="1" thickBot="1" x14ac:dyDescent="0.3"/>
    <row r="53" spans="2:5" s="8" customFormat="1" ht="27" thickBot="1" x14ac:dyDescent="0.3">
      <c r="B53" s="59" t="s">
        <v>323</v>
      </c>
      <c r="C53" s="34" t="s">
        <v>331</v>
      </c>
      <c r="D53" s="6" t="s">
        <v>12</v>
      </c>
      <c r="E53" s="6" t="s">
        <v>11</v>
      </c>
    </row>
    <row r="54" spans="2:5" s="8" customFormat="1" x14ac:dyDescent="0.25">
      <c r="C54" s="11">
        <v>1</v>
      </c>
      <c r="D54" s="4">
        <v>43.173430000000003</v>
      </c>
      <c r="E54" s="4">
        <v>14.684469999999999</v>
      </c>
    </row>
    <row r="55" spans="2:5" s="8" customFormat="1" x14ac:dyDescent="0.25">
      <c r="C55" s="11">
        <v>2</v>
      </c>
      <c r="D55" s="4">
        <v>44.615380000000002</v>
      </c>
      <c r="E55" s="4">
        <v>14.191420000000001</v>
      </c>
    </row>
    <row r="56" spans="2:5" s="8" customFormat="1" x14ac:dyDescent="0.25">
      <c r="C56" s="11">
        <v>3</v>
      </c>
      <c r="D56" s="4">
        <v>46.242780000000003</v>
      </c>
      <c r="E56" s="4">
        <v>13.72913</v>
      </c>
    </row>
    <row r="57" spans="2:5" s="8" customFormat="1" x14ac:dyDescent="0.25">
      <c r="C57" s="11">
        <v>4</v>
      </c>
      <c r="D57" s="4">
        <v>46.88259</v>
      </c>
      <c r="E57" s="4">
        <v>13.007160000000001</v>
      </c>
    </row>
    <row r="58" spans="2:5" s="8" customFormat="1" x14ac:dyDescent="0.25">
      <c r="C58" s="11">
        <v>5</v>
      </c>
      <c r="D58" s="4">
        <v>49.917079999999999</v>
      </c>
      <c r="E58" s="4">
        <v>11.95542</v>
      </c>
    </row>
    <row r="59" spans="2:5" s="8" customFormat="1" x14ac:dyDescent="0.25">
      <c r="C59" s="11">
        <v>6</v>
      </c>
      <c r="D59" s="4">
        <v>50.367350000000002</v>
      </c>
      <c r="E59" s="4">
        <v>11.824590000000001</v>
      </c>
    </row>
    <row r="60" spans="2:5" s="8" customFormat="1" x14ac:dyDescent="0.25">
      <c r="C60" s="11">
        <v>7</v>
      </c>
      <c r="D60" s="4">
        <v>51.812370000000001</v>
      </c>
      <c r="E60" s="4">
        <v>11.61781</v>
      </c>
    </row>
    <row r="61" spans="2:5" s="8" customFormat="1" ht="15.75" thickBot="1" x14ac:dyDescent="0.3">
      <c r="C61" s="11">
        <v>8</v>
      </c>
      <c r="D61" s="12">
        <v>55.040140000000001</v>
      </c>
      <c r="E61" s="12">
        <v>7.851985</v>
      </c>
    </row>
    <row r="62" spans="2:5" s="8" customFormat="1" ht="15.75" thickBot="1" x14ac:dyDescent="0.3">
      <c r="C62" s="34" t="s">
        <v>225</v>
      </c>
      <c r="D62" s="34">
        <f>AVERAGE(D54:D61)</f>
        <v>48.506390000000003</v>
      </c>
      <c r="E62" s="34">
        <f>AVERAGE(E54:E61)</f>
        <v>12.357748125000001</v>
      </c>
    </row>
    <row r="63" spans="2:5" s="8" customFormat="1" x14ac:dyDescent="0.25"/>
    <row r="64" spans="2:5" s="8" customFormat="1" x14ac:dyDescent="0.25"/>
    <row r="65" s="8" customFormat="1" x14ac:dyDescent="0.25"/>
    <row r="66" s="8" customFormat="1" x14ac:dyDescent="0.25"/>
  </sheetData>
  <mergeCells count="1">
    <mergeCell ref="B2:E2"/>
  </mergeCells>
  <pageMargins left="0.7" right="0.7" top="0.78740157499999996" bottom="0.78740157499999996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7"/>
  <sheetViews>
    <sheetView workbookViewId="0">
      <selection activeCell="A2" sqref="A2"/>
    </sheetView>
  </sheetViews>
  <sheetFormatPr defaultColWidth="11.42578125" defaultRowHeight="15" x14ac:dyDescent="0.25"/>
  <sheetData>
    <row r="1" spans="1:5" s="8" customFormat="1" x14ac:dyDescent="0.25"/>
    <row r="2" spans="1:5" s="8" customFormat="1" ht="18.75" x14ac:dyDescent="0.3">
      <c r="A2" s="9" t="s">
        <v>102</v>
      </c>
      <c r="B2" s="162" t="s">
        <v>14</v>
      </c>
      <c r="C2" s="162"/>
      <c r="D2" s="162"/>
      <c r="E2" s="162"/>
    </row>
    <row r="3" spans="1:5" s="8" customFormat="1" ht="15.75" thickBot="1" x14ac:dyDescent="0.3"/>
    <row r="4" spans="1:5" s="8" customFormat="1" ht="27" thickBot="1" x14ac:dyDescent="0.3">
      <c r="B4" s="59" t="s">
        <v>319</v>
      </c>
      <c r="C4" s="34" t="s">
        <v>331</v>
      </c>
      <c r="D4" s="1" t="s">
        <v>12</v>
      </c>
      <c r="E4" s="2" t="s">
        <v>11</v>
      </c>
    </row>
    <row r="5" spans="1:5" s="8" customFormat="1" x14ac:dyDescent="0.25">
      <c r="C5" s="11">
        <v>1</v>
      </c>
      <c r="D5" s="10">
        <v>29</v>
      </c>
      <c r="E5" s="10">
        <v>9</v>
      </c>
    </row>
    <row r="6" spans="1:5" s="8" customFormat="1" x14ac:dyDescent="0.25">
      <c r="C6" s="11">
        <v>2</v>
      </c>
      <c r="D6" s="11">
        <v>6</v>
      </c>
      <c r="E6" s="11">
        <v>6</v>
      </c>
    </row>
    <row r="7" spans="1:5" s="8" customFormat="1" x14ac:dyDescent="0.25">
      <c r="C7" s="11">
        <v>3</v>
      </c>
      <c r="D7" s="11">
        <v>82</v>
      </c>
      <c r="E7" s="11">
        <v>6</v>
      </c>
    </row>
    <row r="8" spans="1:5" s="8" customFormat="1" x14ac:dyDescent="0.25">
      <c r="C8" s="11">
        <v>4</v>
      </c>
      <c r="D8" s="11">
        <v>23</v>
      </c>
      <c r="E8" s="11">
        <v>5</v>
      </c>
    </row>
    <row r="9" spans="1:5" s="8" customFormat="1" ht="15.75" thickBot="1" x14ac:dyDescent="0.3">
      <c r="C9" s="11">
        <v>5</v>
      </c>
      <c r="D9" s="12">
        <v>31</v>
      </c>
      <c r="E9" s="4">
        <v>4</v>
      </c>
    </row>
    <row r="10" spans="1:5" s="8" customFormat="1" ht="15.75" customHeight="1" thickBot="1" x14ac:dyDescent="0.3">
      <c r="C10" s="34" t="s">
        <v>225</v>
      </c>
      <c r="D10" s="59">
        <f>AVERAGE(D5:D9)</f>
        <v>34.200000000000003</v>
      </c>
      <c r="E10" s="34">
        <f>AVERAGE(E5:E9)</f>
        <v>6</v>
      </c>
    </row>
    <row r="11" spans="1:5" s="8" customFormat="1" x14ac:dyDescent="0.25"/>
    <row r="12" spans="1:5" s="8" customFormat="1" ht="15.75" thickBot="1" x14ac:dyDescent="0.3"/>
    <row r="13" spans="1:5" s="8" customFormat="1" ht="27" thickBot="1" x14ac:dyDescent="0.3">
      <c r="B13" s="59" t="s">
        <v>320</v>
      </c>
      <c r="C13" s="34" t="s">
        <v>331</v>
      </c>
      <c r="D13" s="1" t="s">
        <v>12</v>
      </c>
      <c r="E13" s="2" t="s">
        <v>11</v>
      </c>
    </row>
    <row r="14" spans="1:5" s="8" customFormat="1" x14ac:dyDescent="0.25">
      <c r="C14" s="11">
        <v>1</v>
      </c>
      <c r="D14" s="48">
        <v>17</v>
      </c>
      <c r="E14" s="3">
        <v>12</v>
      </c>
    </row>
    <row r="15" spans="1:5" s="8" customFormat="1" x14ac:dyDescent="0.25">
      <c r="C15" s="11">
        <v>2</v>
      </c>
      <c r="D15" s="48">
        <v>10</v>
      </c>
      <c r="E15" s="4">
        <v>13</v>
      </c>
    </row>
    <row r="16" spans="1:5" s="8" customFormat="1" x14ac:dyDescent="0.25">
      <c r="C16" s="11">
        <v>3</v>
      </c>
      <c r="D16" s="48">
        <v>14</v>
      </c>
      <c r="E16" s="4">
        <v>13</v>
      </c>
    </row>
    <row r="17" spans="2:5" s="8" customFormat="1" x14ac:dyDescent="0.25">
      <c r="C17" s="11">
        <v>4</v>
      </c>
      <c r="D17" s="48">
        <v>3</v>
      </c>
      <c r="E17" s="4">
        <v>5</v>
      </c>
    </row>
    <row r="18" spans="2:5" s="8" customFormat="1" ht="15.75" thickBot="1" x14ac:dyDescent="0.3">
      <c r="C18" s="11">
        <v>5</v>
      </c>
      <c r="D18" s="48">
        <v>32</v>
      </c>
      <c r="E18" s="4">
        <v>12</v>
      </c>
    </row>
    <row r="19" spans="2:5" s="8" customFormat="1" ht="15.75" thickBot="1" x14ac:dyDescent="0.3">
      <c r="C19" s="34" t="s">
        <v>225</v>
      </c>
      <c r="D19" s="59">
        <f>AVERAGE(D14:D18)</f>
        <v>15.2</v>
      </c>
      <c r="E19" s="34">
        <f>AVERAGE(E14:E18)</f>
        <v>11</v>
      </c>
    </row>
    <row r="20" spans="2:5" s="8" customFormat="1" x14ac:dyDescent="0.25"/>
    <row r="21" spans="2:5" s="8" customFormat="1" ht="15.75" thickBot="1" x14ac:dyDescent="0.3"/>
    <row r="22" spans="2:5" s="8" customFormat="1" ht="27" thickBot="1" x14ac:dyDescent="0.3">
      <c r="B22" s="59" t="s">
        <v>321</v>
      </c>
      <c r="C22" s="34" t="s">
        <v>331</v>
      </c>
      <c r="D22" s="1" t="s">
        <v>12</v>
      </c>
      <c r="E22" s="2" t="s">
        <v>11</v>
      </c>
    </row>
    <row r="23" spans="2:5" s="8" customFormat="1" x14ac:dyDescent="0.25">
      <c r="C23" s="11">
        <v>1</v>
      </c>
      <c r="D23" s="48">
        <v>27</v>
      </c>
      <c r="E23" s="3">
        <v>12</v>
      </c>
    </row>
    <row r="24" spans="2:5" s="8" customFormat="1" x14ac:dyDescent="0.25">
      <c r="C24" s="11">
        <v>2</v>
      </c>
      <c r="D24" s="48">
        <v>14</v>
      </c>
      <c r="E24" s="4">
        <v>10</v>
      </c>
    </row>
    <row r="25" spans="2:5" s="8" customFormat="1" x14ac:dyDescent="0.25">
      <c r="C25" s="11">
        <v>3</v>
      </c>
      <c r="D25" s="48">
        <v>11</v>
      </c>
      <c r="E25" s="4">
        <v>12</v>
      </c>
    </row>
    <row r="26" spans="2:5" s="8" customFormat="1" x14ac:dyDescent="0.25">
      <c r="C26" s="11">
        <v>4</v>
      </c>
      <c r="D26" s="48">
        <v>8</v>
      </c>
      <c r="E26" s="4">
        <v>6</v>
      </c>
    </row>
    <row r="27" spans="2:5" s="8" customFormat="1" ht="15.75" thickBot="1" x14ac:dyDescent="0.3">
      <c r="C27" s="11">
        <v>5</v>
      </c>
      <c r="D27" s="48">
        <v>13</v>
      </c>
      <c r="E27" s="4">
        <v>8</v>
      </c>
    </row>
    <row r="28" spans="2:5" s="8" customFormat="1" ht="15.75" thickBot="1" x14ac:dyDescent="0.3">
      <c r="C28" s="34" t="s">
        <v>225</v>
      </c>
      <c r="D28" s="59">
        <f>AVERAGE(D23:D27)</f>
        <v>14.6</v>
      </c>
      <c r="E28" s="34">
        <f>AVERAGE(E23:E27)</f>
        <v>9.6</v>
      </c>
    </row>
    <row r="29" spans="2:5" s="8" customFormat="1" x14ac:dyDescent="0.25"/>
    <row r="30" spans="2:5" s="8" customFormat="1" ht="15.75" thickBot="1" x14ac:dyDescent="0.3"/>
    <row r="31" spans="2:5" s="8" customFormat="1" ht="27" thickBot="1" x14ac:dyDescent="0.3">
      <c r="B31" s="59" t="s">
        <v>322</v>
      </c>
      <c r="C31" s="34" t="s">
        <v>331</v>
      </c>
      <c r="D31" s="1" t="s">
        <v>12</v>
      </c>
      <c r="E31" s="2" t="s">
        <v>11</v>
      </c>
    </row>
    <row r="32" spans="2:5" s="8" customFormat="1" x14ac:dyDescent="0.25">
      <c r="C32" s="11">
        <v>1</v>
      </c>
      <c r="D32" s="48">
        <v>15</v>
      </c>
      <c r="E32" s="3">
        <v>10</v>
      </c>
    </row>
    <row r="33" spans="2:5" s="8" customFormat="1" x14ac:dyDescent="0.25">
      <c r="C33" s="11">
        <v>2</v>
      </c>
      <c r="D33" s="48">
        <v>28</v>
      </c>
      <c r="E33" s="4">
        <v>3</v>
      </c>
    </row>
    <row r="34" spans="2:5" s="8" customFormat="1" x14ac:dyDescent="0.25">
      <c r="C34" s="11">
        <v>3</v>
      </c>
      <c r="D34" s="48">
        <v>13</v>
      </c>
      <c r="E34" s="4">
        <v>2</v>
      </c>
    </row>
    <row r="35" spans="2:5" s="8" customFormat="1" x14ac:dyDescent="0.25">
      <c r="C35" s="11">
        <v>4</v>
      </c>
      <c r="D35" s="4">
        <v>17</v>
      </c>
      <c r="E35" s="4">
        <v>12</v>
      </c>
    </row>
    <row r="36" spans="2:5" s="8" customFormat="1" ht="15.75" thickBot="1" x14ac:dyDescent="0.3">
      <c r="C36" s="11">
        <v>5</v>
      </c>
      <c r="D36" s="4">
        <v>14</v>
      </c>
      <c r="E36" s="5">
        <v>10</v>
      </c>
    </row>
    <row r="37" spans="2:5" s="8" customFormat="1" ht="15.75" thickBot="1" x14ac:dyDescent="0.3">
      <c r="C37" s="34" t="s">
        <v>225</v>
      </c>
      <c r="D37" s="59">
        <f>AVERAGE(D32:D36)</f>
        <v>17.399999999999999</v>
      </c>
      <c r="E37" s="34">
        <f>AVERAGE(E32:E36)</f>
        <v>7.4</v>
      </c>
    </row>
    <row r="38" spans="2:5" s="8" customFormat="1" x14ac:dyDescent="0.25"/>
    <row r="39" spans="2:5" s="8" customFormat="1" ht="15.75" thickBot="1" x14ac:dyDescent="0.3">
      <c r="D39" s="49"/>
      <c r="E39" s="49"/>
    </row>
    <row r="40" spans="2:5" s="8" customFormat="1" ht="15.75" thickBot="1" x14ac:dyDescent="0.3">
      <c r="B40" s="59" t="s">
        <v>323</v>
      </c>
      <c r="C40" s="34" t="s">
        <v>331</v>
      </c>
      <c r="D40" s="36" t="s">
        <v>71</v>
      </c>
      <c r="E40" s="10" t="s">
        <v>74</v>
      </c>
    </row>
    <row r="41" spans="2:5" s="8" customFormat="1" x14ac:dyDescent="0.25">
      <c r="C41" s="11">
        <v>1</v>
      </c>
      <c r="D41" s="51">
        <v>10</v>
      </c>
      <c r="E41" s="3">
        <v>3</v>
      </c>
    </row>
    <row r="42" spans="2:5" s="8" customFormat="1" x14ac:dyDescent="0.25">
      <c r="C42" s="11">
        <v>2</v>
      </c>
      <c r="D42" s="48">
        <v>13</v>
      </c>
      <c r="E42" s="4">
        <v>11</v>
      </c>
    </row>
    <row r="43" spans="2:5" s="8" customFormat="1" x14ac:dyDescent="0.25">
      <c r="C43" s="11">
        <v>3</v>
      </c>
      <c r="D43" s="48">
        <v>7</v>
      </c>
      <c r="E43" s="4">
        <v>11</v>
      </c>
    </row>
    <row r="44" spans="2:5" s="8" customFormat="1" x14ac:dyDescent="0.25">
      <c r="C44" s="11">
        <v>4</v>
      </c>
      <c r="D44" s="48">
        <v>32</v>
      </c>
      <c r="E44" s="4">
        <v>3</v>
      </c>
    </row>
    <row r="45" spans="2:5" s="8" customFormat="1" ht="15.75" thickBot="1" x14ac:dyDescent="0.3">
      <c r="C45" s="11">
        <v>5</v>
      </c>
      <c r="D45" s="48">
        <v>7</v>
      </c>
      <c r="E45" s="5">
        <v>11</v>
      </c>
    </row>
    <row r="46" spans="2:5" s="8" customFormat="1" ht="15.75" thickBot="1" x14ac:dyDescent="0.3">
      <c r="C46" s="34" t="s">
        <v>225</v>
      </c>
      <c r="D46" s="59">
        <f>AVERAGE(D41:D45)</f>
        <v>13.8</v>
      </c>
      <c r="E46" s="34">
        <f>AVERAGE(E41:E45)</f>
        <v>7.8</v>
      </c>
    </row>
    <row r="47" spans="2:5" s="8" customFormat="1" x14ac:dyDescent="0.25"/>
  </sheetData>
  <mergeCells count="1">
    <mergeCell ref="B2:E2"/>
  </mergeCells>
  <pageMargins left="0.7" right="0.7" top="0.78740157499999996" bottom="0.78740157499999996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9"/>
  <sheetViews>
    <sheetView workbookViewId="0">
      <selection activeCell="A3" sqref="A3"/>
    </sheetView>
  </sheetViews>
  <sheetFormatPr defaultColWidth="11.42578125" defaultRowHeight="15" x14ac:dyDescent="0.25"/>
  <sheetData>
    <row r="1" spans="1:20" s="8" customFormat="1" x14ac:dyDescent="0.25"/>
    <row r="2" spans="1:20" s="8" customFormat="1" x14ac:dyDescent="0.25"/>
    <row r="3" spans="1:20" s="8" customFormat="1" ht="18.75" x14ac:dyDescent="0.3">
      <c r="A3" s="9" t="s">
        <v>362</v>
      </c>
      <c r="B3" s="162" t="s">
        <v>19</v>
      </c>
      <c r="C3" s="162"/>
      <c r="D3" s="162"/>
      <c r="F3" s="162" t="s">
        <v>18</v>
      </c>
      <c r="G3" s="162"/>
      <c r="H3" s="162"/>
      <c r="J3" s="162" t="s">
        <v>17</v>
      </c>
      <c r="K3" s="162"/>
      <c r="L3" s="162"/>
      <c r="N3" s="162" t="s">
        <v>15</v>
      </c>
      <c r="O3" s="162"/>
      <c r="P3" s="162"/>
      <c r="S3" s="9" t="s">
        <v>16</v>
      </c>
    </row>
    <row r="4" spans="1:20" s="8" customFormat="1" ht="15.75" thickBot="1" x14ac:dyDescent="0.3"/>
    <row r="5" spans="1:20" s="8" customFormat="1" ht="27" thickBot="1" x14ac:dyDescent="0.3">
      <c r="B5" s="34" t="s">
        <v>316</v>
      </c>
      <c r="C5" s="6" t="s">
        <v>12</v>
      </c>
      <c r="D5" s="2" t="s">
        <v>11</v>
      </c>
      <c r="F5" s="34" t="s">
        <v>316</v>
      </c>
      <c r="G5" s="6" t="s">
        <v>12</v>
      </c>
      <c r="H5" s="2" t="s">
        <v>11</v>
      </c>
      <c r="J5" s="34" t="s">
        <v>316</v>
      </c>
      <c r="K5" s="6" t="s">
        <v>12</v>
      </c>
      <c r="L5" s="2" t="s">
        <v>11</v>
      </c>
      <c r="N5" s="34" t="s">
        <v>316</v>
      </c>
      <c r="O5" s="6" t="s">
        <v>12</v>
      </c>
      <c r="P5" s="2" t="s">
        <v>11</v>
      </c>
      <c r="R5" s="34" t="s">
        <v>316</v>
      </c>
      <c r="S5" s="6" t="s">
        <v>12</v>
      </c>
      <c r="T5" s="2" t="s">
        <v>11</v>
      </c>
    </row>
    <row r="6" spans="1:20" s="8" customFormat="1" x14ac:dyDescent="0.25">
      <c r="B6" s="10">
        <v>1</v>
      </c>
      <c r="C6" s="3">
        <v>0.41</v>
      </c>
      <c r="D6" s="3">
        <v>0.22</v>
      </c>
      <c r="F6" s="10">
        <v>1</v>
      </c>
      <c r="G6" s="3">
        <v>0.1</v>
      </c>
      <c r="H6" s="3">
        <v>0</v>
      </c>
      <c r="J6" s="10">
        <v>1</v>
      </c>
      <c r="K6" s="10">
        <v>0.99</v>
      </c>
      <c r="L6" s="10">
        <v>0.08</v>
      </c>
      <c r="N6" s="10">
        <v>1</v>
      </c>
      <c r="O6" s="10">
        <v>26.53</v>
      </c>
      <c r="P6" s="10">
        <v>1.17</v>
      </c>
      <c r="R6" s="10">
        <v>1</v>
      </c>
      <c r="S6" s="3">
        <v>1.92</v>
      </c>
      <c r="T6" s="3">
        <v>2.54</v>
      </c>
    </row>
    <row r="7" spans="1:20" s="8" customFormat="1" x14ac:dyDescent="0.25">
      <c r="B7" s="11">
        <v>2</v>
      </c>
      <c r="C7" s="4">
        <v>0.26</v>
      </c>
      <c r="D7" s="4">
        <v>0.39</v>
      </c>
      <c r="F7" s="11">
        <v>2</v>
      </c>
      <c r="G7" s="4">
        <v>0.21</v>
      </c>
      <c r="H7" s="4">
        <v>0.01</v>
      </c>
      <c r="J7" s="11">
        <v>2</v>
      </c>
      <c r="K7" s="11">
        <v>0.73</v>
      </c>
      <c r="L7" s="11">
        <v>0.09</v>
      </c>
      <c r="N7" s="11">
        <v>2</v>
      </c>
      <c r="O7" s="11">
        <v>23.05</v>
      </c>
      <c r="P7" s="11">
        <v>4.82</v>
      </c>
      <c r="R7" s="11">
        <v>2</v>
      </c>
      <c r="S7" s="161">
        <v>0.9</v>
      </c>
      <c r="T7" s="4">
        <v>2.3199999999999998</v>
      </c>
    </row>
    <row r="8" spans="1:20" s="8" customFormat="1" ht="15.75" thickBot="1" x14ac:dyDescent="0.3">
      <c r="B8" s="12">
        <v>3</v>
      </c>
      <c r="C8" s="5">
        <v>0.32</v>
      </c>
      <c r="D8" s="5">
        <v>0.6</v>
      </c>
      <c r="F8" s="12">
        <v>3</v>
      </c>
      <c r="G8" s="5">
        <v>0.22</v>
      </c>
      <c r="H8" s="5">
        <v>0</v>
      </c>
      <c r="J8" s="12">
        <v>3</v>
      </c>
      <c r="K8" s="12">
        <v>2.48</v>
      </c>
      <c r="L8" s="12">
        <v>0.17</v>
      </c>
      <c r="N8" s="12">
        <v>3</v>
      </c>
      <c r="O8" s="12">
        <v>24.35</v>
      </c>
      <c r="P8" s="12">
        <v>2.2200000000000002</v>
      </c>
      <c r="R8" s="12">
        <v>3</v>
      </c>
      <c r="S8" s="5">
        <v>1.54</v>
      </c>
      <c r="T8" s="5">
        <v>10.53</v>
      </c>
    </row>
    <row r="9" spans="1:20" s="8" customFormat="1" x14ac:dyDescent="0.25"/>
  </sheetData>
  <mergeCells count="4">
    <mergeCell ref="N3:P3"/>
    <mergeCell ref="B3:D3"/>
    <mergeCell ref="F3:H3"/>
    <mergeCell ref="J3:L3"/>
  </mergeCells>
  <pageMargins left="0.7" right="0.7" top="0.78740157499999996" bottom="0.78740157499999996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0"/>
  <sheetViews>
    <sheetView zoomScale="89" zoomScaleNormal="89" workbookViewId="0">
      <selection activeCell="K15" sqref="K15"/>
    </sheetView>
  </sheetViews>
  <sheetFormatPr defaultColWidth="11.42578125" defaultRowHeight="15" x14ac:dyDescent="0.25"/>
  <sheetData>
    <row r="1" spans="1:13" ht="18.75" x14ac:dyDescent="0.3">
      <c r="A1" s="9" t="s">
        <v>28</v>
      </c>
      <c r="B1" s="162" t="s">
        <v>20</v>
      </c>
      <c r="C1" s="162"/>
      <c r="D1" s="162"/>
      <c r="E1" s="162"/>
      <c r="F1" s="9"/>
      <c r="G1" s="8"/>
      <c r="H1" s="8"/>
      <c r="I1" s="9" t="s">
        <v>21</v>
      </c>
      <c r="J1" s="8"/>
      <c r="K1" s="8"/>
      <c r="L1" s="8"/>
      <c r="M1" s="8"/>
    </row>
    <row r="2" spans="1:13" ht="15.75" thickBot="1" x14ac:dyDescent="0.3">
      <c r="A2" s="8"/>
      <c r="B2" s="8"/>
      <c r="C2" s="8"/>
      <c r="D2" s="8"/>
      <c r="E2" s="8"/>
      <c r="F2" s="8"/>
      <c r="G2" s="8"/>
      <c r="H2" s="8"/>
      <c r="I2" s="8"/>
      <c r="J2" s="8"/>
      <c r="K2" s="8"/>
      <c r="L2" s="8"/>
      <c r="M2" s="8"/>
    </row>
    <row r="3" spans="1:13" ht="39.75" thickBot="1" x14ac:dyDescent="0.3">
      <c r="A3" s="8"/>
      <c r="B3" s="34" t="s">
        <v>316</v>
      </c>
      <c r="C3" s="25" t="s">
        <v>10</v>
      </c>
      <c r="D3" s="16" t="s">
        <v>25</v>
      </c>
      <c r="E3" s="16" t="s">
        <v>26</v>
      </c>
      <c r="F3" s="8"/>
      <c r="G3" s="34" t="s">
        <v>316</v>
      </c>
      <c r="H3" s="25" t="s">
        <v>10</v>
      </c>
      <c r="I3" s="16" t="s">
        <v>25</v>
      </c>
      <c r="J3" s="16" t="s">
        <v>26</v>
      </c>
      <c r="K3" s="8"/>
      <c r="L3" s="8"/>
      <c r="M3" s="8"/>
    </row>
    <row r="4" spans="1:13" x14ac:dyDescent="0.25">
      <c r="A4" s="8"/>
      <c r="B4" s="10">
        <v>1</v>
      </c>
      <c r="C4" s="3">
        <v>2.0847593</v>
      </c>
      <c r="D4" s="3">
        <v>1.9583804499999999</v>
      </c>
      <c r="E4" s="3">
        <v>0.82054062000000005</v>
      </c>
      <c r="F4" s="8"/>
      <c r="G4" s="10">
        <v>1</v>
      </c>
      <c r="H4" s="3">
        <v>3.1271731699999998</v>
      </c>
      <c r="I4" s="3">
        <v>3.2149991</v>
      </c>
      <c r="J4" s="3">
        <v>1.56715866</v>
      </c>
      <c r="K4" s="8"/>
      <c r="L4" s="8"/>
      <c r="M4" s="8"/>
    </row>
    <row r="5" spans="1:13" x14ac:dyDescent="0.25">
      <c r="A5" s="8"/>
      <c r="B5" s="11">
        <v>2</v>
      </c>
      <c r="C5" s="4">
        <v>1.6630966300000001</v>
      </c>
      <c r="D5" s="4">
        <v>1.76748818</v>
      </c>
      <c r="E5" s="4">
        <v>0.72760225999999995</v>
      </c>
      <c r="F5" s="8"/>
      <c r="G5" s="11">
        <v>2</v>
      </c>
      <c r="H5" s="4">
        <v>2.0956727800000001</v>
      </c>
      <c r="I5" s="4">
        <v>3.32337565</v>
      </c>
      <c r="J5" s="4">
        <v>1.4296900400000001</v>
      </c>
      <c r="K5" s="8"/>
      <c r="L5" s="8"/>
      <c r="M5" s="8"/>
    </row>
    <row r="6" spans="1:13" x14ac:dyDescent="0.25">
      <c r="A6" s="8"/>
      <c r="B6" s="11">
        <v>3</v>
      </c>
      <c r="C6" s="4">
        <v>1.4232457700000001</v>
      </c>
      <c r="D6" s="4">
        <v>2.6293207500000002</v>
      </c>
      <c r="E6" s="4">
        <v>0.13022545999999999</v>
      </c>
      <c r="F6" s="8"/>
      <c r="G6" s="11">
        <v>3</v>
      </c>
      <c r="H6" s="4">
        <v>2.1723484599999998</v>
      </c>
      <c r="I6" s="4">
        <v>2.9260846599999999</v>
      </c>
      <c r="J6" s="4">
        <v>2.0006458399999998</v>
      </c>
      <c r="K6" s="8"/>
      <c r="L6" s="8"/>
      <c r="M6" s="8"/>
    </row>
    <row r="7" spans="1:13" x14ac:dyDescent="0.25">
      <c r="A7" s="8"/>
      <c r="B7" s="11">
        <v>4</v>
      </c>
      <c r="C7" s="4">
        <v>1.4820146000000001</v>
      </c>
      <c r="D7" s="4">
        <v>1.62853128</v>
      </c>
      <c r="E7" s="4">
        <v>0.41466522</v>
      </c>
      <c r="F7" s="8"/>
      <c r="G7" s="11">
        <v>4</v>
      </c>
      <c r="H7" s="4">
        <v>2.7333298400000001</v>
      </c>
      <c r="I7" s="4">
        <v>2.9728822799999999</v>
      </c>
      <c r="J7" s="4">
        <v>1.22975144</v>
      </c>
      <c r="K7" s="8"/>
      <c r="L7" s="8"/>
      <c r="M7" s="8"/>
    </row>
    <row r="8" spans="1:13" ht="15.75" thickBot="1" x14ac:dyDescent="0.3">
      <c r="A8" s="8"/>
      <c r="B8" s="12">
        <v>5</v>
      </c>
      <c r="C8" s="5">
        <v>1.57214557</v>
      </c>
      <c r="D8" s="5">
        <v>1.7840550100000001</v>
      </c>
      <c r="E8" s="5">
        <v>0.20615407999999999</v>
      </c>
      <c r="F8" s="8"/>
      <c r="G8" s="12">
        <v>5</v>
      </c>
      <c r="H8" s="5">
        <v>3.2420621600000001</v>
      </c>
      <c r="I8" s="5">
        <v>2.9386384900000002</v>
      </c>
      <c r="J8" s="5">
        <v>1.8381467600000001</v>
      </c>
      <c r="K8" s="8"/>
      <c r="L8" s="8"/>
      <c r="M8" s="8"/>
    </row>
    <row r="9" spans="1:13" x14ac:dyDescent="0.25">
      <c r="A9" s="8"/>
      <c r="B9" s="8"/>
      <c r="C9" s="8"/>
      <c r="D9" s="8"/>
      <c r="E9" s="8"/>
      <c r="F9" s="8"/>
      <c r="G9" s="8"/>
      <c r="H9" s="8"/>
      <c r="I9" s="8"/>
      <c r="J9" s="8"/>
      <c r="K9" s="8"/>
      <c r="L9" s="8"/>
      <c r="M9" s="8"/>
    </row>
    <row r="10" spans="1:13" x14ac:dyDescent="0.25">
      <c r="A10" s="8"/>
      <c r="B10" s="8"/>
      <c r="C10" s="8"/>
      <c r="D10" s="8"/>
      <c r="E10" s="8"/>
      <c r="F10" s="8"/>
      <c r="G10" s="8"/>
      <c r="H10" s="8"/>
      <c r="I10" s="8"/>
      <c r="J10" s="8"/>
      <c r="K10" s="8"/>
      <c r="L10" s="8"/>
      <c r="M10" s="8"/>
    </row>
  </sheetData>
  <mergeCells count="1">
    <mergeCell ref="B1:E1"/>
  </mergeCells>
  <pageMargins left="0.7" right="0.7" top="0.78740157499999996" bottom="0.78740157499999996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"/>
  <sheetViews>
    <sheetView workbookViewId="0">
      <selection activeCell="A2" sqref="A2"/>
    </sheetView>
  </sheetViews>
  <sheetFormatPr defaultColWidth="11.42578125" defaultRowHeight="15" x14ac:dyDescent="0.25"/>
  <sheetData>
    <row r="1" spans="1:8" s="8" customFormat="1" x14ac:dyDescent="0.25"/>
    <row r="2" spans="1:8" s="8" customFormat="1" ht="18.75" x14ac:dyDescent="0.3">
      <c r="A2" s="9" t="s">
        <v>361</v>
      </c>
      <c r="B2" s="162" t="s">
        <v>21</v>
      </c>
      <c r="C2" s="162"/>
      <c r="D2" s="162"/>
      <c r="F2" s="162" t="s">
        <v>20</v>
      </c>
      <c r="G2" s="162"/>
      <c r="H2" s="162"/>
    </row>
    <row r="3" spans="1:8" s="8" customFormat="1" ht="15.75" thickBot="1" x14ac:dyDescent="0.3"/>
    <row r="4" spans="1:8" s="8" customFormat="1" ht="27" thickBot="1" x14ac:dyDescent="0.3">
      <c r="B4" s="34" t="s">
        <v>316</v>
      </c>
      <c r="C4" s="6" t="s">
        <v>12</v>
      </c>
      <c r="D4" s="2" t="s">
        <v>11</v>
      </c>
      <c r="F4" s="34" t="s">
        <v>316</v>
      </c>
      <c r="G4" s="6" t="s">
        <v>12</v>
      </c>
      <c r="H4" s="2" t="s">
        <v>11</v>
      </c>
    </row>
    <row r="5" spans="1:8" s="8" customFormat="1" x14ac:dyDescent="0.25">
      <c r="B5" s="11">
        <v>1</v>
      </c>
      <c r="C5" s="13">
        <v>2.50334199</v>
      </c>
      <c r="D5" s="13">
        <v>0.88386405999999995</v>
      </c>
      <c r="F5" s="11">
        <v>1</v>
      </c>
      <c r="G5" s="13">
        <v>0.90029762999999996</v>
      </c>
      <c r="H5" s="13">
        <v>0.22733607</v>
      </c>
    </row>
    <row r="6" spans="1:8" s="8" customFormat="1" x14ac:dyDescent="0.25">
      <c r="B6" s="11">
        <v>2</v>
      </c>
      <c r="C6" s="14">
        <v>3.2829991399999998</v>
      </c>
      <c r="D6" s="14">
        <v>1.4280423099999999</v>
      </c>
      <c r="F6" s="11">
        <v>2</v>
      </c>
      <c r="G6" s="14">
        <v>0.99028170999999998</v>
      </c>
      <c r="H6" s="14">
        <v>0.55146302000000003</v>
      </c>
    </row>
    <row r="7" spans="1:8" s="8" customFormat="1" x14ac:dyDescent="0.25">
      <c r="B7" s="11">
        <v>3</v>
      </c>
      <c r="C7" s="14">
        <v>2.8599298200000001</v>
      </c>
      <c r="D7" s="14">
        <v>1.44343504</v>
      </c>
      <c r="F7" s="11">
        <v>3</v>
      </c>
      <c r="G7" s="14">
        <v>0.73293322000000005</v>
      </c>
      <c r="H7" s="14">
        <v>0.41000294999999998</v>
      </c>
    </row>
    <row r="8" spans="1:8" s="8" customFormat="1" x14ac:dyDescent="0.25">
      <c r="B8" s="11">
        <v>4</v>
      </c>
      <c r="C8" s="14">
        <v>2.8609519699999999</v>
      </c>
      <c r="D8" s="14">
        <v>1.63177393</v>
      </c>
      <c r="F8" s="11">
        <v>4</v>
      </c>
      <c r="G8" s="14">
        <v>1.56559651</v>
      </c>
      <c r="H8" s="14">
        <v>0.45317480999999998</v>
      </c>
    </row>
    <row r="9" spans="1:8" s="8" customFormat="1" ht="15.75" thickBot="1" x14ac:dyDescent="0.3">
      <c r="B9" s="12">
        <v>5</v>
      </c>
      <c r="C9" s="15">
        <v>2.1417028500000002</v>
      </c>
      <c r="D9" s="15">
        <v>0.68908941999999995</v>
      </c>
      <c r="F9" s="12">
        <v>5</v>
      </c>
      <c r="G9" s="15">
        <v>0.76127800999999995</v>
      </c>
      <c r="H9" s="15">
        <v>0.22477441000000001</v>
      </c>
    </row>
    <row r="10" spans="1:8" s="8" customFormat="1" x14ac:dyDescent="0.25"/>
  </sheetData>
  <mergeCells count="2">
    <mergeCell ref="B2:D2"/>
    <mergeCell ref="F2:H2"/>
  </mergeCells>
  <pageMargins left="0.7" right="0.7" top="0.78740157499999996" bottom="0.78740157499999996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4"/>
  <sheetViews>
    <sheetView workbookViewId="0">
      <selection activeCell="A2" sqref="A2"/>
    </sheetView>
  </sheetViews>
  <sheetFormatPr defaultColWidth="11.42578125" defaultRowHeight="15" x14ac:dyDescent="0.25"/>
  <sheetData>
    <row r="1" spans="1:17" s="8" customFormat="1" x14ac:dyDescent="0.25"/>
    <row r="2" spans="1:17" s="8" customFormat="1" ht="19.5" thickBot="1" x14ac:dyDescent="0.35">
      <c r="A2" s="9" t="s">
        <v>360</v>
      </c>
      <c r="C2" s="9" t="s">
        <v>69</v>
      </c>
      <c r="D2" s="9"/>
    </row>
    <row r="3" spans="1:17" s="8" customFormat="1" ht="15.75" thickBot="1" x14ac:dyDescent="0.3">
      <c r="C3" s="59" t="s">
        <v>71</v>
      </c>
      <c r="D3" s="60"/>
      <c r="E3" s="60"/>
      <c r="F3" s="60"/>
      <c r="G3" s="61"/>
      <c r="H3" s="59" t="s">
        <v>97</v>
      </c>
      <c r="I3" s="60"/>
      <c r="J3" s="60"/>
      <c r="K3" s="60"/>
      <c r="L3" s="61"/>
      <c r="M3" s="59" t="s">
        <v>98</v>
      </c>
      <c r="N3" s="60"/>
      <c r="O3" s="60"/>
      <c r="P3" s="60"/>
      <c r="Q3" s="61"/>
    </row>
    <row r="4" spans="1:17" s="8" customFormat="1" ht="15.75" thickBot="1" x14ac:dyDescent="0.3">
      <c r="B4" s="34" t="s">
        <v>66</v>
      </c>
      <c r="C4" s="8" t="s">
        <v>319</v>
      </c>
      <c r="D4" s="8" t="s">
        <v>320</v>
      </c>
      <c r="E4" s="8" t="s">
        <v>321</v>
      </c>
      <c r="F4" s="8" t="s">
        <v>322</v>
      </c>
      <c r="G4" s="8" t="s">
        <v>323</v>
      </c>
      <c r="H4" s="8" t="s">
        <v>319</v>
      </c>
      <c r="I4" s="8" t="s">
        <v>320</v>
      </c>
      <c r="J4" s="8" t="s">
        <v>321</v>
      </c>
      <c r="K4" s="8" t="s">
        <v>322</v>
      </c>
      <c r="L4" s="8" t="s">
        <v>323</v>
      </c>
      <c r="M4" s="8" t="s">
        <v>319</v>
      </c>
      <c r="N4" s="8" t="s">
        <v>320</v>
      </c>
      <c r="O4" s="8" t="s">
        <v>321</v>
      </c>
      <c r="P4" s="8" t="s">
        <v>322</v>
      </c>
      <c r="Q4" s="8" t="s">
        <v>323</v>
      </c>
    </row>
    <row r="5" spans="1:17" s="8" customFormat="1" x14ac:dyDescent="0.25">
      <c r="B5" s="3">
        <v>8</v>
      </c>
      <c r="C5" s="51">
        <v>58.564779999999999</v>
      </c>
      <c r="D5" s="52">
        <v>69.421580000000006</v>
      </c>
      <c r="E5" s="52">
        <v>101.00320000000001</v>
      </c>
      <c r="F5" s="52">
        <v>54.270780000000002</v>
      </c>
      <c r="G5" s="53">
        <v>44.399279999999997</v>
      </c>
      <c r="H5" s="51">
        <v>41.900599999999997</v>
      </c>
      <c r="I5" s="52">
        <v>154.41730000000001</v>
      </c>
      <c r="J5" s="52">
        <v>100.1551</v>
      </c>
      <c r="K5" s="52">
        <v>89.870400000000004</v>
      </c>
      <c r="L5" s="53">
        <v>69.870400000000004</v>
      </c>
      <c r="M5" s="51">
        <v>31.5153</v>
      </c>
      <c r="N5" s="52">
        <v>14.796799999999999</v>
      </c>
      <c r="O5" s="52">
        <v>39.698099999999997</v>
      </c>
      <c r="P5" s="52">
        <v>79.310140000000004</v>
      </c>
      <c r="Q5" s="53">
        <v>32.652000000000001</v>
      </c>
    </row>
    <row r="6" spans="1:17" s="8" customFormat="1" x14ac:dyDescent="0.25">
      <c r="B6" s="4">
        <v>12</v>
      </c>
      <c r="C6" s="48">
        <v>60.582560000000001</v>
      </c>
      <c r="D6" s="49">
        <v>67.414240000000007</v>
      </c>
      <c r="E6" s="49">
        <v>109.02330000000001</v>
      </c>
      <c r="F6" s="49">
        <v>56.973280000000003</v>
      </c>
      <c r="G6" s="50">
        <v>127.0641</v>
      </c>
      <c r="H6" s="48">
        <v>71.815039999999996</v>
      </c>
      <c r="I6" s="49">
        <v>237.1748</v>
      </c>
      <c r="J6" s="49">
        <v>243.7252</v>
      </c>
      <c r="K6" s="49">
        <v>181.26079999999999</v>
      </c>
      <c r="L6" s="50">
        <v>121.2608</v>
      </c>
      <c r="M6" s="48">
        <v>41.182299999999998</v>
      </c>
      <c r="N6" s="49">
        <v>21.096540000000001</v>
      </c>
      <c r="O6" s="49">
        <v>33.362180000000002</v>
      </c>
      <c r="P6" s="49">
        <v>99.551199999999994</v>
      </c>
      <c r="Q6" s="50">
        <v>45.886000000000003</v>
      </c>
    </row>
    <row r="7" spans="1:17" s="8" customFormat="1" x14ac:dyDescent="0.25">
      <c r="B7" s="4">
        <v>16</v>
      </c>
      <c r="C7" s="48">
        <v>87.277500000000003</v>
      </c>
      <c r="D7" s="49">
        <v>103.96899999999999</v>
      </c>
      <c r="E7" s="49">
        <v>146.5872</v>
      </c>
      <c r="F7" s="49">
        <v>97.945120000000003</v>
      </c>
      <c r="G7" s="50">
        <v>147.88579999999999</v>
      </c>
      <c r="H7" s="48">
        <v>80.956739999999996</v>
      </c>
      <c r="I7" s="49">
        <v>273.30840000000001</v>
      </c>
      <c r="J7" s="49">
        <v>214.4554</v>
      </c>
      <c r="K7" s="49">
        <v>302.97379999999998</v>
      </c>
      <c r="L7" s="50">
        <v>142.97380000000001</v>
      </c>
      <c r="M7" s="48">
        <v>92.731880000000004</v>
      </c>
      <c r="N7" s="49">
        <v>57.602060000000002</v>
      </c>
      <c r="O7" s="49">
        <v>106.8862</v>
      </c>
      <c r="P7" s="49">
        <v>126.426</v>
      </c>
      <c r="Q7" s="50">
        <v>79.046000000000006</v>
      </c>
    </row>
    <row r="8" spans="1:17" s="8" customFormat="1" x14ac:dyDescent="0.25">
      <c r="B8" s="4">
        <v>20</v>
      </c>
      <c r="C8" s="48">
        <v>91.603759999999994</v>
      </c>
      <c r="D8" s="49">
        <v>115.69540000000001</v>
      </c>
      <c r="E8" s="49">
        <v>247.44319999999999</v>
      </c>
      <c r="F8" s="49">
        <v>111.66160000000001</v>
      </c>
      <c r="G8" s="50">
        <v>175.44139999999999</v>
      </c>
      <c r="H8" s="48">
        <v>329.3424</v>
      </c>
      <c r="I8" s="49">
        <v>364.19900000000001</v>
      </c>
      <c r="J8" s="49">
        <v>226.23740000000001</v>
      </c>
      <c r="K8" s="49">
        <v>392.20339999999999</v>
      </c>
      <c r="L8" s="50">
        <v>192.20339999999999</v>
      </c>
      <c r="M8" s="48">
        <v>56.449660000000002</v>
      </c>
      <c r="N8" s="49">
        <v>42.361240000000002</v>
      </c>
      <c r="O8" s="49">
        <v>237.55</v>
      </c>
      <c r="P8" s="49">
        <v>143.75200000000001</v>
      </c>
      <c r="Q8" s="50">
        <v>92.641999999999996</v>
      </c>
    </row>
    <row r="9" spans="1:17" s="8" customFormat="1" x14ac:dyDescent="0.25">
      <c r="B9" s="4">
        <v>24</v>
      </c>
      <c r="C9" s="48">
        <v>161.49879999999999</v>
      </c>
      <c r="D9" s="49">
        <v>133.61240000000001</v>
      </c>
      <c r="E9" s="49">
        <v>337.6268</v>
      </c>
      <c r="F9" s="49">
        <v>165.4675</v>
      </c>
      <c r="G9" s="50">
        <v>193.09020000000001</v>
      </c>
      <c r="H9" s="48">
        <v>313.88760000000002</v>
      </c>
      <c r="I9" s="49">
        <v>460.62119999999999</v>
      </c>
      <c r="J9" s="49">
        <v>426.67939999999999</v>
      </c>
      <c r="K9" s="49">
        <v>282.35759999999999</v>
      </c>
      <c r="L9" s="50">
        <v>382.35759999999999</v>
      </c>
      <c r="M9" s="48">
        <v>41.194940000000003</v>
      </c>
      <c r="N9" s="49">
        <v>42.627540000000003</v>
      </c>
      <c r="O9" s="49">
        <v>207.89940000000001</v>
      </c>
      <c r="P9" s="49">
        <v>164.30600000000001</v>
      </c>
      <c r="Q9" s="50">
        <v>78.861999999999995</v>
      </c>
    </row>
    <row r="10" spans="1:17" s="8" customFormat="1" x14ac:dyDescent="0.25">
      <c r="B10" s="4">
        <v>28</v>
      </c>
      <c r="C10" s="48">
        <v>215.62280000000001</v>
      </c>
      <c r="D10" s="49">
        <v>180.0401</v>
      </c>
      <c r="E10" s="49">
        <v>447.90219999999999</v>
      </c>
      <c r="F10" s="49">
        <v>255.77699999999999</v>
      </c>
      <c r="G10" s="50">
        <v>214.53380000000001</v>
      </c>
      <c r="H10" s="48">
        <v>391.10559999999998</v>
      </c>
      <c r="I10" s="49">
        <v>459.4348</v>
      </c>
      <c r="J10" s="49">
        <v>497.04259999999999</v>
      </c>
      <c r="K10" s="49">
        <v>386.99599999999998</v>
      </c>
      <c r="L10" s="50">
        <v>426.99599999999998</v>
      </c>
      <c r="M10" s="48">
        <v>64.639219999999995</v>
      </c>
      <c r="N10" s="49">
        <v>93.86</v>
      </c>
      <c r="O10" s="49">
        <v>239.06039999999999</v>
      </c>
      <c r="P10" s="49">
        <v>186.24799999999999</v>
      </c>
      <c r="Q10" s="50">
        <v>82.474000000000004</v>
      </c>
    </row>
    <row r="11" spans="1:17" s="8" customFormat="1" ht="15.75" thickBot="1" x14ac:dyDescent="0.3">
      <c r="B11" s="5">
        <v>32</v>
      </c>
      <c r="C11" s="54">
        <v>267.15519999999998</v>
      </c>
      <c r="D11" s="55">
        <v>327.3098</v>
      </c>
      <c r="E11" s="55">
        <v>544.62199999999996</v>
      </c>
      <c r="F11" s="55">
        <v>281.65159999999997</v>
      </c>
      <c r="G11" s="56">
        <v>305.8544</v>
      </c>
      <c r="H11" s="54">
        <v>490.86540000000002</v>
      </c>
      <c r="I11" s="55">
        <v>534.89559999999994</v>
      </c>
      <c r="J11" s="55">
        <v>427.19839999999999</v>
      </c>
      <c r="K11" s="55">
        <v>520.11040000000003</v>
      </c>
      <c r="L11" s="56">
        <v>720.11040000000003</v>
      </c>
      <c r="M11" s="54">
        <v>102.6962</v>
      </c>
      <c r="N11" s="55">
        <v>136.9836</v>
      </c>
      <c r="O11" s="55">
        <v>306.90460000000002</v>
      </c>
      <c r="P11" s="55">
        <v>204.86199999999999</v>
      </c>
      <c r="Q11" s="56">
        <v>124.6</v>
      </c>
    </row>
    <row r="12" spans="1:17" s="8" customFormat="1" x14ac:dyDescent="0.25"/>
    <row r="13" spans="1:17" s="8" customFormat="1" x14ac:dyDescent="0.25"/>
    <row r="14" spans="1:17" s="8" customFormat="1" ht="18.75" x14ac:dyDescent="0.3">
      <c r="C14" s="9"/>
    </row>
  </sheetData>
  <pageMargins left="0.7" right="0.7" top="0.78740157499999996" bottom="0.78740157499999996" header="0.3" footer="0.3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0"/>
  <sheetViews>
    <sheetView workbookViewId="0">
      <selection activeCell="A2" sqref="A2"/>
    </sheetView>
  </sheetViews>
  <sheetFormatPr defaultColWidth="11.42578125" defaultRowHeight="15" x14ac:dyDescent="0.25"/>
  <sheetData>
    <row r="1" spans="1:7" s="8" customFormat="1" x14ac:dyDescent="0.25"/>
    <row r="2" spans="1:7" s="8" customFormat="1" ht="18.75" x14ac:dyDescent="0.3">
      <c r="A2" s="9" t="s">
        <v>359</v>
      </c>
      <c r="C2" s="9" t="s">
        <v>77</v>
      </c>
    </row>
    <row r="3" spans="1:7" s="8" customFormat="1" ht="15.75" thickBot="1" x14ac:dyDescent="0.3"/>
    <row r="4" spans="1:7" s="8" customFormat="1" ht="15.75" thickBot="1" x14ac:dyDescent="0.3">
      <c r="B4" s="34" t="s">
        <v>316</v>
      </c>
      <c r="C4" s="35" t="s">
        <v>71</v>
      </c>
      <c r="D4" s="35" t="s">
        <v>97</v>
      </c>
      <c r="E4" s="35" t="s">
        <v>98</v>
      </c>
      <c r="G4"/>
    </row>
    <row r="5" spans="1:7" s="8" customFormat="1" x14ac:dyDescent="0.25">
      <c r="B5" s="11">
        <v>1</v>
      </c>
      <c r="C5" s="23">
        <v>0.19</v>
      </c>
      <c r="D5" s="23">
        <v>0.32</v>
      </c>
      <c r="E5" s="23">
        <v>0.16</v>
      </c>
    </row>
    <row r="6" spans="1:7" s="8" customFormat="1" x14ac:dyDescent="0.25">
      <c r="B6" s="11">
        <v>2</v>
      </c>
      <c r="C6" s="23">
        <v>0.19</v>
      </c>
      <c r="D6" s="23">
        <v>0.31</v>
      </c>
      <c r="E6" s="23">
        <v>0.12</v>
      </c>
    </row>
    <row r="7" spans="1:7" s="8" customFormat="1" x14ac:dyDescent="0.25">
      <c r="B7" s="11">
        <v>3</v>
      </c>
      <c r="C7" s="23">
        <v>0.12</v>
      </c>
      <c r="D7" s="23">
        <v>0.35</v>
      </c>
      <c r="E7" s="23">
        <v>0.15</v>
      </c>
    </row>
    <row r="8" spans="1:7" s="8" customFormat="1" x14ac:dyDescent="0.25">
      <c r="B8" s="11">
        <v>4</v>
      </c>
      <c r="C8" s="23">
        <v>0.18</v>
      </c>
      <c r="D8" s="23">
        <v>0.28000000000000003</v>
      </c>
      <c r="E8" s="23">
        <v>0.19</v>
      </c>
    </row>
    <row r="9" spans="1:7" s="8" customFormat="1" ht="15.75" thickBot="1" x14ac:dyDescent="0.3">
      <c r="B9" s="12">
        <v>5</v>
      </c>
      <c r="C9" s="24">
        <v>0.24</v>
      </c>
      <c r="D9" s="24">
        <v>0.41</v>
      </c>
      <c r="E9" s="24">
        <v>0.18</v>
      </c>
    </row>
    <row r="10" spans="1:7" s="8" customFormat="1" x14ac:dyDescent="0.25"/>
  </sheetData>
  <pageMargins left="0.7" right="0.7" top="0.78740157499999996" bottom="0.78740157499999996" header="0.3" footer="0.3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5"/>
  <sheetViews>
    <sheetView workbookViewId="0">
      <selection activeCell="A2" sqref="A2"/>
    </sheetView>
  </sheetViews>
  <sheetFormatPr defaultColWidth="11.42578125" defaultRowHeight="15" x14ac:dyDescent="0.25"/>
  <sheetData>
    <row r="1" spans="1:11" s="8" customFormat="1" x14ac:dyDescent="0.25"/>
    <row r="2" spans="1:11" s="8" customFormat="1" ht="18.75" x14ac:dyDescent="0.3">
      <c r="A2" s="9" t="s">
        <v>358</v>
      </c>
      <c r="B2" s="65" t="s">
        <v>13</v>
      </c>
      <c r="C2" s="65"/>
      <c r="D2" s="47"/>
      <c r="E2" s="47"/>
      <c r="H2" s="65" t="s">
        <v>79</v>
      </c>
      <c r="I2" s="76"/>
    </row>
    <row r="3" spans="1:11" s="8" customFormat="1" ht="15.75" thickBot="1" x14ac:dyDescent="0.3">
      <c r="B3" s="76"/>
      <c r="C3" s="76"/>
      <c r="D3" s="76"/>
      <c r="E3" s="76"/>
      <c r="F3" s="76"/>
      <c r="H3" s="76"/>
      <c r="I3" s="76"/>
    </row>
    <row r="4" spans="1:11" s="8" customFormat="1" ht="15.75" thickBot="1" x14ac:dyDescent="0.3">
      <c r="A4" s="59" t="s">
        <v>325</v>
      </c>
      <c r="B4" s="34" t="s">
        <v>328</v>
      </c>
      <c r="C4" s="62" t="s">
        <v>71</v>
      </c>
      <c r="D4" s="62" t="s">
        <v>97</v>
      </c>
      <c r="E4" s="62" t="s">
        <v>98</v>
      </c>
      <c r="G4" s="59" t="s">
        <v>325</v>
      </c>
      <c r="H4" s="34" t="s">
        <v>328</v>
      </c>
      <c r="I4" s="62" t="s">
        <v>71</v>
      </c>
      <c r="J4" s="62" t="s">
        <v>97</v>
      </c>
      <c r="K4" s="62" t="s">
        <v>98</v>
      </c>
    </row>
    <row r="5" spans="1:11" s="8" customFormat="1" x14ac:dyDescent="0.25">
      <c r="B5" s="11">
        <v>1</v>
      </c>
      <c r="C5" s="3">
        <v>10.892555</v>
      </c>
      <c r="D5" s="3">
        <v>21.455850000000002</v>
      </c>
      <c r="E5" s="3">
        <v>13.23237</v>
      </c>
      <c r="H5" s="11">
        <v>1</v>
      </c>
      <c r="I5" s="3">
        <v>15</v>
      </c>
      <c r="J5" s="3">
        <v>23</v>
      </c>
      <c r="K5" s="3">
        <v>12</v>
      </c>
    </row>
    <row r="6" spans="1:11" s="8" customFormat="1" x14ac:dyDescent="0.25">
      <c r="B6" s="11">
        <v>2</v>
      </c>
      <c r="C6" s="4">
        <v>11.011699999999999</v>
      </c>
      <c r="D6" s="4">
        <v>27.748183300000001</v>
      </c>
      <c r="E6" s="4">
        <v>4.1809200000000004</v>
      </c>
      <c r="H6" s="11">
        <v>2</v>
      </c>
      <c r="I6" s="4">
        <v>16</v>
      </c>
      <c r="J6" s="4">
        <v>27</v>
      </c>
      <c r="K6" s="4">
        <v>9</v>
      </c>
    </row>
    <row r="7" spans="1:11" s="8" customFormat="1" x14ac:dyDescent="0.25">
      <c r="B7" s="11">
        <v>3</v>
      </c>
      <c r="C7" s="4">
        <v>10.824204999999999</v>
      </c>
      <c r="D7" s="4">
        <v>21.561216699999999</v>
      </c>
      <c r="E7" s="4">
        <v>10.613883299999999</v>
      </c>
      <c r="H7" s="11">
        <v>3</v>
      </c>
      <c r="I7" s="4">
        <v>23</v>
      </c>
      <c r="J7" s="4">
        <v>34</v>
      </c>
      <c r="K7" s="4">
        <v>7</v>
      </c>
    </row>
    <row r="8" spans="1:11" s="8" customFormat="1" x14ac:dyDescent="0.25">
      <c r="B8" s="11">
        <v>4</v>
      </c>
      <c r="C8" s="4">
        <v>10.736800000000001</v>
      </c>
      <c r="D8" s="4">
        <v>27.065363300000001</v>
      </c>
      <c r="E8" s="4">
        <v>21.2050667</v>
      </c>
      <c r="H8" s="11">
        <v>4</v>
      </c>
      <c r="I8" s="4">
        <v>27</v>
      </c>
      <c r="J8" s="4">
        <v>41</v>
      </c>
      <c r="K8" s="4">
        <v>8</v>
      </c>
    </row>
    <row r="9" spans="1:11" s="8" customFormat="1" x14ac:dyDescent="0.25">
      <c r="B9" s="11">
        <v>5</v>
      </c>
      <c r="C9" s="4">
        <v>13.860251699999999</v>
      </c>
      <c r="D9" s="4">
        <v>19.9140333</v>
      </c>
      <c r="E9" s="4">
        <v>9.3804533299999999</v>
      </c>
      <c r="H9" s="11">
        <v>5</v>
      </c>
      <c r="I9" s="4">
        <v>28</v>
      </c>
      <c r="J9" s="4">
        <v>37</v>
      </c>
      <c r="K9" s="4">
        <v>6</v>
      </c>
    </row>
    <row r="10" spans="1:11" s="8" customFormat="1" ht="15.75" thickBot="1" x14ac:dyDescent="0.3">
      <c r="B10" s="11">
        <v>6</v>
      </c>
      <c r="C10" s="4">
        <v>16.296053300000001</v>
      </c>
      <c r="D10" s="4">
        <v>31.105066699999998</v>
      </c>
      <c r="E10" s="4">
        <v>7.5540716699999999</v>
      </c>
      <c r="H10" s="11">
        <v>6</v>
      </c>
      <c r="I10" s="4">
        <v>14</v>
      </c>
      <c r="J10" s="4">
        <v>27</v>
      </c>
      <c r="K10" s="4">
        <v>15</v>
      </c>
    </row>
    <row r="11" spans="1:11" s="8" customFormat="1" ht="15.75" thickBot="1" x14ac:dyDescent="0.3">
      <c r="B11" s="34" t="s">
        <v>226</v>
      </c>
      <c r="C11" s="44">
        <f>AVERAGE(C5:C10)</f>
        <v>12.270260833333333</v>
      </c>
      <c r="D11" s="45">
        <f>AVERAGE(D5:D10)</f>
        <v>24.808285550000004</v>
      </c>
      <c r="E11" s="46">
        <f>AVERAGE(E5:E10)</f>
        <v>11.027794166666668</v>
      </c>
      <c r="H11" s="34" t="s">
        <v>226</v>
      </c>
      <c r="I11" s="44">
        <f>AVERAGE(I5:I10)</f>
        <v>20.5</v>
      </c>
      <c r="J11" s="45">
        <f>AVERAGE(J5:J10)</f>
        <v>31.5</v>
      </c>
      <c r="K11" s="46">
        <f>AVERAGE(K5:K10)</f>
        <v>9.5</v>
      </c>
    </row>
    <row r="12" spans="1:11" s="8" customFormat="1" x14ac:dyDescent="0.25">
      <c r="C12" s="47"/>
      <c r="D12" s="47"/>
      <c r="E12" s="47"/>
      <c r="H12" s="47"/>
      <c r="I12" s="47"/>
      <c r="J12" s="47"/>
      <c r="K12" s="47"/>
    </row>
    <row r="13" spans="1:11" s="8" customFormat="1" ht="15.75" thickBot="1" x14ac:dyDescent="0.3">
      <c r="C13" s="47"/>
      <c r="D13" s="47"/>
      <c r="E13" s="47"/>
      <c r="H13" s="47"/>
      <c r="I13" s="47"/>
      <c r="J13" s="47"/>
      <c r="K13" s="47"/>
    </row>
    <row r="14" spans="1:11" s="8" customFormat="1" ht="15.75" thickBot="1" x14ac:dyDescent="0.3">
      <c r="A14" s="59" t="s">
        <v>326</v>
      </c>
      <c r="B14" s="34" t="s">
        <v>328</v>
      </c>
      <c r="C14" s="62" t="s">
        <v>71</v>
      </c>
      <c r="D14" s="62" t="s">
        <v>97</v>
      </c>
      <c r="E14" s="62" t="s">
        <v>98</v>
      </c>
      <c r="G14" s="59" t="s">
        <v>326</v>
      </c>
      <c r="H14" s="34" t="s">
        <v>328</v>
      </c>
      <c r="I14" s="62" t="s">
        <v>71</v>
      </c>
      <c r="J14" s="62" t="s">
        <v>97</v>
      </c>
      <c r="K14" s="62" t="s">
        <v>98</v>
      </c>
    </row>
    <row r="15" spans="1:11" s="8" customFormat="1" x14ac:dyDescent="0.25">
      <c r="B15" s="11">
        <v>1</v>
      </c>
      <c r="C15" s="4">
        <v>19.502516700000001</v>
      </c>
      <c r="D15" s="4">
        <v>20.097283300000001</v>
      </c>
      <c r="E15" s="4">
        <v>15.438086699999999</v>
      </c>
      <c r="H15" s="11">
        <v>1</v>
      </c>
      <c r="I15" s="4">
        <v>22</v>
      </c>
      <c r="J15" s="4">
        <v>39</v>
      </c>
      <c r="K15" s="4">
        <v>17</v>
      </c>
    </row>
    <row r="16" spans="1:11" s="8" customFormat="1" x14ac:dyDescent="0.25">
      <c r="B16" s="11">
        <v>2</v>
      </c>
      <c r="C16" s="4">
        <v>12.912571700000001</v>
      </c>
      <c r="D16" s="4">
        <v>15.9009017</v>
      </c>
      <c r="E16" s="4">
        <v>19.454266700000002</v>
      </c>
      <c r="H16" s="11">
        <v>2</v>
      </c>
      <c r="I16" s="4">
        <v>18</v>
      </c>
      <c r="J16" s="4">
        <v>32</v>
      </c>
      <c r="K16" s="4">
        <v>23</v>
      </c>
    </row>
    <row r="17" spans="1:11" s="8" customFormat="1" x14ac:dyDescent="0.25">
      <c r="B17" s="11">
        <v>3</v>
      </c>
      <c r="C17" s="4">
        <v>8.0315116700000004</v>
      </c>
      <c r="D17" s="4">
        <v>18.6601833</v>
      </c>
      <c r="E17" s="4">
        <v>7.8344416700000004</v>
      </c>
      <c r="H17" s="11">
        <v>3</v>
      </c>
      <c r="I17" s="4">
        <v>24</v>
      </c>
      <c r="J17" s="4">
        <v>12</v>
      </c>
      <c r="K17" s="4">
        <v>31</v>
      </c>
    </row>
    <row r="18" spans="1:11" s="8" customFormat="1" x14ac:dyDescent="0.25">
      <c r="B18" s="11">
        <v>4</v>
      </c>
      <c r="C18" s="4">
        <v>15.5425667</v>
      </c>
      <c r="D18" s="4">
        <v>19.347966700000001</v>
      </c>
      <c r="E18" s="4">
        <v>22.760466699999998</v>
      </c>
      <c r="H18" s="11">
        <v>4</v>
      </c>
      <c r="I18" s="4">
        <v>21</v>
      </c>
      <c r="J18" s="4">
        <v>9</v>
      </c>
      <c r="K18" s="4">
        <v>9</v>
      </c>
    </row>
    <row r="19" spans="1:11" s="8" customFormat="1" x14ac:dyDescent="0.25">
      <c r="B19" s="11">
        <v>5</v>
      </c>
      <c r="C19" s="4">
        <v>16.498715000000001</v>
      </c>
      <c r="D19" s="4">
        <v>27.148900000000001</v>
      </c>
      <c r="E19" s="4">
        <v>18.838833300000001</v>
      </c>
      <c r="H19" s="11">
        <v>5</v>
      </c>
      <c r="I19" s="4">
        <v>21</v>
      </c>
      <c r="J19" s="4">
        <v>21</v>
      </c>
      <c r="K19" s="4">
        <v>15</v>
      </c>
    </row>
    <row r="20" spans="1:11" s="8" customFormat="1" ht="15.75" thickBot="1" x14ac:dyDescent="0.3">
      <c r="B20" s="11">
        <v>6</v>
      </c>
      <c r="C20" s="4">
        <v>13.6911817</v>
      </c>
      <c r="D20" s="4">
        <v>24.864016700000001</v>
      </c>
      <c r="E20" s="4">
        <v>7.9245283300000002</v>
      </c>
      <c r="H20" s="11">
        <v>6</v>
      </c>
      <c r="I20" s="4">
        <v>14</v>
      </c>
      <c r="J20" s="4">
        <v>16</v>
      </c>
      <c r="K20" s="4">
        <v>17</v>
      </c>
    </row>
    <row r="21" spans="1:11" s="8" customFormat="1" ht="15.75" thickBot="1" x14ac:dyDescent="0.3">
      <c r="B21" s="34" t="s">
        <v>226</v>
      </c>
      <c r="C21" s="44">
        <f>AVERAGE(C15:C20)</f>
        <v>14.363177245000001</v>
      </c>
      <c r="D21" s="45">
        <f>AVERAGE(D15:D20)</f>
        <v>21.003208616666669</v>
      </c>
      <c r="E21" s="46">
        <f>AVERAGE(E15:E20)</f>
        <v>15.375103900000001</v>
      </c>
      <c r="H21" s="34" t="s">
        <v>226</v>
      </c>
      <c r="I21" s="44">
        <f>AVERAGE(I15:I20)</f>
        <v>20</v>
      </c>
      <c r="J21" s="45">
        <f>AVERAGE(J15:J20)</f>
        <v>21.5</v>
      </c>
      <c r="K21" s="46">
        <f>AVERAGE(K15:K20)</f>
        <v>18.666666666666668</v>
      </c>
    </row>
    <row r="22" spans="1:11" s="8" customFormat="1" x14ac:dyDescent="0.25">
      <c r="C22" s="47"/>
      <c r="D22" s="47"/>
      <c r="E22" s="47"/>
      <c r="H22" s="47"/>
      <c r="I22" s="47"/>
      <c r="J22" s="47"/>
      <c r="K22" s="47"/>
    </row>
    <row r="23" spans="1:11" s="8" customFormat="1" x14ac:dyDescent="0.25">
      <c r="C23" s="47"/>
      <c r="D23" s="47"/>
      <c r="E23" s="47"/>
      <c r="H23" s="47"/>
      <c r="I23" s="47"/>
      <c r="J23" s="47"/>
      <c r="K23" s="47"/>
    </row>
    <row r="24" spans="1:11" s="8" customFormat="1" x14ac:dyDescent="0.25">
      <c r="C24" s="47"/>
      <c r="D24" s="47"/>
      <c r="E24" s="47"/>
      <c r="H24" s="47"/>
      <c r="I24" s="47"/>
      <c r="J24" s="47"/>
      <c r="K24" s="47"/>
    </row>
    <row r="25" spans="1:11" s="8" customFormat="1" ht="15.75" thickBot="1" x14ac:dyDescent="0.3">
      <c r="C25" s="47"/>
      <c r="D25" s="47"/>
      <c r="E25" s="47"/>
      <c r="H25" s="47"/>
      <c r="I25" s="47"/>
      <c r="J25" s="47"/>
      <c r="K25" s="47"/>
    </row>
    <row r="26" spans="1:11" s="8" customFormat="1" ht="15.75" thickBot="1" x14ac:dyDescent="0.3">
      <c r="A26" s="59" t="s">
        <v>327</v>
      </c>
      <c r="B26" s="34" t="s">
        <v>328</v>
      </c>
      <c r="C26" s="62" t="s">
        <v>71</v>
      </c>
      <c r="D26" s="62" t="s">
        <v>97</v>
      </c>
      <c r="E26" s="62" t="s">
        <v>98</v>
      </c>
      <c r="G26" s="59" t="s">
        <v>327</v>
      </c>
      <c r="H26" s="34" t="s">
        <v>328</v>
      </c>
      <c r="I26" s="62" t="s">
        <v>71</v>
      </c>
      <c r="J26" s="62" t="s">
        <v>97</v>
      </c>
      <c r="K26" s="62" t="s">
        <v>98</v>
      </c>
    </row>
    <row r="27" spans="1:11" s="8" customFormat="1" x14ac:dyDescent="0.25">
      <c r="B27" s="11">
        <v>1</v>
      </c>
      <c r="C27" s="4">
        <v>16.0003283</v>
      </c>
      <c r="D27" s="4">
        <v>31.716716699999999</v>
      </c>
      <c r="E27" s="4">
        <v>14.8966583</v>
      </c>
      <c r="H27" s="11">
        <v>1</v>
      </c>
      <c r="I27" s="4">
        <v>15</v>
      </c>
      <c r="J27" s="4">
        <v>18</v>
      </c>
      <c r="K27" s="4">
        <v>15</v>
      </c>
    </row>
    <row r="28" spans="1:11" s="8" customFormat="1" x14ac:dyDescent="0.25">
      <c r="B28" s="11">
        <v>2</v>
      </c>
      <c r="C28" s="4">
        <v>15.312284999999999</v>
      </c>
      <c r="D28" s="4">
        <v>33.421516699999998</v>
      </c>
      <c r="E28" s="4">
        <v>22.1417</v>
      </c>
      <c r="H28" s="11">
        <v>2</v>
      </c>
      <c r="I28" s="4">
        <v>16</v>
      </c>
      <c r="J28" s="4">
        <v>23</v>
      </c>
      <c r="K28" s="4">
        <v>25</v>
      </c>
    </row>
    <row r="29" spans="1:11" s="8" customFormat="1" x14ac:dyDescent="0.25">
      <c r="B29" s="11">
        <v>3</v>
      </c>
      <c r="C29" s="4">
        <v>10.865170000000001</v>
      </c>
      <c r="D29" s="4">
        <v>29.780318300000001</v>
      </c>
      <c r="E29" s="4">
        <v>17.857150000000001</v>
      </c>
      <c r="H29" s="11">
        <v>3</v>
      </c>
      <c r="I29" s="4">
        <v>27</v>
      </c>
      <c r="J29" s="4">
        <v>43</v>
      </c>
      <c r="K29" s="4">
        <v>17</v>
      </c>
    </row>
    <row r="30" spans="1:11" s="8" customFormat="1" x14ac:dyDescent="0.25">
      <c r="B30" s="11">
        <v>4</v>
      </c>
      <c r="C30" s="4">
        <v>18.3333333</v>
      </c>
      <c r="D30" s="4">
        <v>35.098616700000001</v>
      </c>
      <c r="E30" s="4">
        <v>13.93497</v>
      </c>
      <c r="H30" s="11">
        <v>4</v>
      </c>
      <c r="I30" s="4">
        <v>8</v>
      </c>
      <c r="J30" s="4">
        <v>36</v>
      </c>
      <c r="K30" s="4">
        <v>18</v>
      </c>
    </row>
    <row r="31" spans="1:11" s="8" customFormat="1" x14ac:dyDescent="0.25">
      <c r="B31" s="11">
        <v>5</v>
      </c>
      <c r="C31" s="4">
        <v>20.0716833</v>
      </c>
      <c r="D31" s="4">
        <v>27.447583300000002</v>
      </c>
      <c r="E31" s="4">
        <v>9.21828833</v>
      </c>
      <c r="H31" s="11">
        <v>5</v>
      </c>
      <c r="I31" s="4">
        <v>21</v>
      </c>
      <c r="J31" s="4">
        <v>28</v>
      </c>
      <c r="K31" s="4">
        <v>19</v>
      </c>
    </row>
    <row r="32" spans="1:11" s="8" customFormat="1" ht="15.75" thickBot="1" x14ac:dyDescent="0.3">
      <c r="B32" s="11">
        <v>6</v>
      </c>
      <c r="C32" s="4">
        <v>14.910813299999999</v>
      </c>
      <c r="D32" s="4">
        <v>30.6876833</v>
      </c>
      <c r="E32" s="4">
        <v>11.956748299999999</v>
      </c>
      <c r="H32" s="11">
        <v>6</v>
      </c>
      <c r="I32" s="4">
        <v>8</v>
      </c>
      <c r="J32" s="4">
        <v>17</v>
      </c>
      <c r="K32" s="4">
        <v>29</v>
      </c>
    </row>
    <row r="33" spans="1:11" s="8" customFormat="1" ht="15.75" thickBot="1" x14ac:dyDescent="0.3">
      <c r="B33" s="34" t="s">
        <v>226</v>
      </c>
      <c r="C33" s="44">
        <f>AVERAGE(C27:C32)</f>
        <v>15.9156022</v>
      </c>
      <c r="D33" s="45">
        <f>AVERAGE(D27:D32)</f>
        <v>31.358739166666666</v>
      </c>
      <c r="E33" s="46">
        <f>AVERAGE(E27:E32)</f>
        <v>15.000919155000004</v>
      </c>
      <c r="H33" s="34" t="s">
        <v>226</v>
      </c>
      <c r="I33" s="44">
        <f>AVERAGE(I27:I32)</f>
        <v>15.833333333333334</v>
      </c>
      <c r="J33" s="45">
        <f>AVERAGE(J27:J32)</f>
        <v>27.5</v>
      </c>
      <c r="K33" s="46">
        <f>AVERAGE(K27:K32)</f>
        <v>20.5</v>
      </c>
    </row>
    <row r="34" spans="1:11" s="8" customFormat="1" x14ac:dyDescent="0.25">
      <c r="C34" s="47"/>
      <c r="D34" s="47"/>
      <c r="E34" s="47"/>
      <c r="G34" s="76"/>
      <c r="H34" s="47"/>
      <c r="I34" s="47"/>
      <c r="J34" s="47"/>
    </row>
    <row r="35" spans="1:11" s="8" customFormat="1" ht="15.75" thickBot="1" x14ac:dyDescent="0.3">
      <c r="C35" s="47"/>
      <c r="D35" s="47"/>
      <c r="E35" s="47"/>
      <c r="H35" s="47"/>
      <c r="I35" s="47"/>
      <c r="J35" s="47"/>
    </row>
    <row r="36" spans="1:11" s="8" customFormat="1" ht="15.75" thickBot="1" x14ac:dyDescent="0.3">
      <c r="A36" s="59" t="s">
        <v>330</v>
      </c>
      <c r="B36" s="34" t="s">
        <v>328</v>
      </c>
      <c r="C36" s="62" t="s">
        <v>71</v>
      </c>
      <c r="D36" s="62" t="s">
        <v>97</v>
      </c>
      <c r="E36" s="62" t="s">
        <v>98</v>
      </c>
      <c r="G36" s="59" t="s">
        <v>330</v>
      </c>
      <c r="H36" s="34" t="s">
        <v>328</v>
      </c>
      <c r="I36" s="62" t="s">
        <v>71</v>
      </c>
      <c r="J36" s="62" t="s">
        <v>97</v>
      </c>
      <c r="K36" s="62" t="s">
        <v>98</v>
      </c>
    </row>
    <row r="37" spans="1:11" s="8" customFormat="1" x14ac:dyDescent="0.25">
      <c r="B37" s="11">
        <v>1</v>
      </c>
      <c r="C37" s="4">
        <v>17.71265</v>
      </c>
      <c r="D37" s="4">
        <v>23.857233300000001</v>
      </c>
      <c r="E37" s="4">
        <v>16.6044783</v>
      </c>
      <c r="H37" s="11">
        <v>1</v>
      </c>
      <c r="I37" s="4">
        <v>6</v>
      </c>
      <c r="J37" s="4">
        <v>25</v>
      </c>
      <c r="K37" s="4">
        <v>12</v>
      </c>
    </row>
    <row r="38" spans="1:11" s="8" customFormat="1" x14ac:dyDescent="0.25">
      <c r="B38" s="11">
        <v>2</v>
      </c>
      <c r="C38" s="4">
        <v>21.895933299999999</v>
      </c>
      <c r="D38" s="4">
        <v>27.359433299999999</v>
      </c>
      <c r="E38" s="4">
        <v>11.0799</v>
      </c>
      <c r="H38" s="11">
        <v>2</v>
      </c>
      <c r="I38" s="4">
        <v>5</v>
      </c>
      <c r="J38" s="4">
        <v>15</v>
      </c>
      <c r="K38" s="4">
        <v>9</v>
      </c>
    </row>
    <row r="39" spans="1:11" s="8" customFormat="1" x14ac:dyDescent="0.25">
      <c r="B39" s="11">
        <v>3</v>
      </c>
      <c r="C39" s="4">
        <v>21.985616700000001</v>
      </c>
      <c r="D39" s="4">
        <v>29.9263333</v>
      </c>
      <c r="E39" s="4">
        <v>11.6909033</v>
      </c>
      <c r="H39" s="11">
        <v>3</v>
      </c>
      <c r="I39" s="4">
        <v>12</v>
      </c>
      <c r="J39" s="4">
        <v>25</v>
      </c>
      <c r="K39" s="4">
        <v>27</v>
      </c>
    </row>
    <row r="40" spans="1:11" s="8" customFormat="1" x14ac:dyDescent="0.25">
      <c r="B40" s="11">
        <v>4</v>
      </c>
      <c r="C40" s="4">
        <v>21.674133300000001</v>
      </c>
      <c r="D40" s="4">
        <v>28.802250000000001</v>
      </c>
      <c r="E40" s="4">
        <v>9.808465</v>
      </c>
      <c r="H40" s="11">
        <v>4</v>
      </c>
      <c r="I40" s="4">
        <v>24</v>
      </c>
      <c r="J40" s="4">
        <v>7</v>
      </c>
      <c r="K40" s="4">
        <v>8</v>
      </c>
    </row>
    <row r="41" spans="1:11" s="8" customFormat="1" x14ac:dyDescent="0.25">
      <c r="B41" s="11">
        <v>5</v>
      </c>
      <c r="C41" s="4">
        <v>18.158933300000001</v>
      </c>
      <c r="D41" s="4">
        <v>32.558799999999998</v>
      </c>
      <c r="E41" s="4">
        <v>7.7404483300000004</v>
      </c>
      <c r="H41" s="11">
        <v>5</v>
      </c>
      <c r="I41" s="4">
        <v>32</v>
      </c>
      <c r="J41" s="4">
        <v>8</v>
      </c>
      <c r="K41" s="4">
        <v>7</v>
      </c>
    </row>
    <row r="42" spans="1:11" s="8" customFormat="1" ht="15.75" thickBot="1" x14ac:dyDescent="0.3">
      <c r="B42" s="11">
        <v>6</v>
      </c>
      <c r="C42" s="4">
        <v>17.948166700000002</v>
      </c>
      <c r="D42" s="4">
        <v>19.343366700000001</v>
      </c>
      <c r="E42" s="4">
        <v>7.6137883300000002</v>
      </c>
      <c r="H42" s="11">
        <v>6</v>
      </c>
      <c r="I42" s="4">
        <v>26</v>
      </c>
      <c r="J42" s="4">
        <v>12</v>
      </c>
      <c r="K42" s="4">
        <v>14</v>
      </c>
    </row>
    <row r="43" spans="1:11" s="8" customFormat="1" ht="15.75" thickBot="1" x14ac:dyDescent="0.3">
      <c r="B43" s="34" t="s">
        <v>226</v>
      </c>
      <c r="C43" s="44">
        <f>AVERAGE(C37:C42)</f>
        <v>19.895905549999998</v>
      </c>
      <c r="D43" s="45">
        <f>AVERAGE(D37:D42)</f>
        <v>26.974569433333329</v>
      </c>
      <c r="E43" s="46">
        <f>AVERAGE(E37:E42)</f>
        <v>10.756330543333334</v>
      </c>
      <c r="H43" s="34" t="s">
        <v>226</v>
      </c>
      <c r="I43" s="44">
        <f>AVERAGE(I37:I42)</f>
        <v>17.5</v>
      </c>
      <c r="J43" s="45">
        <f>AVERAGE(J37:J42)</f>
        <v>15.333333333333334</v>
      </c>
      <c r="K43" s="46">
        <f>AVERAGE(K37:K42)</f>
        <v>12.833333333333334</v>
      </c>
    </row>
    <row r="44" spans="1:11" s="8" customFormat="1" x14ac:dyDescent="0.25">
      <c r="I44" s="47"/>
      <c r="J44" s="47"/>
      <c r="K44" s="47"/>
    </row>
    <row r="45" spans="1:11" s="8" customFormat="1" ht="15.75" thickBot="1" x14ac:dyDescent="0.3">
      <c r="I45" s="47"/>
      <c r="J45" s="47"/>
      <c r="K45" s="47"/>
    </row>
    <row r="46" spans="1:11" s="8" customFormat="1" ht="15.75" thickBot="1" x14ac:dyDescent="0.3">
      <c r="A46" s="59" t="s">
        <v>332</v>
      </c>
      <c r="B46" s="34" t="s">
        <v>328</v>
      </c>
      <c r="C46" s="62" t="s">
        <v>71</v>
      </c>
      <c r="D46" s="62" t="s">
        <v>97</v>
      </c>
      <c r="E46" s="62" t="s">
        <v>98</v>
      </c>
      <c r="G46" s="59" t="s">
        <v>332</v>
      </c>
      <c r="H46" s="34" t="s">
        <v>328</v>
      </c>
      <c r="I46" s="62" t="s">
        <v>71</v>
      </c>
      <c r="J46" s="62" t="s">
        <v>97</v>
      </c>
      <c r="K46" s="62" t="s">
        <v>98</v>
      </c>
    </row>
    <row r="47" spans="1:11" s="8" customFormat="1" x14ac:dyDescent="0.25">
      <c r="B47" s="11">
        <v>1</v>
      </c>
      <c r="C47" s="4">
        <v>18.7729</v>
      </c>
      <c r="D47" s="4">
        <v>28.3231167</v>
      </c>
      <c r="E47" s="4">
        <v>22.519266699999999</v>
      </c>
      <c r="H47" s="11">
        <v>1</v>
      </c>
      <c r="I47" s="4">
        <v>21</v>
      </c>
      <c r="J47" s="4">
        <v>31</v>
      </c>
      <c r="K47" s="4">
        <v>17</v>
      </c>
    </row>
    <row r="48" spans="1:11" s="8" customFormat="1" x14ac:dyDescent="0.25">
      <c r="B48" s="11">
        <v>2</v>
      </c>
      <c r="C48" s="4">
        <v>13.113793299999999</v>
      </c>
      <c r="D48" s="4">
        <v>39.972900000000003</v>
      </c>
      <c r="E48" s="4">
        <v>11.512656700000001</v>
      </c>
      <c r="H48" s="11">
        <v>2</v>
      </c>
      <c r="I48" s="4">
        <v>20</v>
      </c>
      <c r="J48" s="4">
        <v>28</v>
      </c>
      <c r="K48" s="4">
        <v>21</v>
      </c>
    </row>
    <row r="49" spans="2:11" s="8" customFormat="1" x14ac:dyDescent="0.25">
      <c r="B49" s="11">
        <v>3</v>
      </c>
      <c r="C49" s="4">
        <v>17.348016699999999</v>
      </c>
      <c r="D49" s="4">
        <v>21.856283300000001</v>
      </c>
      <c r="E49" s="4">
        <v>5.1150900000000004</v>
      </c>
      <c r="H49" s="11">
        <v>3</v>
      </c>
      <c r="I49" s="4">
        <v>16</v>
      </c>
      <c r="J49" s="4">
        <v>4</v>
      </c>
      <c r="K49" s="4">
        <v>14</v>
      </c>
    </row>
    <row r="50" spans="2:11" s="8" customFormat="1" x14ac:dyDescent="0.25">
      <c r="B50" s="11">
        <v>4</v>
      </c>
      <c r="C50" s="4">
        <v>11.438991700000001</v>
      </c>
      <c r="D50" s="4">
        <v>32.249466699999999</v>
      </c>
      <c r="E50" s="4">
        <v>8.0241466700000004</v>
      </c>
      <c r="H50" s="11">
        <v>4</v>
      </c>
      <c r="I50" s="4">
        <v>17</v>
      </c>
      <c r="J50" s="4">
        <v>7</v>
      </c>
      <c r="K50" s="4">
        <v>16</v>
      </c>
    </row>
    <row r="51" spans="2:11" s="8" customFormat="1" x14ac:dyDescent="0.25">
      <c r="B51" s="11">
        <v>5</v>
      </c>
      <c r="C51" s="4">
        <v>21.8371833</v>
      </c>
      <c r="D51" s="4">
        <v>31.09965</v>
      </c>
      <c r="E51" s="4">
        <v>18.9504333</v>
      </c>
      <c r="H51" s="11">
        <v>5</v>
      </c>
      <c r="I51" s="4">
        <v>21</v>
      </c>
      <c r="J51" s="4">
        <v>23</v>
      </c>
      <c r="K51" s="4">
        <v>9</v>
      </c>
    </row>
    <row r="52" spans="2:11" s="8" customFormat="1" ht="15.75" thickBot="1" x14ac:dyDescent="0.3">
      <c r="B52" s="11">
        <v>6</v>
      </c>
      <c r="C52" s="5">
        <v>12.9791367</v>
      </c>
      <c r="D52" s="5">
        <v>22.895133300000001</v>
      </c>
      <c r="E52" s="5">
        <v>10.626993300000001</v>
      </c>
      <c r="H52" s="11">
        <v>6</v>
      </c>
      <c r="I52" s="5">
        <v>8</v>
      </c>
      <c r="J52" s="5">
        <v>26</v>
      </c>
      <c r="K52" s="5">
        <v>6</v>
      </c>
    </row>
    <row r="53" spans="2:11" s="8" customFormat="1" ht="15.75" thickBot="1" x14ac:dyDescent="0.3">
      <c r="B53" s="34" t="s">
        <v>226</v>
      </c>
      <c r="C53" s="44">
        <f>AVERAGE(C47:C52)</f>
        <v>15.915003616666667</v>
      </c>
      <c r="D53" s="45">
        <f>AVERAGE(D47:D52)</f>
        <v>29.399424999999997</v>
      </c>
      <c r="E53" s="46">
        <f>AVERAGE(E47:E52)</f>
        <v>12.791431111666666</v>
      </c>
      <c r="H53" s="34" t="s">
        <v>226</v>
      </c>
      <c r="I53" s="44">
        <f>AVERAGE(I47:I52)</f>
        <v>17.166666666666668</v>
      </c>
      <c r="J53" s="45">
        <f>AVERAGE(J47:J52)</f>
        <v>19.833333333333332</v>
      </c>
      <c r="K53" s="46">
        <f>AVERAGE(K47:K52)</f>
        <v>13.833333333333334</v>
      </c>
    </row>
    <row r="54" spans="2:11" s="8" customFormat="1" x14ac:dyDescent="0.25"/>
    <row r="55" spans="2:11" s="8" customFormat="1" x14ac:dyDescent="0.25"/>
  </sheetData>
  <pageMargins left="0.7" right="0.7" top="0.78740157499999996" bottom="0.78740157499999996" header="0.3" footer="0.3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1"/>
  <sheetViews>
    <sheetView workbookViewId="0">
      <selection activeCell="A2" sqref="A2"/>
    </sheetView>
  </sheetViews>
  <sheetFormatPr defaultColWidth="11.42578125" defaultRowHeight="15" x14ac:dyDescent="0.25"/>
  <sheetData>
    <row r="1" spans="1:10" s="8" customFormat="1" x14ac:dyDescent="0.25"/>
    <row r="2" spans="1:10" s="8" customFormat="1" ht="18.75" x14ac:dyDescent="0.3">
      <c r="A2" s="9" t="s">
        <v>357</v>
      </c>
      <c r="B2" s="7" t="s">
        <v>20</v>
      </c>
      <c r="C2" s="7"/>
      <c r="D2"/>
      <c r="E2"/>
      <c r="H2" s="7" t="s">
        <v>21</v>
      </c>
      <c r="I2"/>
    </row>
    <row r="3" spans="1:10" s="8" customFormat="1" ht="15.75" thickBot="1" x14ac:dyDescent="0.3"/>
    <row r="4" spans="1:10" s="8" customFormat="1" ht="15.75" thickBot="1" x14ac:dyDescent="0.3">
      <c r="B4" s="34" t="s">
        <v>316</v>
      </c>
      <c r="C4" s="35" t="s">
        <v>71</v>
      </c>
      <c r="D4" s="35" t="s">
        <v>97</v>
      </c>
      <c r="E4" s="35" t="s">
        <v>98</v>
      </c>
      <c r="G4" s="34" t="s">
        <v>316</v>
      </c>
      <c r="H4" s="35" t="s">
        <v>71</v>
      </c>
      <c r="I4" s="35" t="s">
        <v>97</v>
      </c>
      <c r="J4" s="35" t="s">
        <v>98</v>
      </c>
    </row>
    <row r="5" spans="1:10" s="8" customFormat="1" x14ac:dyDescent="0.25">
      <c r="B5" s="10">
        <v>1</v>
      </c>
      <c r="C5" s="31">
        <v>9.4425180050000002</v>
      </c>
      <c r="D5" s="22">
        <v>17.24277249</v>
      </c>
      <c r="E5" s="32">
        <v>5.8129186380000002</v>
      </c>
      <c r="G5" s="10">
        <v>1</v>
      </c>
      <c r="H5" s="31">
        <v>31.234995999999999</v>
      </c>
      <c r="I5" s="22">
        <v>43.804991919999999</v>
      </c>
      <c r="J5" s="32">
        <v>23.552513990000001</v>
      </c>
    </row>
    <row r="6" spans="1:10" s="8" customFormat="1" x14ac:dyDescent="0.25">
      <c r="B6" s="11">
        <v>2</v>
      </c>
      <c r="C6" s="27">
        <v>10.36512055</v>
      </c>
      <c r="D6" s="23">
        <v>15.16853933</v>
      </c>
      <c r="E6" s="28">
        <v>7.8183922639999999</v>
      </c>
      <c r="G6" s="11">
        <v>2</v>
      </c>
      <c r="H6" s="27">
        <v>36.10706828</v>
      </c>
      <c r="I6" s="23">
        <v>60.578259660000001</v>
      </c>
      <c r="J6" s="28">
        <v>33.834895269999997</v>
      </c>
    </row>
    <row r="7" spans="1:10" s="8" customFormat="1" ht="15.75" thickBot="1" x14ac:dyDescent="0.3">
      <c r="B7" s="12">
        <v>3</v>
      </c>
      <c r="C7" s="29">
        <v>8.3158501440000006</v>
      </c>
      <c r="D7" s="24">
        <v>14.201539199999999</v>
      </c>
      <c r="E7" s="30">
        <v>8.0110928829999999</v>
      </c>
      <c r="G7" s="12">
        <v>3</v>
      </c>
      <c r="H7" s="29">
        <v>31.903170029999998</v>
      </c>
      <c r="I7" s="24">
        <v>45.114440279999997</v>
      </c>
      <c r="J7" s="30">
        <v>27.681431140000001</v>
      </c>
    </row>
    <row r="8" spans="1:10" s="8" customFormat="1" x14ac:dyDescent="0.25"/>
    <row r="9" spans="1:10" s="8" customFormat="1" x14ac:dyDescent="0.25"/>
    <row r="10" spans="1:10" s="8" customFormat="1" x14ac:dyDescent="0.25"/>
    <row r="11" spans="1:10" s="8" customFormat="1" x14ac:dyDescent="0.25"/>
  </sheetData>
  <pageMargins left="0.7" right="0.7" top="0.78740157499999996" bottom="0.78740157499999996" header="0.3" footer="0.3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73"/>
  <sheetViews>
    <sheetView topLeftCell="E1" zoomScale="97" zoomScaleNormal="97" workbookViewId="0"/>
  </sheetViews>
  <sheetFormatPr defaultColWidth="8.7109375" defaultRowHeight="15" x14ac:dyDescent="0.25"/>
  <cols>
    <col min="1" max="1" width="8.7109375" style="8"/>
    <col min="2" max="2" width="14.42578125" style="8" customWidth="1"/>
    <col min="3" max="3" width="16.42578125" style="8" customWidth="1"/>
    <col min="4" max="4" width="19.42578125" style="8" customWidth="1"/>
    <col min="5" max="6" width="16.42578125" style="8" customWidth="1"/>
    <col min="7" max="13" width="16.7109375" style="8" customWidth="1"/>
    <col min="14" max="14" width="8.7109375" style="8"/>
    <col min="15" max="22" width="17" style="8" customWidth="1"/>
    <col min="23" max="26" width="14" style="8" customWidth="1"/>
    <col min="27" max="16384" width="8.7109375" style="8"/>
  </cols>
  <sheetData>
    <row r="1" spans="1:20" ht="19.5" thickBot="1" x14ac:dyDescent="0.35">
      <c r="A1" s="9" t="s">
        <v>379</v>
      </c>
      <c r="C1" s="9" t="s">
        <v>69</v>
      </c>
    </row>
    <row r="2" spans="1:20" ht="15.75" thickBot="1" x14ac:dyDescent="0.3">
      <c r="C2" s="171" t="s">
        <v>10</v>
      </c>
      <c r="D2" s="172"/>
      <c r="E2" s="172"/>
      <c r="F2" s="172"/>
      <c r="G2" s="172"/>
      <c r="H2" s="173"/>
      <c r="I2" s="171" t="s">
        <v>155</v>
      </c>
      <c r="J2" s="172"/>
      <c r="K2" s="172"/>
      <c r="L2" s="172"/>
      <c r="M2" s="172"/>
      <c r="N2" s="173"/>
      <c r="O2" s="171" t="s">
        <v>156</v>
      </c>
      <c r="P2" s="172"/>
      <c r="Q2" s="172"/>
      <c r="R2" s="172"/>
      <c r="S2" s="172"/>
      <c r="T2" s="173"/>
    </row>
    <row r="3" spans="1:20" ht="15.75" thickBot="1" x14ac:dyDescent="0.3">
      <c r="C3" s="59" t="s">
        <v>319</v>
      </c>
      <c r="D3" s="60" t="s">
        <v>320</v>
      </c>
      <c r="E3" s="60" t="s">
        <v>321</v>
      </c>
      <c r="F3" s="60" t="s">
        <v>322</v>
      </c>
      <c r="G3" s="60" t="s">
        <v>323</v>
      </c>
      <c r="H3" s="60" t="s">
        <v>333</v>
      </c>
      <c r="I3" s="60" t="s">
        <v>319</v>
      </c>
      <c r="J3" s="60" t="s">
        <v>320</v>
      </c>
      <c r="K3" s="60" t="s">
        <v>321</v>
      </c>
      <c r="L3" s="60" t="s">
        <v>322</v>
      </c>
      <c r="M3" s="60" t="s">
        <v>323</v>
      </c>
      <c r="N3" s="60" t="s">
        <v>333</v>
      </c>
      <c r="O3" s="60" t="s">
        <v>319</v>
      </c>
      <c r="P3" s="60" t="s">
        <v>320</v>
      </c>
      <c r="Q3" s="60" t="s">
        <v>321</v>
      </c>
      <c r="R3" s="60" t="s">
        <v>322</v>
      </c>
      <c r="S3" s="60" t="s">
        <v>323</v>
      </c>
      <c r="T3" s="61" t="s">
        <v>333</v>
      </c>
    </row>
    <row r="4" spans="1:20" x14ac:dyDescent="0.25">
      <c r="B4" s="3">
        <v>4</v>
      </c>
      <c r="C4" s="51">
        <v>0</v>
      </c>
      <c r="D4" s="52">
        <v>0</v>
      </c>
      <c r="E4" s="52">
        <v>0</v>
      </c>
      <c r="F4" s="52">
        <v>0</v>
      </c>
      <c r="G4" s="52">
        <v>0</v>
      </c>
      <c r="H4" s="53">
        <v>0</v>
      </c>
      <c r="I4" s="51">
        <v>0</v>
      </c>
      <c r="J4" s="52">
        <v>0</v>
      </c>
      <c r="K4" s="52">
        <v>0</v>
      </c>
      <c r="L4" s="52">
        <v>0</v>
      </c>
      <c r="M4" s="52">
        <v>0</v>
      </c>
      <c r="N4" s="53">
        <v>0</v>
      </c>
      <c r="O4" s="51">
        <v>0</v>
      </c>
      <c r="P4" s="52">
        <v>0</v>
      </c>
      <c r="Q4" s="52">
        <v>0</v>
      </c>
      <c r="R4" s="52">
        <v>0</v>
      </c>
      <c r="S4" s="52">
        <v>0</v>
      </c>
      <c r="T4" s="53">
        <v>0</v>
      </c>
    </row>
    <row r="5" spans="1:20" x14ac:dyDescent="0.25">
      <c r="B5" s="4">
        <v>8</v>
      </c>
      <c r="C5" s="48">
        <v>32.275219999999997</v>
      </c>
      <c r="D5" s="49">
        <v>19.699960000000001</v>
      </c>
      <c r="E5" s="49">
        <v>35.979430000000001</v>
      </c>
      <c r="F5" s="49">
        <v>8.1318380000000001</v>
      </c>
      <c r="G5" s="49">
        <v>27.720220000000001</v>
      </c>
      <c r="H5" s="50">
        <v>12.38707</v>
      </c>
      <c r="I5" s="48">
        <v>11.986560000000001</v>
      </c>
      <c r="J5" s="49">
        <v>26.431830000000001</v>
      </c>
      <c r="K5" s="49">
        <v>1.5980840000000001</v>
      </c>
      <c r="L5" s="49">
        <v>4.7316140000000004</v>
      </c>
      <c r="M5" s="49">
        <v>42.077719999999999</v>
      </c>
      <c r="N5" s="50">
        <v>24.937860000000001</v>
      </c>
      <c r="O5" s="48">
        <v>4.3456260000000002</v>
      </c>
      <c r="P5" s="49">
        <v>14.230399999999999</v>
      </c>
      <c r="Q5" s="49">
        <v>12.856249999999999</v>
      </c>
      <c r="R5" s="49">
        <v>3.7926980000000001</v>
      </c>
      <c r="S5" s="49">
        <v>9.7991650000000003</v>
      </c>
      <c r="T5" s="50">
        <v>6.9207979999999996</v>
      </c>
    </row>
    <row r="6" spans="1:20" x14ac:dyDescent="0.25">
      <c r="B6" s="4">
        <v>12</v>
      </c>
      <c r="C6" s="48">
        <v>184.17939999999999</v>
      </c>
      <c r="D6" s="49">
        <v>123.7928</v>
      </c>
      <c r="E6" s="49">
        <v>131.52070000000001</v>
      </c>
      <c r="F6" s="49">
        <v>197.4365</v>
      </c>
      <c r="G6" s="49">
        <v>55.409100000000002</v>
      </c>
      <c r="H6" s="50">
        <v>89.641289999999998</v>
      </c>
      <c r="I6" s="48">
        <v>166.13</v>
      </c>
      <c r="J6" s="49">
        <v>80.346630000000005</v>
      </c>
      <c r="K6" s="49">
        <v>182.25810000000001</v>
      </c>
      <c r="L6" s="49">
        <v>63.381790000000002</v>
      </c>
      <c r="M6" s="49">
        <v>72.027990000000003</v>
      </c>
      <c r="N6" s="50">
        <v>66.312610000000006</v>
      </c>
      <c r="O6" s="48">
        <v>153.51339999999999</v>
      </c>
      <c r="P6" s="49">
        <v>46.060319999999997</v>
      </c>
      <c r="Q6" s="49">
        <v>73.859669999999994</v>
      </c>
      <c r="R6" s="49">
        <v>74.007099999999994</v>
      </c>
      <c r="S6" s="49">
        <v>71.725840000000005</v>
      </c>
      <c r="T6" s="50">
        <v>55.1492</v>
      </c>
    </row>
    <row r="7" spans="1:20" x14ac:dyDescent="0.25">
      <c r="B7" s="4">
        <v>16</v>
      </c>
      <c r="C7" s="48">
        <v>519.5</v>
      </c>
      <c r="D7" s="49">
        <v>449.31060000000002</v>
      </c>
      <c r="E7" s="49">
        <v>235.488</v>
      </c>
      <c r="F7" s="49">
        <v>237.4648</v>
      </c>
      <c r="G7" s="49">
        <v>326.19630000000001</v>
      </c>
      <c r="H7" s="50">
        <v>289.88569999999999</v>
      </c>
      <c r="I7" s="48">
        <v>203.06219999999999</v>
      </c>
      <c r="J7" s="49">
        <v>146.2123</v>
      </c>
      <c r="K7" s="49">
        <v>164.88829999999999</v>
      </c>
      <c r="L7" s="49">
        <v>206.87860000000001</v>
      </c>
      <c r="M7" s="49">
        <v>198.24379999999999</v>
      </c>
      <c r="N7" s="50">
        <v>175.24170000000001</v>
      </c>
      <c r="O7" s="48">
        <v>176.18940000000001</v>
      </c>
      <c r="P7" s="49">
        <v>86.119730000000004</v>
      </c>
      <c r="Q7" s="49">
        <v>189.2261</v>
      </c>
      <c r="R7" s="49">
        <v>84.878770000000003</v>
      </c>
      <c r="S7" s="49">
        <v>217.1609</v>
      </c>
      <c r="T7" s="50">
        <v>207.33600000000001</v>
      </c>
    </row>
    <row r="8" spans="1:20" ht="15.75" thickBot="1" x14ac:dyDescent="0.3">
      <c r="B8" s="5">
        <v>20</v>
      </c>
      <c r="C8" s="54">
        <v>1148.462</v>
      </c>
      <c r="D8" s="55">
        <v>868.88040000000001</v>
      </c>
      <c r="E8" s="55">
        <v>658.06880000000001</v>
      </c>
      <c r="F8" s="55">
        <v>612.5</v>
      </c>
      <c r="G8" s="55">
        <v>813.11019999999996</v>
      </c>
      <c r="H8" s="56">
        <v>696.22659999999996</v>
      </c>
      <c r="I8" s="54">
        <v>257.37040000000002</v>
      </c>
      <c r="J8" s="55">
        <v>176.92859999999999</v>
      </c>
      <c r="K8" s="55">
        <v>577.00409999999999</v>
      </c>
      <c r="L8" s="55">
        <v>416.47059999999999</v>
      </c>
      <c r="M8" s="55">
        <v>312.62490000000003</v>
      </c>
      <c r="N8" s="56">
        <v>207.61799999999999</v>
      </c>
      <c r="O8" s="54">
        <v>106.91500000000001</v>
      </c>
      <c r="P8" s="55">
        <v>253.53880000000001</v>
      </c>
      <c r="Q8" s="55">
        <v>436.77449999999999</v>
      </c>
      <c r="R8" s="55">
        <v>175.26419999999999</v>
      </c>
      <c r="S8" s="55">
        <v>357.11200000000002</v>
      </c>
      <c r="T8" s="56">
        <v>236.66800000000001</v>
      </c>
    </row>
    <row r="46" spans="6:6" x14ac:dyDescent="0.25">
      <c r="F46" s="47"/>
    </row>
    <row r="47" spans="6:6" x14ac:dyDescent="0.25">
      <c r="F47" s="47"/>
    </row>
    <row r="48" spans="6:6" x14ac:dyDescent="0.25">
      <c r="F48" s="47"/>
    </row>
    <row r="49" spans="3:6" x14ac:dyDescent="0.25">
      <c r="F49" s="47"/>
    </row>
    <row r="50" spans="3:6" x14ac:dyDescent="0.25">
      <c r="F50" s="47"/>
    </row>
    <row r="51" spans="3:6" x14ac:dyDescent="0.25">
      <c r="F51" s="47"/>
    </row>
    <row r="52" spans="3:6" x14ac:dyDescent="0.25">
      <c r="C52" s="47"/>
      <c r="D52" s="47"/>
      <c r="E52" s="47"/>
      <c r="F52" s="47"/>
    </row>
    <row r="53" spans="3:6" x14ac:dyDescent="0.25">
      <c r="C53" s="47"/>
      <c r="D53" s="47"/>
      <c r="E53" s="47"/>
      <c r="F53" s="47"/>
    </row>
    <row r="54" spans="3:6" x14ac:dyDescent="0.25">
      <c r="F54" s="47"/>
    </row>
    <row r="55" spans="3:6" x14ac:dyDescent="0.25">
      <c r="F55" s="47"/>
    </row>
    <row r="56" spans="3:6" x14ac:dyDescent="0.25">
      <c r="F56" s="47"/>
    </row>
    <row r="57" spans="3:6" x14ac:dyDescent="0.25">
      <c r="F57" s="47"/>
    </row>
    <row r="58" spans="3:6" x14ac:dyDescent="0.25">
      <c r="F58" s="47"/>
    </row>
    <row r="59" spans="3:6" x14ac:dyDescent="0.25">
      <c r="F59" s="47"/>
    </row>
    <row r="60" spans="3:6" x14ac:dyDescent="0.25">
      <c r="F60" s="47"/>
    </row>
    <row r="61" spans="3:6" x14ac:dyDescent="0.25">
      <c r="F61" s="47"/>
    </row>
    <row r="62" spans="3:6" x14ac:dyDescent="0.25">
      <c r="C62" s="47"/>
      <c r="D62" s="47"/>
      <c r="E62" s="47"/>
      <c r="F62" s="47"/>
    </row>
    <row r="63" spans="3:6" x14ac:dyDescent="0.25">
      <c r="C63" s="47"/>
      <c r="D63" s="47"/>
      <c r="E63" s="47"/>
      <c r="F63" s="47"/>
    </row>
    <row r="64" spans="3:6" x14ac:dyDescent="0.25">
      <c r="C64" s="47"/>
      <c r="D64" s="47"/>
      <c r="E64" s="47"/>
      <c r="F64" s="47"/>
    </row>
    <row r="65" spans="3:6" x14ac:dyDescent="0.25">
      <c r="F65" s="47"/>
    </row>
    <row r="66" spans="3:6" x14ac:dyDescent="0.25">
      <c r="F66" s="47"/>
    </row>
    <row r="67" spans="3:6" x14ac:dyDescent="0.25">
      <c r="F67" s="47"/>
    </row>
    <row r="68" spans="3:6" x14ac:dyDescent="0.25">
      <c r="F68" s="47"/>
    </row>
    <row r="69" spans="3:6" x14ac:dyDescent="0.25">
      <c r="F69" s="47"/>
    </row>
    <row r="70" spans="3:6" x14ac:dyDescent="0.25">
      <c r="F70" s="47"/>
    </row>
    <row r="71" spans="3:6" x14ac:dyDescent="0.25">
      <c r="F71" s="47"/>
    </row>
    <row r="72" spans="3:6" x14ac:dyDescent="0.25">
      <c r="F72" s="47"/>
    </row>
    <row r="73" spans="3:6" x14ac:dyDescent="0.25">
      <c r="C73" s="47"/>
      <c r="D73" s="47"/>
      <c r="E73" s="47"/>
      <c r="F73" s="47"/>
    </row>
  </sheetData>
  <mergeCells count="3">
    <mergeCell ref="C2:H2"/>
    <mergeCell ref="I2:N2"/>
    <mergeCell ref="O2:T2"/>
  </mergeCells>
  <pageMargins left="0.7" right="0.7" top="0.75" bottom="0.75" header="0.3" footer="0.3"/>
  <pageSetup orientation="portrait" r:id="rId1"/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0"/>
  <sheetViews>
    <sheetView workbookViewId="0"/>
  </sheetViews>
  <sheetFormatPr defaultColWidth="11.42578125" defaultRowHeight="15" x14ac:dyDescent="0.25"/>
  <sheetData>
    <row r="1" spans="1:5" s="8" customFormat="1" ht="18.75" x14ac:dyDescent="0.3">
      <c r="A1" s="9" t="s">
        <v>356</v>
      </c>
      <c r="C1" s="9" t="s">
        <v>77</v>
      </c>
    </row>
    <row r="2" spans="1:5" s="8" customFormat="1" ht="26.25" customHeight="1" thickBot="1" x14ac:dyDescent="0.3"/>
    <row r="3" spans="1:5" s="8" customFormat="1" ht="45.75" thickBot="1" x14ac:dyDescent="0.3">
      <c r="B3" s="34" t="s">
        <v>316</v>
      </c>
      <c r="C3" s="59" t="s">
        <v>10</v>
      </c>
      <c r="D3" s="63" t="s">
        <v>155</v>
      </c>
      <c r="E3" s="64" t="s">
        <v>156</v>
      </c>
    </row>
    <row r="4" spans="1:5" s="8" customFormat="1" x14ac:dyDescent="0.25">
      <c r="B4" s="10">
        <v>1</v>
      </c>
      <c r="C4" s="49">
        <v>1.84</v>
      </c>
      <c r="D4" s="4">
        <v>0.24</v>
      </c>
      <c r="E4" s="50">
        <v>0.54</v>
      </c>
    </row>
    <row r="5" spans="1:5" s="8" customFormat="1" x14ac:dyDescent="0.25">
      <c r="B5" s="11">
        <v>2</v>
      </c>
      <c r="C5" s="49">
        <v>2.08</v>
      </c>
      <c r="D5" s="4">
        <v>0.11</v>
      </c>
      <c r="E5" s="50">
        <v>0.32</v>
      </c>
    </row>
    <row r="6" spans="1:5" s="8" customFormat="1" x14ac:dyDescent="0.25">
      <c r="B6" s="11">
        <v>3</v>
      </c>
      <c r="C6" s="49">
        <v>2.5</v>
      </c>
      <c r="D6" s="4">
        <v>0.69</v>
      </c>
      <c r="E6" s="50">
        <v>0.59</v>
      </c>
    </row>
    <row r="7" spans="1:5" s="8" customFormat="1" x14ac:dyDescent="0.25">
      <c r="B7" s="11">
        <v>4</v>
      </c>
      <c r="C7" s="49">
        <v>1.7</v>
      </c>
      <c r="D7" s="4">
        <v>0.48</v>
      </c>
      <c r="E7" s="50">
        <v>0.72</v>
      </c>
    </row>
    <row r="8" spans="1:5" s="8" customFormat="1" x14ac:dyDescent="0.25">
      <c r="B8" s="11">
        <v>5</v>
      </c>
      <c r="C8" s="49">
        <v>2.19</v>
      </c>
      <c r="D8" s="4">
        <v>0.47</v>
      </c>
      <c r="E8" s="50">
        <v>0.53</v>
      </c>
    </row>
    <row r="9" spans="1:5" s="8" customFormat="1" ht="15.75" thickBot="1" x14ac:dyDescent="0.3">
      <c r="B9" s="12">
        <v>6</v>
      </c>
      <c r="C9" s="55">
        <v>1.1200000000000001</v>
      </c>
      <c r="D9" s="5">
        <v>0.39</v>
      </c>
      <c r="E9" s="56">
        <v>0.64</v>
      </c>
    </row>
    <row r="10" spans="1:5" s="8" customFormat="1" x14ac:dyDescent="0.25"/>
  </sheetData>
  <pageMargins left="0.7" right="0.7" top="0.78740157499999996" bottom="0.78740157499999996" header="0.3" footer="0.3"/>
</worksheet>
</file>

<file path=xl/worksheets/sheet5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1"/>
  <sheetViews>
    <sheetView workbookViewId="0">
      <selection activeCell="E14" sqref="E14"/>
    </sheetView>
  </sheetViews>
  <sheetFormatPr defaultColWidth="11.42578125" defaultRowHeight="15" x14ac:dyDescent="0.25"/>
  <sheetData>
    <row r="1" spans="1:25" s="8" customFormat="1" x14ac:dyDescent="0.25"/>
    <row r="2" spans="1:25" s="8" customFormat="1" ht="18.75" x14ac:dyDescent="0.3">
      <c r="A2" s="9" t="s">
        <v>355</v>
      </c>
      <c r="C2" s="65" t="s">
        <v>184</v>
      </c>
      <c r="D2" s="65"/>
      <c r="E2" s="65"/>
      <c r="G2" s="65" t="s">
        <v>185</v>
      </c>
      <c r="H2" s="65"/>
      <c r="I2" s="65"/>
      <c r="L2" s="65" t="s">
        <v>183</v>
      </c>
      <c r="M2"/>
      <c r="P2" s="65"/>
      <c r="Q2" s="65" t="s">
        <v>108</v>
      </c>
      <c r="V2" s="43" t="s">
        <v>109</v>
      </c>
    </row>
    <row r="3" spans="1:25" s="8" customFormat="1" ht="15.75" thickBot="1" x14ac:dyDescent="0.3"/>
    <row r="4" spans="1:25" s="8" customFormat="1" ht="48" customHeight="1" thickBot="1" x14ac:dyDescent="0.3">
      <c r="B4" s="34" t="s">
        <v>324</v>
      </c>
      <c r="C4" s="33" t="s">
        <v>10</v>
      </c>
      <c r="D4" s="63" t="s">
        <v>155</v>
      </c>
      <c r="E4" s="63" t="s">
        <v>156</v>
      </c>
      <c r="G4" s="34" t="s">
        <v>324</v>
      </c>
      <c r="H4" s="33" t="s">
        <v>10</v>
      </c>
      <c r="I4" s="63" t="s">
        <v>155</v>
      </c>
      <c r="J4" s="63" t="s">
        <v>156</v>
      </c>
      <c r="L4" s="34" t="s">
        <v>324</v>
      </c>
      <c r="M4" s="33" t="s">
        <v>10</v>
      </c>
      <c r="N4" s="63" t="s">
        <v>155</v>
      </c>
      <c r="O4" s="63" t="s">
        <v>156</v>
      </c>
      <c r="P4" s="17"/>
      <c r="Q4" s="34" t="s">
        <v>324</v>
      </c>
      <c r="R4" s="33" t="s">
        <v>10</v>
      </c>
      <c r="S4" s="63" t="s">
        <v>155</v>
      </c>
      <c r="T4" s="63" t="s">
        <v>156</v>
      </c>
      <c r="V4" s="34" t="s">
        <v>324</v>
      </c>
      <c r="W4" s="33" t="s">
        <v>10</v>
      </c>
      <c r="X4" s="63" t="s">
        <v>155</v>
      </c>
      <c r="Y4" s="63" t="s">
        <v>156</v>
      </c>
    </row>
    <row r="5" spans="1:25" s="8" customFormat="1" x14ac:dyDescent="0.25">
      <c r="B5" s="10">
        <v>1</v>
      </c>
      <c r="C5" s="13">
        <v>3.67028</v>
      </c>
      <c r="D5" s="176">
        <v>3.1361699999999999</v>
      </c>
      <c r="E5" s="13">
        <v>3.0245009999999999</v>
      </c>
      <c r="G5" s="10">
        <v>1</v>
      </c>
      <c r="H5" s="13">
        <v>-9.22316</v>
      </c>
      <c r="I5" s="176">
        <v>-17.933499999999999</v>
      </c>
      <c r="J5" s="13">
        <v>-15.2539</v>
      </c>
      <c r="L5" s="10">
        <v>1</v>
      </c>
      <c r="M5" s="36">
        <v>-6.2048399999999999</v>
      </c>
      <c r="N5" s="176">
        <v>-9.6745300000000007</v>
      </c>
      <c r="O5" s="13">
        <v>-8.7138600000000004</v>
      </c>
      <c r="P5" s="17"/>
      <c r="Q5" s="10">
        <v>1</v>
      </c>
      <c r="R5" s="13">
        <v>1.1681999999999999</v>
      </c>
      <c r="S5" s="176">
        <v>-1.9331499999999999</v>
      </c>
      <c r="T5" s="13">
        <v>-4.0600199999999997</v>
      </c>
      <c r="V5" s="10">
        <v>1</v>
      </c>
      <c r="W5" s="13">
        <v>-4.1970999999999998</v>
      </c>
      <c r="X5" s="176">
        <v>-4.2253999999999996</v>
      </c>
      <c r="Y5" s="13">
        <v>-4.8504100000000001</v>
      </c>
    </row>
    <row r="6" spans="1:25" s="8" customFormat="1" x14ac:dyDescent="0.25">
      <c r="B6" s="11">
        <v>2</v>
      </c>
      <c r="C6" s="14">
        <v>2.5922499999999999</v>
      </c>
      <c r="D6" s="177">
        <v>2.44035</v>
      </c>
      <c r="E6" s="14">
        <v>2.1109610000000001</v>
      </c>
      <c r="G6" s="11">
        <v>2</v>
      </c>
      <c r="H6" s="14">
        <v>-8.3427799999999994</v>
      </c>
      <c r="I6" s="177">
        <v>-15.8826</v>
      </c>
      <c r="J6" s="14">
        <v>-15.520300000000001</v>
      </c>
      <c r="L6" s="11">
        <v>2</v>
      </c>
      <c r="M6" s="39">
        <v>-5.4135799999999996</v>
      </c>
      <c r="N6" s="177">
        <v>-10.4787</v>
      </c>
      <c r="O6" s="14">
        <v>-7.9845300000000003</v>
      </c>
      <c r="P6" s="17"/>
      <c r="Q6" s="11">
        <v>2</v>
      </c>
      <c r="R6" s="14">
        <v>1.2781</v>
      </c>
      <c r="S6" s="177">
        <v>-2.0005799999999998</v>
      </c>
      <c r="T6" s="14">
        <v>-3.5647199999999999</v>
      </c>
      <c r="V6" s="11">
        <v>2</v>
      </c>
      <c r="W6" s="14">
        <v>-4.0872000000000002</v>
      </c>
      <c r="X6" s="177">
        <v>-3.4645999999999999</v>
      </c>
      <c r="Y6" s="14">
        <v>-5.1535200000000003</v>
      </c>
    </row>
    <row r="7" spans="1:25" s="8" customFormat="1" x14ac:dyDescent="0.25">
      <c r="B7" s="11">
        <v>3</v>
      </c>
      <c r="C7" s="14">
        <v>3.3898899999999998</v>
      </c>
      <c r="D7" s="177">
        <v>2.7678699999999998</v>
      </c>
      <c r="E7" s="14">
        <v>2.6459830000000002</v>
      </c>
      <c r="G7" s="11">
        <v>3</v>
      </c>
      <c r="H7" s="14">
        <v>-11.9415</v>
      </c>
      <c r="I7" s="177">
        <v>-10.756500000000001</v>
      </c>
      <c r="J7" s="14">
        <v>-15.269299999999999</v>
      </c>
      <c r="L7" s="11">
        <v>3</v>
      </c>
      <c r="M7" s="39">
        <v>-5.8119399999999999</v>
      </c>
      <c r="N7" s="177">
        <v>-8.7524999999999995</v>
      </c>
      <c r="O7" s="14">
        <v>-7.6604000000000001</v>
      </c>
      <c r="P7" s="17"/>
      <c r="Q7" s="11">
        <v>3</v>
      </c>
      <c r="R7" s="14">
        <v>1.3661000000000001</v>
      </c>
      <c r="S7" s="177">
        <v>-1.8562399999999999</v>
      </c>
      <c r="T7" s="14">
        <v>-5.42875</v>
      </c>
      <c r="V7" s="11">
        <v>3</v>
      </c>
      <c r="W7" s="14">
        <v>-4.3337000000000003</v>
      </c>
      <c r="X7" s="177">
        <v>-4.8925999999999998</v>
      </c>
      <c r="Y7" s="14">
        <v>-5.0696700000000003</v>
      </c>
    </row>
    <row r="8" spans="1:25" s="8" customFormat="1" x14ac:dyDescent="0.25">
      <c r="B8" s="11">
        <v>4</v>
      </c>
      <c r="C8" s="14">
        <v>3.3775900000000001</v>
      </c>
      <c r="D8" s="177">
        <v>1.9084000000000001</v>
      </c>
      <c r="E8" s="14">
        <v>2.4266670000000001</v>
      </c>
      <c r="G8" s="11">
        <v>4</v>
      </c>
      <c r="H8" s="14">
        <v>-11.6143</v>
      </c>
      <c r="I8" s="177">
        <v>-16.518599999999999</v>
      </c>
      <c r="J8" s="14">
        <v>-15.6737</v>
      </c>
      <c r="L8" s="11">
        <v>4</v>
      </c>
      <c r="M8" s="39">
        <v>-5.2734399999999999</v>
      </c>
      <c r="N8" s="177">
        <v>-9.9458800000000007</v>
      </c>
      <c r="O8" s="14">
        <v>-10.695499999999999</v>
      </c>
      <c r="P8" s="17"/>
      <c r="Q8" s="11">
        <v>4</v>
      </c>
      <c r="R8" s="14">
        <v>1.2424999999999999</v>
      </c>
      <c r="S8" s="177">
        <v>-2.0435400000000001</v>
      </c>
      <c r="T8" s="14">
        <v>-4.0806699999999996</v>
      </c>
      <c r="V8" s="11">
        <v>4</v>
      </c>
      <c r="W8" s="14">
        <v>-2.2860999999999998</v>
      </c>
      <c r="X8" s="177">
        <v>-4.6151</v>
      </c>
      <c r="Y8" s="14">
        <v>-5.2052199999999997</v>
      </c>
    </row>
    <row r="9" spans="1:25" s="8" customFormat="1" ht="15.75" thickBot="1" x14ac:dyDescent="0.3">
      <c r="B9" s="12">
        <v>5</v>
      </c>
      <c r="C9" s="15">
        <v>3.3812799999999998</v>
      </c>
      <c r="D9" s="178">
        <v>2.7383000000000002</v>
      </c>
      <c r="E9" s="15">
        <v>2.3917290000000002</v>
      </c>
      <c r="G9" s="12">
        <v>5</v>
      </c>
      <c r="H9" s="15">
        <v>-11.308999999999999</v>
      </c>
      <c r="I9" s="178">
        <v>-18.4694</v>
      </c>
      <c r="J9" s="15">
        <v>-15.6547</v>
      </c>
      <c r="L9" s="12">
        <v>5</v>
      </c>
      <c r="M9" s="41">
        <v>-6.3838100000000004</v>
      </c>
      <c r="N9" s="178">
        <v>-9.0127600000000001</v>
      </c>
      <c r="O9" s="15">
        <v>-9.9420900000000003</v>
      </c>
      <c r="P9" s="17"/>
      <c r="Q9" s="12">
        <v>5</v>
      </c>
      <c r="R9" s="15">
        <v>2.2303000000000002</v>
      </c>
      <c r="S9" s="178">
        <v>-1.6477299999999999</v>
      </c>
      <c r="T9" s="15">
        <v>-4.60555</v>
      </c>
      <c r="V9" s="12">
        <v>5</v>
      </c>
      <c r="W9" s="15">
        <v>-4.1962999999999999</v>
      </c>
      <c r="X9" s="178">
        <v>-4.9913999999999996</v>
      </c>
      <c r="Y9" s="15">
        <v>-5.1650900000000002</v>
      </c>
    </row>
    <row r="10" spans="1:25" s="8" customFormat="1" x14ac:dyDescent="0.25"/>
    <row r="11" spans="1:25" s="8" customFormat="1" x14ac:dyDescent="0.25"/>
  </sheetData>
  <pageMargins left="0.7" right="0.7" top="0.78740157499999996" bottom="0.78740157499999996" header="0.3" footer="0.3"/>
</worksheet>
</file>

<file path=xl/worksheets/sheet5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4"/>
  <sheetViews>
    <sheetView topLeftCell="G1" workbookViewId="0">
      <selection activeCell="A2" sqref="A2"/>
    </sheetView>
  </sheetViews>
  <sheetFormatPr defaultColWidth="11.42578125" defaultRowHeight="15" x14ac:dyDescent="0.25"/>
  <sheetData>
    <row r="1" spans="1:20" s="8" customFormat="1" x14ac:dyDescent="0.25"/>
    <row r="2" spans="1:20" s="8" customFormat="1" ht="18.75" x14ac:dyDescent="0.3">
      <c r="A2" s="9" t="s">
        <v>354</v>
      </c>
      <c r="B2" s="8" t="s">
        <v>103</v>
      </c>
      <c r="C2" s="174" t="s">
        <v>104</v>
      </c>
      <c r="D2" s="174"/>
      <c r="E2" s="174"/>
      <c r="F2" s="47"/>
      <c r="H2" s="65" t="s">
        <v>107</v>
      </c>
      <c r="I2" s="65"/>
      <c r="J2" s="65"/>
      <c r="M2" s="65" t="s">
        <v>108</v>
      </c>
      <c r="N2" s="65"/>
      <c r="O2" s="65"/>
      <c r="R2" s="65" t="s">
        <v>109</v>
      </c>
      <c r="S2" s="65"/>
      <c r="T2" s="65"/>
    </row>
    <row r="3" spans="1:20" s="8" customFormat="1" ht="15.75" thickBot="1" x14ac:dyDescent="0.3">
      <c r="C3" s="47"/>
      <c r="D3" s="47"/>
      <c r="E3" s="47"/>
      <c r="F3" s="47"/>
      <c r="H3" s="47"/>
      <c r="I3" s="47"/>
      <c r="J3" s="47"/>
      <c r="M3" s="47"/>
      <c r="N3" s="47"/>
      <c r="O3" s="47"/>
      <c r="R3" s="47"/>
      <c r="S3" s="47"/>
      <c r="T3" s="47"/>
    </row>
    <row r="4" spans="1:20" s="8" customFormat="1" ht="15.75" thickBot="1" x14ac:dyDescent="0.3">
      <c r="B4" s="34" t="s">
        <v>324</v>
      </c>
      <c r="C4" s="33" t="s">
        <v>10</v>
      </c>
      <c r="D4" s="57" t="s">
        <v>105</v>
      </c>
      <c r="E4" s="58" t="s">
        <v>106</v>
      </c>
      <c r="F4" s="47"/>
      <c r="G4" s="34" t="s">
        <v>324</v>
      </c>
      <c r="H4" s="33" t="s">
        <v>10</v>
      </c>
      <c r="I4" s="57" t="s">
        <v>105</v>
      </c>
      <c r="J4" s="58" t="s">
        <v>106</v>
      </c>
      <c r="L4" s="34" t="s">
        <v>324</v>
      </c>
      <c r="M4" s="33" t="s">
        <v>10</v>
      </c>
      <c r="N4" s="57" t="s">
        <v>105</v>
      </c>
      <c r="O4" s="58" t="s">
        <v>106</v>
      </c>
      <c r="Q4" s="34" t="s">
        <v>324</v>
      </c>
      <c r="R4" s="33" t="s">
        <v>10</v>
      </c>
      <c r="S4" s="57" t="s">
        <v>105</v>
      </c>
      <c r="T4" s="58" t="s">
        <v>106</v>
      </c>
    </row>
    <row r="5" spans="1:20" s="8" customFormat="1" x14ac:dyDescent="0.25">
      <c r="B5" s="10">
        <v>1</v>
      </c>
      <c r="C5" s="36">
        <v>-1.84711</v>
      </c>
      <c r="D5" s="13">
        <v>-3.0550600000000001</v>
      </c>
      <c r="E5" s="38">
        <v>-2.4804400000000002</v>
      </c>
      <c r="F5" s="47"/>
      <c r="G5" s="10">
        <v>1</v>
      </c>
      <c r="H5" s="13">
        <v>-2.16296</v>
      </c>
      <c r="I5" s="13">
        <v>-0.63505999999999996</v>
      </c>
      <c r="J5" s="38">
        <v>-0.27044000000000001</v>
      </c>
      <c r="L5" s="10">
        <v>1</v>
      </c>
      <c r="M5" s="39">
        <v>-5.5925599999999998</v>
      </c>
      <c r="N5" s="17">
        <v>-8.2501099999999994</v>
      </c>
      <c r="O5" s="40">
        <v>-8.0258800000000008</v>
      </c>
      <c r="Q5" s="10">
        <v>1</v>
      </c>
      <c r="R5" s="39">
        <v>-5.7225799999999998</v>
      </c>
      <c r="S5" s="17">
        <v>-7.1371700000000002</v>
      </c>
      <c r="T5" s="40">
        <v>-6.6608799999999997</v>
      </c>
    </row>
    <row r="6" spans="1:20" s="8" customFormat="1" x14ac:dyDescent="0.25">
      <c r="B6" s="11">
        <v>2</v>
      </c>
      <c r="C6" s="39">
        <v>-2.1265900000000002</v>
      </c>
      <c r="D6" s="14">
        <v>-2.9585900000000001</v>
      </c>
      <c r="E6" s="40">
        <v>-2.4081100000000002</v>
      </c>
      <c r="F6" s="47"/>
      <c r="G6" s="11">
        <v>2</v>
      </c>
      <c r="H6" s="14">
        <v>-3.1401699999999999</v>
      </c>
      <c r="I6" s="14">
        <v>-0.53859000000000001</v>
      </c>
      <c r="J6" s="40">
        <v>-0.19811000000000001</v>
      </c>
      <c r="L6" s="11">
        <v>2</v>
      </c>
      <c r="M6" s="39">
        <v>-4.8282600000000002</v>
      </c>
      <c r="N6" s="17">
        <v>-8.0571699999999993</v>
      </c>
      <c r="O6" s="40">
        <v>-7.8812100000000003</v>
      </c>
      <c r="Q6" s="11">
        <v>2</v>
      </c>
      <c r="R6" s="39">
        <v>-6.6997900000000001</v>
      </c>
      <c r="S6" s="17">
        <v>-7.2395699999999996</v>
      </c>
      <c r="T6" s="40">
        <v>-6.5162100000000001</v>
      </c>
    </row>
    <row r="7" spans="1:20" s="8" customFormat="1" x14ac:dyDescent="0.25">
      <c r="B7" s="11">
        <v>3</v>
      </c>
      <c r="C7" s="39">
        <v>-2.1824400000000002</v>
      </c>
      <c r="D7" s="14">
        <v>-3.0097800000000001</v>
      </c>
      <c r="E7" s="40">
        <v>-2.5709200000000001</v>
      </c>
      <c r="F7" s="47"/>
      <c r="G7" s="11">
        <v>3</v>
      </c>
      <c r="H7" s="14">
        <v>-3.14832</v>
      </c>
      <c r="I7" s="14">
        <v>-0.58977999999999997</v>
      </c>
      <c r="J7" s="40">
        <v>-0.36092000000000002</v>
      </c>
      <c r="L7" s="11">
        <v>3</v>
      </c>
      <c r="M7" s="39">
        <v>-6.8015699999999999</v>
      </c>
      <c r="N7" s="17">
        <v>-8.1595700000000004</v>
      </c>
      <c r="O7" s="40">
        <v>-8.2068300000000001</v>
      </c>
      <c r="Q7" s="11">
        <v>3</v>
      </c>
      <c r="R7" s="39">
        <v>-7.3156699999999999</v>
      </c>
      <c r="S7" s="17">
        <v>-7.5026999999999999</v>
      </c>
      <c r="T7" s="40">
        <v>-6.8418299999999999</v>
      </c>
    </row>
    <row r="8" spans="1:20" s="8" customFormat="1" x14ac:dyDescent="0.25">
      <c r="B8" s="11">
        <v>4</v>
      </c>
      <c r="C8" s="39">
        <v>-2.1615600000000001</v>
      </c>
      <c r="D8" s="14">
        <v>-3.1413500000000001</v>
      </c>
      <c r="E8" s="40">
        <v>-2.6198999999999999</v>
      </c>
      <c r="F8" s="47"/>
      <c r="G8" s="11">
        <v>4</v>
      </c>
      <c r="H8" s="14">
        <v>-3.4638399999999998</v>
      </c>
      <c r="I8" s="14">
        <v>-0.72135000000000005</v>
      </c>
      <c r="J8" s="40">
        <v>-0.40989999999999999</v>
      </c>
      <c r="L8" s="11">
        <v>4</v>
      </c>
      <c r="M8" s="39">
        <v>-9.0307499999999994</v>
      </c>
      <c r="N8" s="17">
        <v>-8.4227000000000007</v>
      </c>
      <c r="O8" s="40">
        <v>-8.3048000000000002</v>
      </c>
      <c r="Q8" s="11">
        <v>4</v>
      </c>
      <c r="R8" s="39">
        <v>-6.7079399999999998</v>
      </c>
      <c r="S8" s="17">
        <v>-7.4902600000000001</v>
      </c>
      <c r="T8" s="40">
        <v>-6.9398</v>
      </c>
    </row>
    <row r="9" spans="1:20" s="8" customFormat="1" ht="15.75" thickBot="1" x14ac:dyDescent="0.3">
      <c r="B9" s="12">
        <v>5</v>
      </c>
      <c r="C9" s="41">
        <v>-2.7558600000000002</v>
      </c>
      <c r="D9" s="15">
        <v>-3.1351300000000002</v>
      </c>
      <c r="E9" s="42">
        <v>-2.6284700000000001</v>
      </c>
      <c r="F9" s="47"/>
      <c r="G9" s="12">
        <v>5</v>
      </c>
      <c r="H9" s="15">
        <v>-3.3945599999999998</v>
      </c>
      <c r="I9" s="15">
        <v>-0.71513000000000004</v>
      </c>
      <c r="J9" s="42">
        <v>-0.41847000000000001</v>
      </c>
      <c r="L9" s="12">
        <v>5</v>
      </c>
      <c r="M9" s="41">
        <v>-5.0928199999999997</v>
      </c>
      <c r="N9" s="19">
        <v>-8.4102599999999992</v>
      </c>
      <c r="O9" s="42">
        <v>-8.3219399999999997</v>
      </c>
      <c r="Q9" s="12">
        <v>5</v>
      </c>
      <c r="R9" s="41">
        <v>-7.02346</v>
      </c>
      <c r="S9" s="19">
        <v>-6.8178700000000001</v>
      </c>
      <c r="T9" s="42">
        <v>-6.9569400000000003</v>
      </c>
    </row>
    <row r="10" spans="1:20" s="8" customFormat="1" x14ac:dyDescent="0.25">
      <c r="C10" s="47"/>
      <c r="D10" s="47"/>
      <c r="E10" s="47"/>
      <c r="F10" s="47"/>
    </row>
    <row r="11" spans="1:20" s="8" customFormat="1" x14ac:dyDescent="0.25">
      <c r="C11" s="47"/>
      <c r="D11" s="47"/>
      <c r="E11" s="47"/>
      <c r="F11" s="47"/>
    </row>
    <row r="12" spans="1:20" s="8" customFormat="1" x14ac:dyDescent="0.25">
      <c r="C12" s="47"/>
      <c r="D12" s="47"/>
      <c r="E12" s="47"/>
      <c r="F12" s="47"/>
    </row>
    <row r="13" spans="1:20" s="8" customFormat="1" x14ac:dyDescent="0.25">
      <c r="F13" s="47"/>
    </row>
    <row r="14" spans="1:20" s="8" customFormat="1" x14ac:dyDescent="0.25">
      <c r="F14" s="47"/>
    </row>
  </sheetData>
  <mergeCells count="1">
    <mergeCell ref="C2:E2"/>
  </mergeCells>
  <pageMargins left="0.7" right="0.7" top="0.78740157499999996" bottom="0.78740157499999996" header="0.3" footer="0.3"/>
</worksheet>
</file>

<file path=xl/worksheets/sheet5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7"/>
  <sheetViews>
    <sheetView zoomScale="85" zoomScaleNormal="85" workbookViewId="0">
      <selection activeCell="H289" sqref="H289"/>
    </sheetView>
  </sheetViews>
  <sheetFormatPr defaultColWidth="8.7109375" defaultRowHeight="15" x14ac:dyDescent="0.25"/>
  <cols>
    <col min="1" max="2" width="8.7109375" style="8"/>
    <col min="3" max="4" width="13.7109375" style="8" customWidth="1"/>
    <col min="5" max="5" width="8.7109375" style="8"/>
    <col min="6" max="6" width="11.7109375" style="8" customWidth="1"/>
    <col min="7" max="7" width="12" style="8" customWidth="1"/>
    <col min="8" max="8" width="13.42578125" style="8" customWidth="1"/>
    <col min="9" max="10" width="8.7109375" style="8"/>
    <col min="11" max="12" width="12.28515625" style="8" customWidth="1"/>
    <col min="13" max="15" width="8.7109375" style="8"/>
    <col min="16" max="17" width="12.140625" style="8" customWidth="1"/>
    <col min="18" max="19" width="8.7109375" style="8"/>
    <col min="20" max="21" width="11.28515625" style="8" customWidth="1"/>
    <col min="22" max="23" width="8.7109375" style="8"/>
    <col min="24" max="24" width="11.7109375" style="8" customWidth="1"/>
    <col min="25" max="26" width="13.140625" style="8" customWidth="1"/>
    <col min="27" max="16384" width="8.7109375" style="8"/>
  </cols>
  <sheetData>
    <row r="1" spans="1:26" ht="18.75" x14ac:dyDescent="0.3">
      <c r="A1" s="9" t="s">
        <v>41</v>
      </c>
      <c r="C1" s="9" t="s">
        <v>43</v>
      </c>
      <c r="D1" s="9"/>
      <c r="E1" s="9"/>
      <c r="G1" s="9" t="s">
        <v>42</v>
      </c>
      <c r="H1" s="9"/>
      <c r="K1" s="9" t="s">
        <v>44</v>
      </c>
      <c r="L1" s="9"/>
      <c r="M1" s="9"/>
      <c r="P1" s="9" t="s">
        <v>45</v>
      </c>
      <c r="T1" s="9" t="s">
        <v>46</v>
      </c>
      <c r="Y1" s="9" t="s">
        <v>47</v>
      </c>
    </row>
    <row r="2" spans="1:26" ht="19.5" thickBot="1" x14ac:dyDescent="0.35">
      <c r="C2" s="9"/>
      <c r="D2" s="9"/>
      <c r="E2" s="9"/>
      <c r="G2" s="9"/>
      <c r="H2" s="9"/>
    </row>
    <row r="3" spans="1:26" ht="40.5" thickBot="1" x14ac:dyDescent="0.35">
      <c r="B3" s="34" t="s">
        <v>316</v>
      </c>
      <c r="C3" s="16" t="s">
        <v>25</v>
      </c>
      <c r="D3" s="16" t="s">
        <v>26</v>
      </c>
      <c r="E3" s="135"/>
      <c r="F3" s="34" t="s">
        <v>316</v>
      </c>
      <c r="G3" s="16" t="s">
        <v>25</v>
      </c>
      <c r="H3" s="16" t="s">
        <v>26</v>
      </c>
      <c r="J3" s="34" t="s">
        <v>316</v>
      </c>
      <c r="K3" s="16" t="s">
        <v>25</v>
      </c>
      <c r="L3" s="16" t="s">
        <v>26</v>
      </c>
      <c r="M3" s="175"/>
      <c r="N3" s="175"/>
      <c r="O3" s="34" t="s">
        <v>316</v>
      </c>
      <c r="P3" s="16" t="s">
        <v>25</v>
      </c>
      <c r="Q3" s="16" t="s">
        <v>26</v>
      </c>
      <c r="S3" s="34" t="s">
        <v>316</v>
      </c>
      <c r="T3" s="16" t="s">
        <v>25</v>
      </c>
      <c r="U3" s="16" t="s">
        <v>26</v>
      </c>
      <c r="V3" s="175"/>
      <c r="W3" s="175"/>
      <c r="X3" s="34" t="s">
        <v>316</v>
      </c>
      <c r="Y3" s="16" t="s">
        <v>25</v>
      </c>
      <c r="Z3" s="16" t="s">
        <v>26</v>
      </c>
    </row>
    <row r="4" spans="1:26" x14ac:dyDescent="0.25">
      <c r="B4" s="10">
        <v>1</v>
      </c>
      <c r="C4" s="13">
        <v>16.777329999999999</v>
      </c>
      <c r="D4" s="13">
        <v>21.500720000000001</v>
      </c>
      <c r="F4" s="10">
        <v>1</v>
      </c>
      <c r="G4" s="13">
        <v>83.222669999999994</v>
      </c>
      <c r="H4" s="13">
        <v>78.499279999999999</v>
      </c>
      <c r="J4" s="10">
        <v>1</v>
      </c>
      <c r="K4" s="13">
        <v>9.6907040000000002</v>
      </c>
      <c r="L4" s="13">
        <v>8.7096110000000007</v>
      </c>
      <c r="O4" s="10">
        <v>1</v>
      </c>
      <c r="P4" s="13">
        <v>56.135210000000001</v>
      </c>
      <c r="Q4" s="13">
        <v>57.312629999999999</v>
      </c>
      <c r="S4" s="10">
        <v>1</v>
      </c>
      <c r="T4" s="13">
        <v>7.7861849999999997</v>
      </c>
      <c r="U4" s="13">
        <v>7.8081870000000002</v>
      </c>
      <c r="X4" s="10">
        <v>1</v>
      </c>
      <c r="Y4" s="13">
        <v>1.380215</v>
      </c>
      <c r="Z4" s="13">
        <v>1.7396119999999999</v>
      </c>
    </row>
    <row r="5" spans="1:26" x14ac:dyDescent="0.25">
      <c r="B5" s="11">
        <v>2</v>
      </c>
      <c r="C5" s="14">
        <v>17.109310000000001</v>
      </c>
      <c r="D5" s="14">
        <v>16.386040000000001</v>
      </c>
      <c r="F5" s="11">
        <v>2</v>
      </c>
      <c r="G5" s="14">
        <v>82.890690000000006</v>
      </c>
      <c r="H5" s="14">
        <v>83.613960000000006</v>
      </c>
      <c r="J5" s="11">
        <v>2</v>
      </c>
      <c r="K5" s="14">
        <v>10.49621</v>
      </c>
      <c r="L5" s="14">
        <v>7.9990050000000004</v>
      </c>
      <c r="O5" s="11">
        <v>2</v>
      </c>
      <c r="P5" s="14">
        <v>48.397869999999998</v>
      </c>
      <c r="Q5" s="14">
        <v>60.007399999999997</v>
      </c>
      <c r="S5" s="11">
        <v>2</v>
      </c>
      <c r="T5" s="14">
        <v>14.55734</v>
      </c>
      <c r="U5" s="14">
        <v>7.7774679999999998</v>
      </c>
      <c r="X5" s="11">
        <v>2</v>
      </c>
      <c r="Y5" s="14">
        <v>2.7345660000000001</v>
      </c>
      <c r="Z5" s="14">
        <v>1.4211750000000001</v>
      </c>
    </row>
    <row r="6" spans="1:26" x14ac:dyDescent="0.25">
      <c r="B6" s="11">
        <v>3</v>
      </c>
      <c r="C6" s="14">
        <v>20.249939999999999</v>
      </c>
      <c r="D6" s="14">
        <v>21.818249999999999</v>
      </c>
      <c r="F6" s="11">
        <v>3</v>
      </c>
      <c r="G6" s="14">
        <v>79.750060000000005</v>
      </c>
      <c r="H6" s="14">
        <v>78.181749999999994</v>
      </c>
      <c r="J6" s="11">
        <v>3</v>
      </c>
      <c r="K6" s="14">
        <v>7.6794089999999997</v>
      </c>
      <c r="L6" s="14">
        <v>5.4584970000000004</v>
      </c>
      <c r="O6" s="11">
        <v>3</v>
      </c>
      <c r="P6" s="14">
        <v>53.549599999999998</v>
      </c>
      <c r="Q6" s="14">
        <v>59.491459999999996</v>
      </c>
      <c r="S6" s="11">
        <v>3</v>
      </c>
      <c r="T6" s="14">
        <v>14.232329999999999</v>
      </c>
      <c r="U6" s="14">
        <v>14.10027</v>
      </c>
      <c r="X6" s="11">
        <v>3</v>
      </c>
      <c r="Y6" s="14">
        <v>4.294956</v>
      </c>
      <c r="Z6" s="14">
        <v>2.488537</v>
      </c>
    </row>
    <row r="7" spans="1:26" ht="15.75" thickBot="1" x14ac:dyDescent="0.3">
      <c r="B7" s="12">
        <v>4</v>
      </c>
      <c r="C7" s="15">
        <v>14.982989999999999</v>
      </c>
      <c r="D7" s="15">
        <v>15.569330000000001</v>
      </c>
      <c r="F7" s="12">
        <v>4</v>
      </c>
      <c r="G7" s="15">
        <v>85.017009999999999</v>
      </c>
      <c r="H7" s="15">
        <v>84.430670000000006</v>
      </c>
      <c r="J7" s="12">
        <v>4</v>
      </c>
      <c r="K7" s="15">
        <v>6.8490140000000004</v>
      </c>
      <c r="L7" s="15">
        <v>6.2357129999999996</v>
      </c>
      <c r="O7" s="12">
        <v>4</v>
      </c>
      <c r="P7" s="15">
        <v>41.678319999999999</v>
      </c>
      <c r="Q7" s="15">
        <v>53.212589999999999</v>
      </c>
      <c r="S7" s="12">
        <v>4</v>
      </c>
      <c r="T7" s="15">
        <v>11.27904</v>
      </c>
      <c r="U7" s="15">
        <v>16.416920000000001</v>
      </c>
      <c r="X7" s="12">
        <v>4</v>
      </c>
      <c r="Y7" s="15">
        <v>2.3828839999999998</v>
      </c>
      <c r="Z7" s="15">
        <v>3.0877880000000002</v>
      </c>
    </row>
  </sheetData>
  <mergeCells count="2">
    <mergeCell ref="M3:N3"/>
    <mergeCell ref="V3:W3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8"/>
  <sheetViews>
    <sheetView zoomScaleNormal="100" workbookViewId="0">
      <selection activeCell="J15" sqref="J15"/>
    </sheetView>
  </sheetViews>
  <sheetFormatPr defaultColWidth="11.42578125" defaultRowHeight="15" x14ac:dyDescent="0.25"/>
  <sheetData>
    <row r="1" spans="1:30" ht="18.75" x14ac:dyDescent="0.3">
      <c r="A1" s="9" t="s">
        <v>30</v>
      </c>
      <c r="B1" s="162" t="s">
        <v>19</v>
      </c>
      <c r="C1" s="162"/>
      <c r="D1" s="162"/>
      <c r="E1" s="162"/>
      <c r="F1" s="8"/>
      <c r="G1" s="8"/>
      <c r="H1" s="7" t="s">
        <v>18</v>
      </c>
      <c r="I1" s="7"/>
      <c r="J1" s="7"/>
      <c r="K1" s="8"/>
      <c r="L1" s="8"/>
      <c r="M1" s="7" t="s">
        <v>17</v>
      </c>
      <c r="N1" s="7"/>
      <c r="O1" s="7"/>
      <c r="P1" s="8"/>
      <c r="Q1" s="8"/>
      <c r="R1" s="162" t="s">
        <v>15</v>
      </c>
      <c r="S1" s="162"/>
      <c r="T1" s="162"/>
      <c r="U1" s="8"/>
      <c r="V1" s="8"/>
      <c r="W1" s="162" t="s">
        <v>16</v>
      </c>
      <c r="X1" s="162"/>
      <c r="Y1" s="162"/>
      <c r="Z1" s="8"/>
      <c r="AA1" s="8"/>
      <c r="AB1" s="8"/>
      <c r="AC1" s="8"/>
      <c r="AD1" s="8"/>
    </row>
    <row r="2" spans="1:30" ht="15.75" thickBot="1" x14ac:dyDescent="0.3">
      <c r="A2" s="8"/>
      <c r="B2" s="8"/>
      <c r="C2" s="8"/>
      <c r="D2" s="8"/>
      <c r="E2" s="8"/>
      <c r="F2" s="8"/>
      <c r="G2" s="8"/>
      <c r="H2" s="8"/>
      <c r="I2" s="8"/>
      <c r="J2" s="8"/>
      <c r="K2" s="8"/>
      <c r="L2" s="8"/>
      <c r="M2" s="8"/>
      <c r="N2" s="8"/>
      <c r="O2" s="8"/>
      <c r="P2" s="8"/>
      <c r="Q2" s="8"/>
      <c r="R2" s="8"/>
      <c r="S2" s="8"/>
      <c r="T2" s="8"/>
      <c r="U2" s="8"/>
      <c r="V2" s="8"/>
      <c r="W2" s="8"/>
      <c r="X2" s="8"/>
      <c r="Y2" s="8"/>
      <c r="Z2" s="8"/>
      <c r="AA2" s="8"/>
      <c r="AB2" s="8"/>
      <c r="AC2" s="8"/>
      <c r="AD2" s="8"/>
    </row>
    <row r="3" spans="1:30" ht="39.75" thickBot="1" x14ac:dyDescent="0.3">
      <c r="A3" s="8"/>
      <c r="B3" s="34" t="s">
        <v>316</v>
      </c>
      <c r="C3" s="25" t="s">
        <v>10</v>
      </c>
      <c r="D3" s="16" t="s">
        <v>25</v>
      </c>
      <c r="E3" s="16" t="s">
        <v>26</v>
      </c>
      <c r="F3" s="8"/>
      <c r="G3" s="34" t="s">
        <v>316</v>
      </c>
      <c r="H3" s="25" t="s">
        <v>10</v>
      </c>
      <c r="I3" s="16" t="s">
        <v>25</v>
      </c>
      <c r="J3" s="16" t="s">
        <v>26</v>
      </c>
      <c r="K3" s="8"/>
      <c r="L3" s="34" t="s">
        <v>316</v>
      </c>
      <c r="M3" s="25" t="s">
        <v>10</v>
      </c>
      <c r="N3" s="16" t="s">
        <v>25</v>
      </c>
      <c r="O3" s="16" t="s">
        <v>26</v>
      </c>
      <c r="P3" s="8"/>
      <c r="Q3" s="34" t="s">
        <v>316</v>
      </c>
      <c r="R3" s="13" t="s">
        <v>10</v>
      </c>
      <c r="S3" s="16" t="s">
        <v>25</v>
      </c>
      <c r="T3" s="16" t="s">
        <v>26</v>
      </c>
      <c r="U3" s="8"/>
      <c r="V3" s="34" t="s">
        <v>316</v>
      </c>
      <c r="W3" s="25" t="s">
        <v>10</v>
      </c>
      <c r="X3" s="16" t="s">
        <v>25</v>
      </c>
      <c r="Y3" s="16" t="s">
        <v>26</v>
      </c>
      <c r="Z3" s="8"/>
      <c r="AA3" s="8"/>
      <c r="AB3" s="8"/>
      <c r="AC3" s="8"/>
      <c r="AD3" s="8"/>
    </row>
    <row r="4" spans="1:30" x14ac:dyDescent="0.25">
      <c r="A4" s="8"/>
      <c r="B4" s="10">
        <v>1</v>
      </c>
      <c r="C4" s="13">
        <v>0.12</v>
      </c>
      <c r="D4" s="13">
        <v>0.3</v>
      </c>
      <c r="E4" s="13">
        <v>0.46</v>
      </c>
      <c r="F4" s="8"/>
      <c r="G4" s="10">
        <v>1</v>
      </c>
      <c r="H4" s="3">
        <v>0.09</v>
      </c>
      <c r="I4" s="3">
        <v>0.11</v>
      </c>
      <c r="J4" s="3">
        <v>0.01</v>
      </c>
      <c r="K4" s="8"/>
      <c r="L4" s="10">
        <v>1</v>
      </c>
      <c r="M4" s="3">
        <v>0.44</v>
      </c>
      <c r="N4" s="3">
        <v>0.3</v>
      </c>
      <c r="O4" s="3">
        <v>0.08</v>
      </c>
      <c r="P4" s="8"/>
      <c r="Q4" s="10">
        <v>1</v>
      </c>
      <c r="R4" s="3">
        <v>0.26300000000000001</v>
      </c>
      <c r="S4" s="3">
        <v>3.59</v>
      </c>
      <c r="T4" s="3">
        <v>0.1</v>
      </c>
      <c r="U4" s="8"/>
      <c r="V4" s="10">
        <v>1</v>
      </c>
      <c r="W4" s="3">
        <v>0.3</v>
      </c>
      <c r="X4" s="3">
        <v>1.75</v>
      </c>
      <c r="Y4" s="3">
        <v>3.75</v>
      </c>
      <c r="Z4" s="8"/>
      <c r="AA4" s="8"/>
      <c r="AB4" s="8"/>
      <c r="AC4" s="8"/>
      <c r="AD4" s="8"/>
    </row>
    <row r="5" spans="1:30" x14ac:dyDescent="0.25">
      <c r="A5" s="8"/>
      <c r="B5" s="11">
        <v>2</v>
      </c>
      <c r="C5" s="14">
        <v>0.15</v>
      </c>
      <c r="D5" s="14">
        <v>0.25</v>
      </c>
      <c r="E5" s="14">
        <v>0.25</v>
      </c>
      <c r="F5" s="8"/>
      <c r="G5" s="11">
        <v>2</v>
      </c>
      <c r="H5" s="4">
        <v>0.11</v>
      </c>
      <c r="I5" s="4">
        <v>0.21</v>
      </c>
      <c r="J5" s="4">
        <v>0</v>
      </c>
      <c r="K5" s="8"/>
      <c r="L5" s="11">
        <v>2</v>
      </c>
      <c r="M5" s="4">
        <v>0.19</v>
      </c>
      <c r="N5" s="4">
        <v>0.4</v>
      </c>
      <c r="O5" s="4">
        <v>0.03</v>
      </c>
      <c r="P5" s="8"/>
      <c r="Q5" s="11">
        <v>2</v>
      </c>
      <c r="R5" s="4">
        <v>0.49</v>
      </c>
      <c r="S5" s="4">
        <v>3.55</v>
      </c>
      <c r="T5" s="4">
        <v>0.13</v>
      </c>
      <c r="U5" s="8"/>
      <c r="V5" s="11">
        <v>2</v>
      </c>
      <c r="W5" s="4">
        <v>1.4</v>
      </c>
      <c r="X5" s="4">
        <v>2.79</v>
      </c>
      <c r="Y5" s="4">
        <v>7.84</v>
      </c>
      <c r="Z5" s="8"/>
      <c r="AA5" s="8"/>
      <c r="AB5" s="8"/>
      <c r="AC5" s="8"/>
      <c r="AD5" s="8"/>
    </row>
    <row r="6" spans="1:30" ht="15.75" thickBot="1" x14ac:dyDescent="0.3">
      <c r="A6" s="8"/>
      <c r="B6" s="12">
        <v>3</v>
      </c>
      <c r="C6" s="15">
        <v>0.43</v>
      </c>
      <c r="D6" s="15">
        <v>0.38</v>
      </c>
      <c r="E6" s="15">
        <v>0.13</v>
      </c>
      <c r="F6" s="8"/>
      <c r="G6" s="12">
        <v>3</v>
      </c>
      <c r="H6" s="5">
        <v>7.0000000000000007E-2</v>
      </c>
      <c r="I6" s="5">
        <v>0.11</v>
      </c>
      <c r="J6" s="5">
        <v>0.01</v>
      </c>
      <c r="K6" s="8"/>
      <c r="L6" s="12">
        <v>3</v>
      </c>
      <c r="M6" s="5">
        <v>0.19</v>
      </c>
      <c r="N6" s="5">
        <v>0.2</v>
      </c>
      <c r="O6" s="5">
        <v>0.01</v>
      </c>
      <c r="P6" s="8"/>
      <c r="Q6" s="12">
        <v>3</v>
      </c>
      <c r="R6" s="5">
        <v>3.22</v>
      </c>
      <c r="S6" s="5">
        <v>2.25</v>
      </c>
      <c r="T6" s="5">
        <v>0.17</v>
      </c>
      <c r="U6" s="8"/>
      <c r="V6" s="12">
        <v>3</v>
      </c>
      <c r="W6" s="5">
        <v>1.07</v>
      </c>
      <c r="X6" s="5">
        <v>0</v>
      </c>
      <c r="Y6" s="5">
        <v>6.47</v>
      </c>
      <c r="Z6" s="8"/>
      <c r="AA6" s="8"/>
      <c r="AB6" s="8"/>
      <c r="AC6" s="8"/>
      <c r="AD6" s="8"/>
    </row>
    <row r="7" spans="1:30" x14ac:dyDescent="0.25">
      <c r="A7" s="8"/>
      <c r="B7" s="8"/>
      <c r="C7" s="8"/>
      <c r="D7" s="8"/>
      <c r="E7" s="8"/>
      <c r="F7" s="8"/>
      <c r="G7" s="8"/>
      <c r="H7" s="8"/>
      <c r="I7" s="8"/>
      <c r="J7" s="8"/>
      <c r="K7" s="8"/>
      <c r="L7" s="8"/>
      <c r="M7" s="8"/>
      <c r="N7" s="8"/>
      <c r="O7" s="8"/>
      <c r="P7" s="8"/>
      <c r="Q7" s="8"/>
      <c r="R7" s="8"/>
      <c r="S7" s="8"/>
      <c r="T7" s="8"/>
      <c r="U7" s="8"/>
      <c r="V7" s="8"/>
      <c r="W7" s="8"/>
      <c r="X7" s="8"/>
      <c r="Y7" s="8"/>
      <c r="Z7" s="8"/>
      <c r="AA7" s="8"/>
      <c r="AB7" s="8"/>
      <c r="AC7" s="8"/>
      <c r="AD7" s="8"/>
    </row>
    <row r="8" spans="1:30" x14ac:dyDescent="0.25">
      <c r="A8" s="8"/>
      <c r="B8" s="8"/>
      <c r="C8" s="8"/>
      <c r="D8" s="8"/>
      <c r="E8" s="8"/>
      <c r="F8" s="8"/>
      <c r="G8" s="8"/>
      <c r="H8" s="8"/>
      <c r="I8" s="8"/>
      <c r="J8" s="8"/>
      <c r="K8" s="8"/>
      <c r="L8" s="8"/>
      <c r="M8" s="8"/>
      <c r="N8" s="8"/>
      <c r="O8" s="8"/>
      <c r="P8" s="8"/>
      <c r="Q8" s="8"/>
      <c r="R8" s="8"/>
      <c r="S8" s="8"/>
      <c r="T8" s="8"/>
      <c r="U8" s="8"/>
      <c r="V8" s="8"/>
      <c r="W8" s="8"/>
      <c r="X8" s="8"/>
      <c r="Y8" s="8"/>
      <c r="Z8" s="8"/>
      <c r="AA8" s="8"/>
      <c r="AB8" s="8"/>
      <c r="AC8" s="8"/>
      <c r="AD8" s="8"/>
    </row>
  </sheetData>
  <mergeCells count="3">
    <mergeCell ref="W1:Y1"/>
    <mergeCell ref="R1:T1"/>
    <mergeCell ref="B1:E1"/>
  </mergeCells>
  <pageMargins left="0.7" right="0.7" top="0.78740157499999996" bottom="0.78740157499999996" header="0.3" footer="0.3"/>
</worksheet>
</file>

<file path=xl/worksheets/sheet6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5"/>
  <sheetViews>
    <sheetView topLeftCell="H1" workbookViewId="0">
      <selection activeCell="A12" sqref="A12:E24"/>
    </sheetView>
  </sheetViews>
  <sheetFormatPr defaultColWidth="8.7109375" defaultRowHeight="15" x14ac:dyDescent="0.25"/>
  <cols>
    <col min="1" max="2" width="8.7109375" style="8"/>
    <col min="3" max="3" width="13.42578125" style="8" customWidth="1"/>
    <col min="4" max="4" width="19.7109375" style="8" customWidth="1"/>
    <col min="5" max="19" width="14.42578125" style="8" customWidth="1"/>
    <col min="20" max="16384" width="8.7109375" style="8"/>
  </cols>
  <sheetData>
    <row r="1" spans="1:18" ht="19.5" thickBot="1" x14ac:dyDescent="0.35">
      <c r="A1" s="9" t="s">
        <v>258</v>
      </c>
      <c r="C1" s="9" t="s">
        <v>69</v>
      </c>
    </row>
    <row r="2" spans="1:18" ht="15.75" thickBot="1" x14ac:dyDescent="0.3">
      <c r="C2" s="167" t="s">
        <v>259</v>
      </c>
      <c r="D2" s="168"/>
      <c r="E2" s="168"/>
      <c r="F2" s="168"/>
      <c r="G2" s="168"/>
      <c r="H2" s="168"/>
      <c r="I2" s="168"/>
      <c r="J2" s="168"/>
      <c r="K2" s="167" t="s">
        <v>260</v>
      </c>
      <c r="L2" s="168"/>
      <c r="M2" s="168"/>
      <c r="N2" s="168"/>
      <c r="O2" s="168"/>
      <c r="P2" s="168"/>
      <c r="Q2" s="168"/>
      <c r="R2" s="169"/>
    </row>
    <row r="3" spans="1:18" ht="15.75" thickBot="1" x14ac:dyDescent="0.3">
      <c r="C3" s="59" t="s">
        <v>319</v>
      </c>
      <c r="D3" s="60" t="s">
        <v>320</v>
      </c>
      <c r="E3" s="60" t="s">
        <v>321</v>
      </c>
      <c r="F3" s="60" t="s">
        <v>322</v>
      </c>
      <c r="G3" s="60" t="s">
        <v>323</v>
      </c>
      <c r="H3" s="60" t="s">
        <v>333</v>
      </c>
      <c r="I3" s="60" t="s">
        <v>334</v>
      </c>
      <c r="J3" s="61" t="s">
        <v>335</v>
      </c>
      <c r="K3" s="59" t="s">
        <v>319</v>
      </c>
      <c r="L3" s="60" t="s">
        <v>320</v>
      </c>
      <c r="M3" s="60" t="s">
        <v>321</v>
      </c>
      <c r="N3" s="60" t="s">
        <v>322</v>
      </c>
      <c r="O3" s="60" t="s">
        <v>323</v>
      </c>
      <c r="P3" s="60" t="s">
        <v>333</v>
      </c>
      <c r="Q3" s="60" t="s">
        <v>334</v>
      </c>
      <c r="R3" s="61" t="s">
        <v>335</v>
      </c>
    </row>
    <row r="4" spans="1:18" x14ac:dyDescent="0.25">
      <c r="B4" s="91">
        <v>4</v>
      </c>
      <c r="C4" s="98">
        <v>0.5</v>
      </c>
      <c r="D4" s="92">
        <v>0.5</v>
      </c>
      <c r="E4" s="92">
        <v>0.5</v>
      </c>
      <c r="F4" s="92">
        <v>1.2685200000000001</v>
      </c>
      <c r="G4" s="92">
        <v>0.5</v>
      </c>
      <c r="H4" s="92">
        <v>0.5</v>
      </c>
      <c r="I4" s="92">
        <v>0.5</v>
      </c>
      <c r="J4" s="92">
        <v>0.5</v>
      </c>
      <c r="K4" s="98">
        <v>0.59</v>
      </c>
      <c r="L4" s="92">
        <v>0.5</v>
      </c>
      <c r="M4" s="92">
        <v>1.5273289999999999</v>
      </c>
      <c r="N4" s="92">
        <v>0.5</v>
      </c>
      <c r="O4" s="92">
        <v>0.5</v>
      </c>
      <c r="P4" s="92">
        <v>0.5</v>
      </c>
      <c r="Q4" s="92">
        <v>0.5</v>
      </c>
      <c r="R4" s="99">
        <v>0.5</v>
      </c>
    </row>
    <row r="5" spans="1:18" x14ac:dyDescent="0.25">
      <c r="B5" s="93">
        <v>8</v>
      </c>
      <c r="C5" s="100">
        <v>7.2586659999999998</v>
      </c>
      <c r="D5" s="94">
        <v>1.25</v>
      </c>
      <c r="E5" s="94">
        <v>2.413405</v>
      </c>
      <c r="F5" s="94">
        <v>8.16038</v>
      </c>
      <c r="G5" s="94">
        <v>17.605250000000002</v>
      </c>
      <c r="H5" s="94">
        <v>10.77417</v>
      </c>
      <c r="I5" s="94">
        <v>2.1814369999999998</v>
      </c>
      <c r="J5" s="94">
        <v>14.258889999999999</v>
      </c>
      <c r="K5" s="100">
        <v>3.8654480000000002</v>
      </c>
      <c r="L5" s="94">
        <v>12.69936</v>
      </c>
      <c r="M5" s="94">
        <v>29.537299999999998</v>
      </c>
      <c r="N5" s="94">
        <v>2.1903250000000001</v>
      </c>
      <c r="O5" s="94">
        <v>14.962160000000001</v>
      </c>
      <c r="P5" s="94">
        <v>7.906625</v>
      </c>
      <c r="Q5" s="94">
        <v>11.64964</v>
      </c>
      <c r="R5" s="101">
        <v>4</v>
      </c>
    </row>
    <row r="6" spans="1:18" x14ac:dyDescent="0.25">
      <c r="B6" s="93">
        <v>12</v>
      </c>
      <c r="C6" s="100">
        <v>105.85720000000001</v>
      </c>
      <c r="D6" s="94">
        <v>109.6538</v>
      </c>
      <c r="E6" s="94">
        <v>122.2032</v>
      </c>
      <c r="F6" s="94">
        <v>101.27070000000001</v>
      </c>
      <c r="G6" s="94">
        <v>105.3061</v>
      </c>
      <c r="H6" s="94">
        <v>145.67400000000001</v>
      </c>
      <c r="I6" s="94">
        <v>129.2354</v>
      </c>
      <c r="J6" s="94">
        <v>127.1194</v>
      </c>
      <c r="K6" s="100">
        <v>54.254280000000001</v>
      </c>
      <c r="L6" s="94">
        <v>73.252750000000006</v>
      </c>
      <c r="M6" s="94">
        <v>55.227600000000002</v>
      </c>
      <c r="N6" s="94">
        <v>67.631439999999998</v>
      </c>
      <c r="O6" s="94">
        <v>49.471420000000002</v>
      </c>
      <c r="P6" s="94">
        <v>76.983649999999997</v>
      </c>
      <c r="Q6" s="94">
        <v>56.803220000000003</v>
      </c>
      <c r="R6" s="101">
        <v>72.351560000000006</v>
      </c>
    </row>
    <row r="7" spans="1:18" x14ac:dyDescent="0.25">
      <c r="B7" s="93">
        <v>16</v>
      </c>
      <c r="C7" s="100">
        <v>234.23</v>
      </c>
      <c r="D7" s="94">
        <v>201.7</v>
      </c>
      <c r="E7" s="94">
        <v>281.52</v>
      </c>
      <c r="F7" s="94">
        <v>181.04</v>
      </c>
      <c r="G7" s="94">
        <v>240.42</v>
      </c>
      <c r="H7" s="94">
        <v>182.76</v>
      </c>
      <c r="I7" s="94">
        <v>282.54000000000002</v>
      </c>
      <c r="J7" s="94">
        <v>211.87</v>
      </c>
      <c r="K7" s="100">
        <v>166.56</v>
      </c>
      <c r="L7" s="94">
        <v>132.61000000000001</v>
      </c>
      <c r="M7" s="94">
        <v>143.44999999999999</v>
      </c>
      <c r="N7" s="94">
        <v>139.08000000000001</v>
      </c>
      <c r="O7" s="94">
        <v>172.96</v>
      </c>
      <c r="P7" s="94">
        <v>111.02</v>
      </c>
      <c r="Q7" s="94">
        <v>103.71</v>
      </c>
      <c r="R7" s="101">
        <v>122.63</v>
      </c>
    </row>
    <row r="8" spans="1:18" ht="15.75" thickBot="1" x14ac:dyDescent="0.3">
      <c r="B8" s="95">
        <v>20</v>
      </c>
      <c r="C8" s="102">
        <v>341.99</v>
      </c>
      <c r="D8" s="96">
        <v>256.18</v>
      </c>
      <c r="E8" s="96">
        <v>301.01</v>
      </c>
      <c r="F8" s="96">
        <v>258.26</v>
      </c>
      <c r="G8" s="96">
        <v>378.62</v>
      </c>
      <c r="H8" s="96">
        <v>288.66000000000003</v>
      </c>
      <c r="I8" s="96">
        <v>321.89</v>
      </c>
      <c r="J8" s="96">
        <v>293.83</v>
      </c>
      <c r="K8" s="102">
        <v>170.72</v>
      </c>
      <c r="L8" s="96">
        <v>153.02000000000001</v>
      </c>
      <c r="M8" s="96">
        <v>124.47</v>
      </c>
      <c r="N8" s="96">
        <v>132.31</v>
      </c>
      <c r="O8" s="96">
        <v>116.13</v>
      </c>
      <c r="P8" s="96">
        <v>134.49</v>
      </c>
      <c r="Q8" s="96">
        <v>199.07</v>
      </c>
      <c r="R8" s="103">
        <v>138.78</v>
      </c>
    </row>
    <row r="14" spans="1:18" ht="15.75" thickBot="1" x14ac:dyDescent="0.3"/>
    <row r="15" spans="1:18" ht="15.75" thickBot="1" x14ac:dyDescent="0.3">
      <c r="J15" s="34"/>
    </row>
  </sheetData>
  <mergeCells count="2">
    <mergeCell ref="C2:J2"/>
    <mergeCell ref="K2:R2"/>
  </mergeCells>
  <pageMargins left="0.7" right="0.7" top="0.75" bottom="0.75" header="0.3" footer="0.3"/>
</worksheet>
</file>

<file path=xl/worksheets/sheet6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3"/>
  <sheetViews>
    <sheetView workbookViewId="0"/>
  </sheetViews>
  <sheetFormatPr defaultColWidth="11.42578125" defaultRowHeight="15" x14ac:dyDescent="0.25"/>
  <sheetData>
    <row r="1" spans="1:5" ht="18.75" x14ac:dyDescent="0.3">
      <c r="A1" s="9" t="s">
        <v>352</v>
      </c>
      <c r="B1" s="8"/>
      <c r="C1" s="9" t="s">
        <v>77</v>
      </c>
      <c r="D1" s="8"/>
      <c r="E1" s="8"/>
    </row>
    <row r="2" spans="1:5" ht="15.75" thickBot="1" x14ac:dyDescent="0.3">
      <c r="A2" s="8"/>
      <c r="B2" s="8"/>
      <c r="C2" s="8"/>
      <c r="D2" s="8"/>
      <c r="E2" s="8"/>
    </row>
    <row r="3" spans="1:5" ht="45.75" thickBot="1" x14ac:dyDescent="0.3">
      <c r="A3" s="8"/>
      <c r="B3" s="34" t="s">
        <v>316</v>
      </c>
      <c r="C3" s="104" t="s">
        <v>260</v>
      </c>
      <c r="D3" s="63" t="s">
        <v>259</v>
      </c>
      <c r="E3" s="8"/>
    </row>
    <row r="4" spans="1:5" x14ac:dyDescent="0.25">
      <c r="A4" s="8"/>
      <c r="B4" s="10">
        <v>1</v>
      </c>
      <c r="C4" s="88">
        <v>0.77</v>
      </c>
      <c r="D4" s="10">
        <v>0.54</v>
      </c>
      <c r="E4" s="8"/>
    </row>
    <row r="5" spans="1:5" x14ac:dyDescent="0.25">
      <c r="A5" s="8"/>
      <c r="B5" s="11">
        <v>2</v>
      </c>
      <c r="C5" s="66">
        <v>0.78</v>
      </c>
      <c r="D5" s="11">
        <v>0.5</v>
      </c>
      <c r="E5" s="8"/>
    </row>
    <row r="6" spans="1:5" x14ac:dyDescent="0.25">
      <c r="A6" s="8"/>
      <c r="B6" s="11">
        <v>3</v>
      </c>
      <c r="C6" s="66">
        <v>0.8</v>
      </c>
      <c r="D6" s="11">
        <v>0.5</v>
      </c>
      <c r="E6" s="8"/>
    </row>
    <row r="7" spans="1:5" x14ac:dyDescent="0.25">
      <c r="A7" s="8"/>
      <c r="B7" s="11">
        <v>4</v>
      </c>
      <c r="C7" s="66">
        <v>0.84</v>
      </c>
      <c r="D7" s="11">
        <v>0.4</v>
      </c>
      <c r="E7" s="8"/>
    </row>
    <row r="8" spans="1:5" x14ac:dyDescent="0.25">
      <c r="A8" s="8"/>
      <c r="B8" s="11">
        <v>5</v>
      </c>
      <c r="C8" s="66">
        <v>0.56100000000000005</v>
      </c>
      <c r="D8" s="11">
        <v>0.45</v>
      </c>
      <c r="E8" s="8"/>
    </row>
    <row r="9" spans="1:5" x14ac:dyDescent="0.25">
      <c r="A9" s="8"/>
      <c r="B9" s="11">
        <v>6</v>
      </c>
      <c r="C9" s="66">
        <v>0.45</v>
      </c>
      <c r="D9" s="11">
        <v>0.38</v>
      </c>
      <c r="E9" s="8"/>
    </row>
    <row r="10" spans="1:5" x14ac:dyDescent="0.25">
      <c r="A10" s="8"/>
      <c r="B10" s="11">
        <v>7</v>
      </c>
      <c r="C10" s="66">
        <v>0.82</v>
      </c>
      <c r="D10" s="11">
        <v>0.51</v>
      </c>
      <c r="E10" s="8"/>
    </row>
    <row r="11" spans="1:5" ht="15.75" thickBot="1" x14ac:dyDescent="0.3">
      <c r="A11" s="8"/>
      <c r="B11" s="12">
        <v>8</v>
      </c>
      <c r="C11" s="89">
        <v>0.88</v>
      </c>
      <c r="D11" s="12">
        <v>0.28999999999999998</v>
      </c>
      <c r="E11" s="8"/>
    </row>
    <row r="12" spans="1:5" x14ac:dyDescent="0.25">
      <c r="A12" s="8"/>
      <c r="B12" s="8"/>
      <c r="C12" s="8"/>
      <c r="D12" s="8"/>
      <c r="E12" s="8"/>
    </row>
    <row r="13" spans="1:5" x14ac:dyDescent="0.25">
      <c r="A13" s="8"/>
      <c r="B13" s="8"/>
      <c r="C13" s="8"/>
      <c r="D13" s="8"/>
      <c r="E13" s="8"/>
    </row>
  </sheetData>
  <pageMargins left="0.7" right="0.7" top="0.78740157499999996" bottom="0.78740157499999996" header="0.3" footer="0.3"/>
</worksheet>
</file>

<file path=xl/worksheets/sheet6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7"/>
  <sheetViews>
    <sheetView topLeftCell="B1" zoomScale="60" zoomScaleNormal="60" workbookViewId="0">
      <selection activeCell="A59" sqref="A59:XFD66"/>
    </sheetView>
  </sheetViews>
  <sheetFormatPr defaultColWidth="8.85546875" defaultRowHeight="15" x14ac:dyDescent="0.25"/>
  <cols>
    <col min="1" max="1" width="8.85546875" style="119"/>
    <col min="2" max="2" width="25.42578125" style="119" customWidth="1"/>
    <col min="3" max="19" width="26.42578125" style="119" customWidth="1"/>
    <col min="20" max="22" width="24.28515625" style="119" customWidth="1"/>
    <col min="23" max="16384" width="8.85546875" style="119"/>
  </cols>
  <sheetData>
    <row r="1" spans="1:11" ht="18.75" x14ac:dyDescent="0.3">
      <c r="A1" s="118" t="s">
        <v>37</v>
      </c>
      <c r="C1" s="118" t="s">
        <v>23</v>
      </c>
      <c r="D1" s="118"/>
      <c r="E1" s="118"/>
      <c r="F1" s="118"/>
      <c r="G1" s="118"/>
      <c r="H1" s="118" t="s">
        <v>24</v>
      </c>
      <c r="I1" s="118"/>
      <c r="J1" s="118"/>
    </row>
    <row r="2" spans="1:11" ht="15.75" thickBot="1" x14ac:dyDescent="0.3"/>
    <row r="3" spans="1:11" ht="15.75" thickBot="1" x14ac:dyDescent="0.3">
      <c r="B3" s="34" t="s">
        <v>316</v>
      </c>
      <c r="C3" s="60" t="s">
        <v>35</v>
      </c>
      <c r="D3" s="34" t="s">
        <v>39</v>
      </c>
      <c r="E3" s="61" t="s">
        <v>36</v>
      </c>
      <c r="H3" s="34" t="s">
        <v>316</v>
      </c>
      <c r="I3" s="120" t="s">
        <v>35</v>
      </c>
      <c r="J3" s="121" t="s">
        <v>39</v>
      </c>
      <c r="K3" s="122" t="s">
        <v>36</v>
      </c>
    </row>
    <row r="4" spans="1:11" x14ac:dyDescent="0.25">
      <c r="B4" s="88">
        <v>1</v>
      </c>
      <c r="C4" s="10">
        <v>50</v>
      </c>
      <c r="D4" s="10">
        <v>49</v>
      </c>
      <c r="E4" s="70">
        <v>35</v>
      </c>
      <c r="H4" s="88">
        <v>1</v>
      </c>
      <c r="I4" s="123">
        <v>42</v>
      </c>
      <c r="J4" s="124">
        <v>51</v>
      </c>
      <c r="K4" s="125">
        <v>23</v>
      </c>
    </row>
    <row r="5" spans="1:11" x14ac:dyDescent="0.25">
      <c r="B5" s="66">
        <v>2</v>
      </c>
      <c r="C5" s="11">
        <v>57</v>
      </c>
      <c r="D5" s="11">
        <v>51</v>
      </c>
      <c r="E5" s="67">
        <v>29</v>
      </c>
      <c r="H5" s="66">
        <v>2</v>
      </c>
      <c r="I5" s="126">
        <v>71</v>
      </c>
      <c r="J5" s="119">
        <v>44</v>
      </c>
      <c r="K5" s="127">
        <v>26</v>
      </c>
    </row>
    <row r="6" spans="1:11" x14ac:dyDescent="0.25">
      <c r="B6" s="66">
        <v>3</v>
      </c>
      <c r="C6" s="11">
        <v>49</v>
      </c>
      <c r="D6" s="11">
        <v>42</v>
      </c>
      <c r="E6" s="67">
        <v>45</v>
      </c>
      <c r="H6" s="66">
        <v>3</v>
      </c>
      <c r="I6" s="126">
        <v>69</v>
      </c>
      <c r="J6" s="119">
        <v>51</v>
      </c>
      <c r="K6" s="127">
        <v>33</v>
      </c>
    </row>
    <row r="7" spans="1:11" ht="15.75" thickBot="1" x14ac:dyDescent="0.3">
      <c r="B7" s="89">
        <v>4</v>
      </c>
      <c r="C7" s="12">
        <v>61</v>
      </c>
      <c r="D7" s="12">
        <v>67</v>
      </c>
      <c r="E7" s="69">
        <v>32</v>
      </c>
      <c r="H7" s="89">
        <v>4</v>
      </c>
      <c r="I7" s="128">
        <v>46</v>
      </c>
      <c r="J7" s="129">
        <v>67</v>
      </c>
      <c r="K7" s="130">
        <v>38</v>
      </c>
    </row>
  </sheetData>
  <pageMargins left="0.7" right="0.7" top="0.75" bottom="0.75" header="0.3" footer="0.3"/>
</worksheet>
</file>

<file path=xl/worksheets/sheet6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9"/>
  <sheetViews>
    <sheetView topLeftCell="A16" workbookViewId="0">
      <selection sqref="A1:XFD39"/>
    </sheetView>
  </sheetViews>
  <sheetFormatPr defaultColWidth="11.42578125" defaultRowHeight="15" x14ac:dyDescent="0.25"/>
  <sheetData>
    <row r="1" spans="1:12" s="119" customFormat="1" ht="18.75" x14ac:dyDescent="0.3">
      <c r="C1" s="118"/>
      <c r="D1" s="118"/>
      <c r="E1" s="118"/>
      <c r="F1" s="118"/>
      <c r="G1" s="118"/>
      <c r="H1" s="118"/>
      <c r="I1" s="118"/>
      <c r="J1" s="118"/>
      <c r="K1" s="118"/>
    </row>
    <row r="2" spans="1:12" s="119" customFormat="1" ht="18.75" x14ac:dyDescent="0.3">
      <c r="A2" s="118" t="s">
        <v>38</v>
      </c>
      <c r="C2" s="118" t="s">
        <v>13</v>
      </c>
      <c r="D2" s="118"/>
      <c r="E2" s="118"/>
      <c r="F2" s="118"/>
      <c r="G2" s="118"/>
      <c r="H2" s="118" t="s">
        <v>14</v>
      </c>
      <c r="I2" s="118"/>
      <c r="J2" s="118"/>
      <c r="K2" s="118"/>
    </row>
    <row r="3" spans="1:12" s="119" customFormat="1" ht="15.75" thickBot="1" x14ac:dyDescent="0.3"/>
    <row r="4" spans="1:12" s="119" customFormat="1" ht="15.75" thickBot="1" x14ac:dyDescent="0.3">
      <c r="B4" s="131" t="s">
        <v>319</v>
      </c>
      <c r="C4" s="131" t="s">
        <v>331</v>
      </c>
      <c r="D4" s="121" t="s">
        <v>35</v>
      </c>
      <c r="E4" s="131" t="s">
        <v>39</v>
      </c>
      <c r="F4" s="122" t="s">
        <v>36</v>
      </c>
      <c r="H4" s="131" t="s">
        <v>319</v>
      </c>
      <c r="I4" s="131" t="s">
        <v>331</v>
      </c>
      <c r="J4" s="121" t="s">
        <v>35</v>
      </c>
      <c r="K4" s="131" t="s">
        <v>39</v>
      </c>
      <c r="L4" s="122" t="s">
        <v>36</v>
      </c>
    </row>
    <row r="5" spans="1:12" s="119" customFormat="1" x14ac:dyDescent="0.25">
      <c r="C5" s="132">
        <v>1</v>
      </c>
      <c r="D5" s="123">
        <v>2.1995290000000001</v>
      </c>
      <c r="E5" s="133">
        <v>84.280940000000001</v>
      </c>
      <c r="F5" s="125">
        <v>8.2611589999999993</v>
      </c>
      <c r="I5" s="132">
        <v>1</v>
      </c>
      <c r="J5" s="123">
        <v>16</v>
      </c>
      <c r="K5" s="133">
        <v>25</v>
      </c>
      <c r="L5" s="125">
        <v>3</v>
      </c>
    </row>
    <row r="6" spans="1:12" s="119" customFormat="1" x14ac:dyDescent="0.25">
      <c r="C6" s="132">
        <v>2</v>
      </c>
      <c r="D6" s="126">
        <v>2.109375</v>
      </c>
      <c r="E6" s="132">
        <v>7.9822620000000004</v>
      </c>
      <c r="F6" s="127">
        <v>0.41928700000000002</v>
      </c>
      <c r="I6" s="132">
        <v>2</v>
      </c>
      <c r="J6" s="126">
        <v>18</v>
      </c>
      <c r="K6" s="132">
        <v>18</v>
      </c>
      <c r="L6" s="127">
        <v>1</v>
      </c>
    </row>
    <row r="7" spans="1:12" s="119" customFormat="1" x14ac:dyDescent="0.25">
      <c r="C7" s="132">
        <v>3</v>
      </c>
      <c r="D7" s="126">
        <v>29.060510000000001</v>
      </c>
      <c r="E7" s="132">
        <v>80.765640000000005</v>
      </c>
      <c r="F7" s="127">
        <v>10.553191</v>
      </c>
      <c r="I7" s="132">
        <v>3</v>
      </c>
      <c r="J7" s="126">
        <v>20</v>
      </c>
      <c r="K7" s="132">
        <v>3</v>
      </c>
      <c r="L7" s="127">
        <v>5</v>
      </c>
    </row>
    <row r="8" spans="1:12" s="119" customFormat="1" x14ac:dyDescent="0.25">
      <c r="C8" s="132">
        <v>4</v>
      </c>
      <c r="D8" s="126">
        <v>21.32846</v>
      </c>
      <c r="E8" s="132">
        <v>80.345280000000002</v>
      </c>
      <c r="F8" s="127">
        <v>1.7189080000000001</v>
      </c>
      <c r="I8" s="132">
        <v>4</v>
      </c>
      <c r="J8" s="126">
        <v>25</v>
      </c>
      <c r="K8" s="132">
        <v>34</v>
      </c>
      <c r="L8" s="127">
        <v>10</v>
      </c>
    </row>
    <row r="9" spans="1:12" s="119" customFormat="1" ht="15.75" thickBot="1" x14ac:dyDescent="0.3">
      <c r="C9" s="132">
        <v>5</v>
      </c>
      <c r="D9" s="128">
        <v>38.191630000000004</v>
      </c>
      <c r="E9" s="134">
        <v>58.409570000000002</v>
      </c>
      <c r="F9" s="130">
        <v>3.6395149999999998</v>
      </c>
      <c r="I9" s="132">
        <v>5</v>
      </c>
      <c r="J9" s="128">
        <v>5</v>
      </c>
      <c r="K9" s="134">
        <v>25</v>
      </c>
      <c r="L9" s="130">
        <v>2</v>
      </c>
    </row>
    <row r="10" spans="1:12" s="119" customFormat="1" ht="15.75" thickBot="1" x14ac:dyDescent="0.3">
      <c r="C10" s="131" t="s">
        <v>225</v>
      </c>
      <c r="D10" s="131">
        <f>AVERAGE(D5:D9)</f>
        <v>18.577900800000002</v>
      </c>
      <c r="E10" s="131">
        <f>AVERAGE(E5:E9)</f>
        <v>62.356738399999998</v>
      </c>
      <c r="F10" s="122">
        <f>AVERAGE(F5:F9)</f>
        <v>4.918412</v>
      </c>
      <c r="I10" s="131" t="s">
        <v>225</v>
      </c>
      <c r="J10" s="121">
        <f>AVERAGE(J5:J9)</f>
        <v>16.8</v>
      </c>
      <c r="K10" s="131">
        <f>AVERAGE(K5:K9)</f>
        <v>21</v>
      </c>
      <c r="L10" s="122">
        <f>AVERAGE(L5:L9)</f>
        <v>4.2</v>
      </c>
    </row>
    <row r="11" spans="1:12" s="119" customFormat="1" x14ac:dyDescent="0.25"/>
    <row r="12" spans="1:12" s="119" customFormat="1" ht="15.75" thickBot="1" x14ac:dyDescent="0.3"/>
    <row r="13" spans="1:12" s="119" customFormat="1" ht="15.75" thickBot="1" x14ac:dyDescent="0.3">
      <c r="B13" s="131" t="s">
        <v>320</v>
      </c>
      <c r="C13" s="131" t="s">
        <v>331</v>
      </c>
      <c r="D13" s="121" t="s">
        <v>35</v>
      </c>
      <c r="E13" s="131" t="s">
        <v>39</v>
      </c>
      <c r="F13" s="122" t="s">
        <v>36</v>
      </c>
      <c r="H13" s="131" t="s">
        <v>320</v>
      </c>
      <c r="I13" s="131" t="s">
        <v>331</v>
      </c>
      <c r="J13" s="121" t="s">
        <v>35</v>
      </c>
      <c r="K13" s="131" t="s">
        <v>39</v>
      </c>
      <c r="L13" s="122" t="s">
        <v>36</v>
      </c>
    </row>
    <row r="14" spans="1:12" s="119" customFormat="1" x14ac:dyDescent="0.25">
      <c r="C14" s="132">
        <v>1</v>
      </c>
      <c r="D14" s="124">
        <v>26.13636</v>
      </c>
      <c r="E14" s="133">
        <v>14.31127</v>
      </c>
      <c r="F14" s="125">
        <v>10.107704999999999</v>
      </c>
      <c r="I14" s="132">
        <v>1</v>
      </c>
      <c r="J14" s="123">
        <v>26</v>
      </c>
      <c r="K14" s="133">
        <v>3</v>
      </c>
      <c r="L14" s="125">
        <v>2</v>
      </c>
    </row>
    <row r="15" spans="1:12" s="119" customFormat="1" x14ac:dyDescent="0.25">
      <c r="C15" s="132">
        <v>2</v>
      </c>
      <c r="D15" s="119">
        <v>67.114099999999993</v>
      </c>
      <c r="E15" s="132">
        <v>44.391179999999999</v>
      </c>
      <c r="F15" s="127">
        <v>4.2507970000000004</v>
      </c>
      <c r="I15" s="132">
        <v>2</v>
      </c>
      <c r="J15" s="126">
        <v>30</v>
      </c>
      <c r="K15" s="132">
        <v>12</v>
      </c>
      <c r="L15" s="127">
        <v>2</v>
      </c>
    </row>
    <row r="16" spans="1:12" s="119" customFormat="1" x14ac:dyDescent="0.25">
      <c r="C16" s="132">
        <v>3</v>
      </c>
      <c r="D16" s="119">
        <v>21.99606</v>
      </c>
      <c r="E16" s="132">
        <v>21.09158</v>
      </c>
      <c r="F16" s="127">
        <v>2.3842919999999999</v>
      </c>
      <c r="I16" s="132">
        <v>3</v>
      </c>
      <c r="J16" s="126">
        <v>28</v>
      </c>
      <c r="K16" s="132">
        <v>17</v>
      </c>
      <c r="L16" s="127">
        <v>4</v>
      </c>
    </row>
    <row r="17" spans="2:12" s="119" customFormat="1" x14ac:dyDescent="0.25">
      <c r="C17" s="132">
        <v>4</v>
      </c>
      <c r="D17" s="119">
        <v>36.980690000000003</v>
      </c>
      <c r="E17" s="132">
        <v>27.167110000000001</v>
      </c>
      <c r="F17" s="127">
        <v>10.036364000000001</v>
      </c>
      <c r="I17" s="132">
        <v>4</v>
      </c>
      <c r="J17" s="126">
        <v>23</v>
      </c>
      <c r="K17" s="132">
        <v>15</v>
      </c>
      <c r="L17" s="127">
        <v>4</v>
      </c>
    </row>
    <row r="18" spans="2:12" s="119" customFormat="1" ht="15.75" thickBot="1" x14ac:dyDescent="0.3">
      <c r="C18" s="132">
        <v>5</v>
      </c>
      <c r="D18" s="129">
        <v>37.586689999999997</v>
      </c>
      <c r="E18" s="134">
        <v>11.165520000000001</v>
      </c>
      <c r="F18" s="130">
        <v>1.201201</v>
      </c>
      <c r="I18" s="132">
        <v>5</v>
      </c>
      <c r="J18" s="128">
        <v>4</v>
      </c>
      <c r="K18" s="134">
        <v>11</v>
      </c>
      <c r="L18" s="130">
        <v>3</v>
      </c>
    </row>
    <row r="19" spans="2:12" s="119" customFormat="1" ht="15.75" thickBot="1" x14ac:dyDescent="0.3">
      <c r="C19" s="131" t="s">
        <v>225</v>
      </c>
      <c r="D19" s="121">
        <f>AVERAGE(D14:D18)</f>
        <v>37.962779999999995</v>
      </c>
      <c r="E19" s="131">
        <f>AVERAGE(E14:E18)</f>
        <v>23.625332</v>
      </c>
      <c r="F19" s="122">
        <f>AVERAGE(F14:F18)</f>
        <v>5.5960718000000007</v>
      </c>
      <c r="I19" s="131" t="s">
        <v>225</v>
      </c>
      <c r="J19" s="121">
        <f>AVERAGE(J14:J18)</f>
        <v>22.2</v>
      </c>
      <c r="K19" s="131">
        <f>AVERAGE(K14:K18)</f>
        <v>11.6</v>
      </c>
      <c r="L19" s="122">
        <f>AVERAGE(L14:L18)</f>
        <v>3</v>
      </c>
    </row>
    <row r="20" spans="2:12" s="119" customFormat="1" x14ac:dyDescent="0.25"/>
    <row r="21" spans="2:12" s="119" customFormat="1" x14ac:dyDescent="0.25"/>
    <row r="22" spans="2:12" s="119" customFormat="1" ht="15.75" thickBot="1" x14ac:dyDescent="0.3"/>
    <row r="23" spans="2:12" s="119" customFormat="1" ht="15.75" thickBot="1" x14ac:dyDescent="0.3">
      <c r="B23" s="131" t="s">
        <v>321</v>
      </c>
      <c r="C23" s="131" t="s">
        <v>331</v>
      </c>
      <c r="D23" s="121" t="s">
        <v>35</v>
      </c>
      <c r="E23" s="131" t="s">
        <v>39</v>
      </c>
      <c r="F23" s="122" t="s">
        <v>36</v>
      </c>
      <c r="H23" s="131" t="s">
        <v>321</v>
      </c>
      <c r="I23" s="131" t="s">
        <v>331</v>
      </c>
      <c r="J23" s="131" t="s">
        <v>35</v>
      </c>
      <c r="K23" s="121" t="s">
        <v>39</v>
      </c>
      <c r="L23" s="131" t="s">
        <v>36</v>
      </c>
    </row>
    <row r="24" spans="2:12" s="119" customFormat="1" x14ac:dyDescent="0.25">
      <c r="C24" s="132">
        <v>1</v>
      </c>
      <c r="D24" s="133">
        <v>15.85956</v>
      </c>
      <c r="E24" s="133">
        <v>33.543729999999996</v>
      </c>
      <c r="F24" s="125">
        <v>16.144349999999999</v>
      </c>
      <c r="I24" s="132">
        <v>1</v>
      </c>
      <c r="J24" s="132">
        <v>48</v>
      </c>
      <c r="K24" s="119">
        <v>25</v>
      </c>
      <c r="L24" s="132">
        <v>5</v>
      </c>
    </row>
    <row r="25" spans="2:12" s="119" customFormat="1" x14ac:dyDescent="0.25">
      <c r="C25" s="132">
        <v>2</v>
      </c>
      <c r="D25" s="132">
        <v>23.848800000000001</v>
      </c>
      <c r="E25" s="132">
        <v>8.59375</v>
      </c>
      <c r="F25" s="127">
        <v>39.66713</v>
      </c>
      <c r="I25" s="132">
        <v>2</v>
      </c>
      <c r="J25" s="132">
        <v>22</v>
      </c>
      <c r="K25" s="119">
        <v>11</v>
      </c>
      <c r="L25" s="132">
        <v>2</v>
      </c>
    </row>
    <row r="26" spans="2:12" s="119" customFormat="1" x14ac:dyDescent="0.25">
      <c r="C26" s="132">
        <v>3</v>
      </c>
      <c r="D26" s="132">
        <v>25.17483</v>
      </c>
      <c r="E26" s="132">
        <v>77.858879999999999</v>
      </c>
      <c r="F26" s="127">
        <v>31.492536999999999</v>
      </c>
      <c r="I26" s="132">
        <v>3</v>
      </c>
      <c r="J26" s="132">
        <v>18</v>
      </c>
      <c r="K26" s="119">
        <v>12</v>
      </c>
      <c r="L26" s="132">
        <v>1</v>
      </c>
    </row>
    <row r="27" spans="2:12" s="119" customFormat="1" x14ac:dyDescent="0.25">
      <c r="C27" s="132">
        <v>4</v>
      </c>
      <c r="D27" s="132">
        <v>19.119230000000002</v>
      </c>
      <c r="E27" s="132">
        <v>31.615929999999999</v>
      </c>
      <c r="F27" s="127">
        <v>40.905872000000002</v>
      </c>
      <c r="I27" s="132">
        <v>4</v>
      </c>
      <c r="J27" s="132">
        <v>10</v>
      </c>
      <c r="K27" s="119">
        <v>10</v>
      </c>
      <c r="L27" s="132">
        <v>3</v>
      </c>
    </row>
    <row r="28" spans="2:12" s="119" customFormat="1" ht="15.75" thickBot="1" x14ac:dyDescent="0.3">
      <c r="C28" s="132">
        <v>5</v>
      </c>
      <c r="D28" s="132">
        <v>23.717949999999998</v>
      </c>
      <c r="E28" s="132">
        <v>67.869780000000006</v>
      </c>
      <c r="F28" s="127">
        <v>35.076709999999999</v>
      </c>
      <c r="I28" s="132">
        <v>5</v>
      </c>
      <c r="J28" s="132">
        <v>31</v>
      </c>
      <c r="K28" s="119">
        <v>30</v>
      </c>
      <c r="L28" s="132">
        <v>5</v>
      </c>
    </row>
    <row r="29" spans="2:12" s="119" customFormat="1" ht="15.75" thickBot="1" x14ac:dyDescent="0.3">
      <c r="C29" s="131" t="s">
        <v>225</v>
      </c>
      <c r="D29" s="131">
        <f>AVERAGE(D24:D28)</f>
        <v>21.544074000000002</v>
      </c>
      <c r="E29" s="131">
        <f>AVERAGE(E24:E28)</f>
        <v>43.896414000000007</v>
      </c>
      <c r="F29" s="122">
        <f>AVERAGE(F24:F28)</f>
        <v>32.657319799999996</v>
      </c>
      <c r="I29" s="131" t="s">
        <v>225</v>
      </c>
      <c r="J29" s="131">
        <f>AVERAGE(J24:J28)</f>
        <v>25.8</v>
      </c>
      <c r="K29" s="121">
        <f>AVERAGE(K24:K28)</f>
        <v>17.600000000000001</v>
      </c>
      <c r="L29" s="131">
        <f>AVERAGE(L24:L28)</f>
        <v>3.2</v>
      </c>
    </row>
    <row r="30" spans="2:12" s="119" customFormat="1" ht="15.75" thickBot="1" x14ac:dyDescent="0.3"/>
    <row r="31" spans="2:12" s="119" customFormat="1" ht="15.75" thickBot="1" x14ac:dyDescent="0.3">
      <c r="B31" s="131" t="s">
        <v>322</v>
      </c>
      <c r="C31" s="131" t="s">
        <v>331</v>
      </c>
      <c r="D31" s="121" t="s">
        <v>35</v>
      </c>
      <c r="E31" s="121" t="s">
        <v>39</v>
      </c>
      <c r="F31" s="122" t="s">
        <v>36</v>
      </c>
      <c r="H31" s="131" t="s">
        <v>322</v>
      </c>
      <c r="I31" s="131" t="s">
        <v>331</v>
      </c>
      <c r="J31" s="131" t="s">
        <v>35</v>
      </c>
      <c r="K31" s="131" t="s">
        <v>39</v>
      </c>
      <c r="L31" s="131" t="s">
        <v>36</v>
      </c>
    </row>
    <row r="32" spans="2:12" s="119" customFormat="1" x14ac:dyDescent="0.25">
      <c r="C32" s="132">
        <v>1</v>
      </c>
      <c r="D32" s="123">
        <v>25.17483</v>
      </c>
      <c r="E32" s="133">
        <v>13.793100000000001</v>
      </c>
      <c r="F32" s="125">
        <v>2.1995290000000001</v>
      </c>
      <c r="I32" s="132">
        <v>1</v>
      </c>
      <c r="J32" s="132">
        <v>11</v>
      </c>
      <c r="K32" s="132">
        <v>11</v>
      </c>
      <c r="L32" s="132">
        <v>9</v>
      </c>
    </row>
    <row r="33" spans="3:12" s="119" customFormat="1" x14ac:dyDescent="0.25">
      <c r="C33" s="132">
        <v>2</v>
      </c>
      <c r="D33" s="126">
        <v>19.119230000000002</v>
      </c>
      <c r="E33" s="132">
        <v>31.615929999999999</v>
      </c>
      <c r="F33" s="127">
        <v>2.109375</v>
      </c>
      <c r="I33" s="132">
        <v>2</v>
      </c>
      <c r="J33" s="132">
        <v>12</v>
      </c>
      <c r="K33" s="132">
        <v>17</v>
      </c>
      <c r="L33" s="132">
        <v>6</v>
      </c>
    </row>
    <row r="34" spans="3:12" s="119" customFormat="1" x14ac:dyDescent="0.25">
      <c r="C34" s="132">
        <v>3</v>
      </c>
      <c r="D34" s="126">
        <v>23.717949999999998</v>
      </c>
      <c r="E34" s="132">
        <v>67.869780000000006</v>
      </c>
      <c r="F34" s="127">
        <v>29.060510000000001</v>
      </c>
      <c r="I34" s="132">
        <v>3</v>
      </c>
      <c r="J34" s="132">
        <v>12</v>
      </c>
      <c r="K34" s="132">
        <v>12</v>
      </c>
      <c r="L34" s="132">
        <v>2</v>
      </c>
    </row>
    <row r="35" spans="3:12" s="119" customFormat="1" x14ac:dyDescent="0.25">
      <c r="C35" s="132">
        <v>4</v>
      </c>
      <c r="D35" s="126">
        <v>15.657220000000001</v>
      </c>
      <c r="E35" s="132">
        <v>93.648070000000004</v>
      </c>
      <c r="F35" s="127">
        <v>21.32846</v>
      </c>
      <c r="I35" s="132">
        <v>4</v>
      </c>
      <c r="J35" s="132">
        <v>14</v>
      </c>
      <c r="K35" s="132">
        <v>17</v>
      </c>
      <c r="L35" s="132">
        <v>2</v>
      </c>
    </row>
    <row r="36" spans="3:12" s="119" customFormat="1" ht="15.75" thickBot="1" x14ac:dyDescent="0.3">
      <c r="C36" s="132">
        <v>5</v>
      </c>
      <c r="D36" s="126">
        <v>48.576079999999997</v>
      </c>
      <c r="E36" s="132">
        <v>78.622540000000001</v>
      </c>
      <c r="F36" s="127">
        <v>38.191630000000004</v>
      </c>
      <c r="I36" s="132">
        <v>5</v>
      </c>
      <c r="J36" s="132">
        <v>9</v>
      </c>
      <c r="K36" s="132">
        <v>15</v>
      </c>
      <c r="L36" s="132">
        <v>5</v>
      </c>
    </row>
    <row r="37" spans="3:12" s="119" customFormat="1" ht="15.75" thickBot="1" x14ac:dyDescent="0.3">
      <c r="C37" s="131" t="s">
        <v>225</v>
      </c>
      <c r="D37" s="120">
        <f>AVERAGE(D32:D36)</f>
        <v>26.449061999999998</v>
      </c>
      <c r="E37" s="131">
        <f>AVERAGE(E32:E36)</f>
        <v>57.109884000000001</v>
      </c>
      <c r="F37" s="122">
        <f>AVERAGE(F32:F36)</f>
        <v>18.577900800000002</v>
      </c>
      <c r="I37" s="131" t="s">
        <v>225</v>
      </c>
      <c r="J37" s="131">
        <f>AVERAGE(J32:J36)</f>
        <v>11.6</v>
      </c>
      <c r="K37" s="131">
        <f>AVERAGE(K32:K36)</f>
        <v>14.4</v>
      </c>
      <c r="L37" s="131">
        <f>AVERAGE(L32:L36)</f>
        <v>4.8</v>
      </c>
    </row>
    <row r="38" spans="3:12" s="119" customFormat="1" x14ac:dyDescent="0.25"/>
    <row r="39" spans="3:12" s="119" customFormat="1" x14ac:dyDescent="0.25"/>
  </sheetData>
  <pageMargins left="0.7" right="0.7" top="0.78740157499999996" bottom="0.78740157499999996" header="0.3" footer="0.3"/>
</worksheet>
</file>

<file path=xl/worksheets/sheet6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8"/>
  <sheetViews>
    <sheetView workbookViewId="0">
      <selection sqref="A1:XFD8"/>
    </sheetView>
  </sheetViews>
  <sheetFormatPr defaultColWidth="11.42578125" defaultRowHeight="15" x14ac:dyDescent="0.25"/>
  <sheetData>
    <row r="1" spans="1:10" s="119" customFormat="1" x14ac:dyDescent="0.25"/>
    <row r="2" spans="1:10" s="119" customFormat="1" ht="18.75" x14ac:dyDescent="0.3">
      <c r="A2" s="118" t="s">
        <v>40</v>
      </c>
      <c r="C2" s="118" t="s">
        <v>20</v>
      </c>
      <c r="D2" s="118"/>
      <c r="E2" s="118"/>
      <c r="F2" s="118"/>
      <c r="G2" s="118"/>
      <c r="H2" s="118" t="s">
        <v>21</v>
      </c>
      <c r="I2" s="118"/>
      <c r="J2" s="118"/>
    </row>
    <row r="3" spans="1:10" s="119" customFormat="1" ht="15.75" thickBot="1" x14ac:dyDescent="0.3"/>
    <row r="4" spans="1:10" s="119" customFormat="1" ht="15.75" thickBot="1" x14ac:dyDescent="0.3">
      <c r="B4" s="34" t="s">
        <v>316</v>
      </c>
      <c r="C4" s="120" t="s">
        <v>35</v>
      </c>
      <c r="D4" s="131" t="s">
        <v>39</v>
      </c>
      <c r="E4" s="122" t="s">
        <v>36</v>
      </c>
      <c r="G4" s="34" t="s">
        <v>316</v>
      </c>
      <c r="H4" s="120" t="s">
        <v>35</v>
      </c>
      <c r="I4" s="131" t="s">
        <v>39</v>
      </c>
      <c r="J4" s="122" t="s">
        <v>36</v>
      </c>
    </row>
    <row r="5" spans="1:10" s="119" customFormat="1" x14ac:dyDescent="0.25">
      <c r="B5" s="88">
        <v>1</v>
      </c>
      <c r="C5" s="123">
        <v>1.15036976</v>
      </c>
      <c r="D5" s="133">
        <v>2.1124378899999998</v>
      </c>
      <c r="E5" s="125">
        <v>0.18807436999999999</v>
      </c>
      <c r="G5" s="88">
        <v>1</v>
      </c>
      <c r="H5" s="123">
        <v>2.2384900000000001</v>
      </c>
      <c r="I5" s="133">
        <v>4.4147869999999996</v>
      </c>
      <c r="J5" s="125">
        <v>0.786493</v>
      </c>
    </row>
    <row r="6" spans="1:10" s="119" customFormat="1" x14ac:dyDescent="0.25">
      <c r="B6" s="66">
        <v>2</v>
      </c>
      <c r="C6" s="126">
        <v>1.2104683999999999</v>
      </c>
      <c r="D6" s="132">
        <v>2.0623987000000001</v>
      </c>
      <c r="E6" s="127">
        <v>0.18355673</v>
      </c>
      <c r="G6" s="66">
        <v>2</v>
      </c>
      <c r="H6" s="126">
        <v>2.7080039999999999</v>
      </c>
      <c r="I6" s="132">
        <v>3.3539300000000001</v>
      </c>
      <c r="J6" s="127">
        <v>0.78972100000000001</v>
      </c>
    </row>
    <row r="7" spans="1:10" s="119" customFormat="1" ht="15.75" thickBot="1" x14ac:dyDescent="0.3">
      <c r="B7" s="89">
        <v>3</v>
      </c>
      <c r="C7" s="128">
        <v>1.5749814</v>
      </c>
      <c r="D7" s="134">
        <v>3.3709724099999998</v>
      </c>
      <c r="E7" s="130">
        <v>0.34948569000000002</v>
      </c>
      <c r="G7" s="89">
        <v>3</v>
      </c>
      <c r="H7" s="128">
        <v>3.0464730000000002</v>
      </c>
      <c r="I7" s="134">
        <v>4.5952770000000003</v>
      </c>
      <c r="J7" s="130">
        <v>0.99888500000000002</v>
      </c>
    </row>
    <row r="8" spans="1:10" s="119" customFormat="1" x14ac:dyDescent="0.25"/>
  </sheetData>
  <pageMargins left="0.7" right="0.7" top="0.78740157499999996" bottom="0.78740157499999996" header="0.3" footer="0.3"/>
</worksheet>
</file>

<file path=xl/worksheets/sheet6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8"/>
  <sheetViews>
    <sheetView topLeftCell="I1" workbookViewId="0">
      <selection sqref="A1:XFD8"/>
    </sheetView>
  </sheetViews>
  <sheetFormatPr defaultColWidth="11.42578125" defaultRowHeight="15" x14ac:dyDescent="0.25"/>
  <sheetData>
    <row r="1" spans="1:22" s="119" customFormat="1" ht="18.75" x14ac:dyDescent="0.3">
      <c r="A1" s="118" t="s">
        <v>195</v>
      </c>
      <c r="C1" s="118" t="s">
        <v>19</v>
      </c>
      <c r="D1" s="118"/>
      <c r="E1" s="118"/>
      <c r="F1" s="118"/>
      <c r="G1" s="118"/>
      <c r="H1" s="118" t="s">
        <v>18</v>
      </c>
      <c r="I1" s="118"/>
      <c r="J1" s="118"/>
      <c r="K1" s="118"/>
      <c r="L1" s="118" t="s">
        <v>17</v>
      </c>
      <c r="M1" s="118"/>
      <c r="N1" s="118"/>
      <c r="O1" s="118"/>
      <c r="P1" s="118" t="s">
        <v>15</v>
      </c>
      <c r="Q1" s="118"/>
      <c r="R1" s="118"/>
      <c r="S1" s="118"/>
      <c r="T1" s="118" t="s">
        <v>16</v>
      </c>
      <c r="U1" s="118"/>
      <c r="V1" s="118"/>
    </row>
    <row r="2" spans="1:22" s="119" customFormat="1" ht="15.75" thickBot="1" x14ac:dyDescent="0.3"/>
    <row r="3" spans="1:22" s="119" customFormat="1" ht="15.75" thickBot="1" x14ac:dyDescent="0.3">
      <c r="B3" s="34" t="s">
        <v>316</v>
      </c>
      <c r="C3" s="120" t="s">
        <v>35</v>
      </c>
      <c r="D3" s="131" t="s">
        <v>39</v>
      </c>
      <c r="E3" s="122" t="s">
        <v>36</v>
      </c>
      <c r="G3" s="34" t="s">
        <v>316</v>
      </c>
      <c r="H3" s="120" t="s">
        <v>35</v>
      </c>
      <c r="I3" s="131" t="s">
        <v>39</v>
      </c>
      <c r="J3" s="122" t="s">
        <v>36</v>
      </c>
      <c r="L3" s="120" t="s">
        <v>35</v>
      </c>
      <c r="M3" s="131" t="s">
        <v>39</v>
      </c>
      <c r="N3" s="122" t="s">
        <v>36</v>
      </c>
      <c r="P3" s="120" t="s">
        <v>35</v>
      </c>
      <c r="Q3" s="131" t="s">
        <v>39</v>
      </c>
      <c r="R3" s="122" t="s">
        <v>36</v>
      </c>
      <c r="T3" s="120" t="s">
        <v>35</v>
      </c>
      <c r="U3" s="131" t="s">
        <v>39</v>
      </c>
      <c r="V3" s="122" t="s">
        <v>36</v>
      </c>
    </row>
    <row r="4" spans="1:22" s="119" customFormat="1" x14ac:dyDescent="0.25">
      <c r="B4" s="88">
        <v>1</v>
      </c>
      <c r="C4" s="123">
        <v>1.39</v>
      </c>
      <c r="D4" s="133">
        <v>1.43</v>
      </c>
      <c r="E4" s="125">
        <v>0.55000000000000004</v>
      </c>
      <c r="G4" s="88">
        <v>1</v>
      </c>
      <c r="H4" s="123">
        <v>0.12</v>
      </c>
      <c r="I4" s="133">
        <v>0.19</v>
      </c>
      <c r="J4" s="125">
        <v>0.04</v>
      </c>
      <c r="L4" s="123">
        <v>0.4</v>
      </c>
      <c r="M4" s="133">
        <v>0.61</v>
      </c>
      <c r="N4" s="125">
        <v>0.17</v>
      </c>
      <c r="P4" s="123">
        <v>28.77</v>
      </c>
      <c r="Q4" s="133">
        <v>21.96</v>
      </c>
      <c r="R4" s="125">
        <v>8.33</v>
      </c>
      <c r="T4" s="123">
        <v>1.04</v>
      </c>
      <c r="U4" s="133">
        <v>0</v>
      </c>
      <c r="V4" s="125">
        <v>3.5</v>
      </c>
    </row>
    <row r="5" spans="1:22" s="119" customFormat="1" x14ac:dyDescent="0.25">
      <c r="B5" s="66">
        <v>2</v>
      </c>
      <c r="C5" s="126">
        <v>0.93</v>
      </c>
      <c r="D5" s="132">
        <v>0.87</v>
      </c>
      <c r="E5" s="127">
        <v>0.37</v>
      </c>
      <c r="G5" s="66">
        <v>2</v>
      </c>
      <c r="H5" s="126">
        <v>0.11</v>
      </c>
      <c r="I5" s="132">
        <v>0.15</v>
      </c>
      <c r="J5" s="127">
        <v>0.03</v>
      </c>
      <c r="L5" s="126">
        <v>1.46</v>
      </c>
      <c r="M5" s="132">
        <v>0.46</v>
      </c>
      <c r="N5" s="127">
        <v>0.04</v>
      </c>
      <c r="P5" s="126">
        <v>8.64</v>
      </c>
      <c r="Q5" s="132">
        <v>21.61</v>
      </c>
      <c r="R5" s="127">
        <v>9.15</v>
      </c>
      <c r="T5" s="126">
        <v>0.88</v>
      </c>
      <c r="U5" s="132">
        <v>2.0099999999999998</v>
      </c>
      <c r="V5" s="127">
        <v>5.66</v>
      </c>
    </row>
    <row r="6" spans="1:22" s="119" customFormat="1" ht="15.75" thickBot="1" x14ac:dyDescent="0.3">
      <c r="B6" s="89">
        <v>3</v>
      </c>
      <c r="C6" s="128">
        <v>1.07</v>
      </c>
      <c r="D6" s="134">
        <v>0.91</v>
      </c>
      <c r="E6" s="130">
        <v>0.42</v>
      </c>
      <c r="G6" s="89">
        <v>3</v>
      </c>
      <c r="H6" s="128">
        <v>0.18</v>
      </c>
      <c r="I6" s="134">
        <v>0.11</v>
      </c>
      <c r="J6" s="130">
        <v>0.06</v>
      </c>
      <c r="L6" s="128">
        <v>1.42</v>
      </c>
      <c r="M6" s="134">
        <v>1.32</v>
      </c>
      <c r="N6" s="130">
        <v>0.2</v>
      </c>
      <c r="P6" s="128">
        <v>31.99</v>
      </c>
      <c r="Q6" s="134">
        <v>16.89</v>
      </c>
      <c r="R6" s="130">
        <v>4.8</v>
      </c>
      <c r="T6" s="128">
        <v>0.67</v>
      </c>
      <c r="U6" s="134">
        <v>0</v>
      </c>
      <c r="V6" s="130">
        <v>4.8600000000000003</v>
      </c>
    </row>
    <row r="7" spans="1:22" s="119" customFormat="1" x14ac:dyDescent="0.25"/>
    <row r="8" spans="1:22" s="119" customFormat="1" x14ac:dyDescent="0.25"/>
  </sheetData>
  <pageMargins left="0.7" right="0.7" top="0.78740157499999996" bottom="0.78740157499999996" header="0.3" footer="0.3"/>
</worksheet>
</file>

<file path=xl/worksheets/sheet6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0"/>
  <sheetViews>
    <sheetView topLeftCell="H1" zoomScale="89" zoomScaleNormal="89" workbookViewId="0">
      <selection activeCell="D11" sqref="D11"/>
    </sheetView>
  </sheetViews>
  <sheetFormatPr defaultColWidth="8.7109375" defaultRowHeight="15" x14ac:dyDescent="0.25"/>
  <cols>
    <col min="1" max="1" width="8.7109375" style="8"/>
    <col min="2" max="2" width="15.85546875" style="8" customWidth="1"/>
    <col min="3" max="5" width="20.7109375" style="8" customWidth="1"/>
    <col min="6" max="6" width="18.7109375" style="8" customWidth="1"/>
    <col min="7" max="7" width="19.85546875" style="8" customWidth="1"/>
    <col min="8" max="8" width="22.28515625" style="8" customWidth="1"/>
    <col min="9" max="9" width="19.85546875" style="8" customWidth="1"/>
    <col min="10" max="10" width="19.42578125" style="8" customWidth="1"/>
    <col min="11" max="11" width="22.140625" style="8" customWidth="1"/>
    <col min="12" max="12" width="21.28515625" style="8" customWidth="1"/>
    <col min="13" max="16384" width="8.7109375" style="8"/>
  </cols>
  <sheetData>
    <row r="1" spans="1:19" ht="19.5" thickBot="1" x14ac:dyDescent="0.35">
      <c r="A1" s="9" t="s">
        <v>86</v>
      </c>
      <c r="C1" s="162" t="s">
        <v>69</v>
      </c>
      <c r="D1" s="162"/>
      <c r="E1" s="162"/>
    </row>
    <row r="2" spans="1:19" ht="15.75" thickBot="1" x14ac:dyDescent="0.3">
      <c r="D2" s="165" t="s">
        <v>0</v>
      </c>
      <c r="E2" s="163"/>
      <c r="F2" s="163"/>
      <c r="G2" s="163"/>
      <c r="H2" s="164"/>
      <c r="I2" s="165" t="s">
        <v>81</v>
      </c>
      <c r="J2" s="163"/>
      <c r="K2" s="163"/>
      <c r="L2" s="163"/>
      <c r="M2" s="164"/>
      <c r="N2" s="165" t="s">
        <v>82</v>
      </c>
      <c r="O2" s="163"/>
      <c r="P2" s="163"/>
      <c r="Q2" s="163"/>
      <c r="R2" s="164"/>
    </row>
    <row r="3" spans="1:19" ht="15.75" thickBot="1" x14ac:dyDescent="0.3">
      <c r="C3" s="25" t="s">
        <v>66</v>
      </c>
      <c r="D3" s="59" t="s">
        <v>319</v>
      </c>
      <c r="E3" s="60" t="s">
        <v>320</v>
      </c>
      <c r="F3" s="60" t="s">
        <v>321</v>
      </c>
      <c r="G3" s="60" t="s">
        <v>322</v>
      </c>
      <c r="H3" s="60" t="s">
        <v>323</v>
      </c>
      <c r="I3" s="59" t="s">
        <v>319</v>
      </c>
      <c r="J3" s="60" t="s">
        <v>320</v>
      </c>
      <c r="K3" s="60" t="s">
        <v>321</v>
      </c>
      <c r="L3" s="60" t="s">
        <v>322</v>
      </c>
      <c r="M3" s="61" t="s">
        <v>323</v>
      </c>
      <c r="N3" s="60" t="s">
        <v>319</v>
      </c>
      <c r="O3" s="60" t="s">
        <v>320</v>
      </c>
      <c r="P3" s="60" t="s">
        <v>321</v>
      </c>
      <c r="Q3" s="60" t="s">
        <v>322</v>
      </c>
      <c r="R3" s="61" t="s">
        <v>323</v>
      </c>
      <c r="S3" s="17"/>
    </row>
    <row r="4" spans="1:19" x14ac:dyDescent="0.25">
      <c r="C4" s="4">
        <v>4</v>
      </c>
      <c r="D4" s="48">
        <v>0</v>
      </c>
      <c r="E4" s="49">
        <v>0</v>
      </c>
      <c r="F4" s="49">
        <v>0</v>
      </c>
      <c r="G4" s="49">
        <v>0</v>
      </c>
      <c r="H4" s="50">
        <v>0</v>
      </c>
      <c r="I4" s="48">
        <v>0</v>
      </c>
      <c r="J4" s="49">
        <v>0</v>
      </c>
      <c r="K4" s="49">
        <v>0</v>
      </c>
      <c r="L4" s="49">
        <v>0</v>
      </c>
      <c r="M4" s="50">
        <v>0</v>
      </c>
      <c r="N4" s="48">
        <v>0</v>
      </c>
      <c r="O4" s="49">
        <v>0</v>
      </c>
      <c r="P4" s="49">
        <v>0</v>
      </c>
      <c r="Q4" s="49">
        <v>0</v>
      </c>
      <c r="R4" s="50">
        <v>0</v>
      </c>
    </row>
    <row r="5" spans="1:19" x14ac:dyDescent="0.25">
      <c r="C5" s="4">
        <v>8</v>
      </c>
      <c r="D5" s="48">
        <v>46.665840000000003</v>
      </c>
      <c r="E5" s="49">
        <v>63.738810000000001</v>
      </c>
      <c r="F5" s="49">
        <v>49.985100000000003</v>
      </c>
      <c r="G5" s="49">
        <v>21.781580000000002</v>
      </c>
      <c r="H5" s="50">
        <v>23.509540000000001</v>
      </c>
      <c r="I5" s="48">
        <v>34.80538</v>
      </c>
      <c r="J5" s="49">
        <v>67.231920000000002</v>
      </c>
      <c r="K5" s="49">
        <v>142.0718</v>
      </c>
      <c r="L5" s="49">
        <v>30.18262</v>
      </c>
      <c r="M5" s="50">
        <v>67.288129999999995</v>
      </c>
      <c r="N5" s="48">
        <v>108.18</v>
      </c>
      <c r="O5" s="49">
        <v>193.3006</v>
      </c>
      <c r="P5" s="49">
        <v>98.345429999999993</v>
      </c>
      <c r="Q5" s="49">
        <v>151.38</v>
      </c>
      <c r="R5" s="50">
        <v>120.7274</v>
      </c>
    </row>
    <row r="6" spans="1:19" x14ac:dyDescent="0.25">
      <c r="C6" s="4">
        <v>12</v>
      </c>
      <c r="D6" s="48">
        <v>228.45179999999999</v>
      </c>
      <c r="E6" s="49">
        <v>157.43600000000001</v>
      </c>
      <c r="F6" s="49">
        <v>311.80790000000002</v>
      </c>
      <c r="G6" s="49">
        <v>121.24979999999999</v>
      </c>
      <c r="H6" s="50">
        <v>64.011279999999999</v>
      </c>
      <c r="I6" s="48">
        <v>191.49199999999999</v>
      </c>
      <c r="J6" s="49">
        <v>449.57810000000001</v>
      </c>
      <c r="K6" s="49">
        <v>576.14419999999996</v>
      </c>
      <c r="L6" s="49">
        <v>114.06789999999999</v>
      </c>
      <c r="M6" s="50">
        <v>296.88440000000003</v>
      </c>
      <c r="N6" s="48">
        <v>239.12649999999999</v>
      </c>
      <c r="O6" s="49">
        <v>553.79160000000002</v>
      </c>
      <c r="P6" s="49">
        <v>175.2704</v>
      </c>
      <c r="Q6" s="49">
        <v>285.90269999999998</v>
      </c>
      <c r="R6" s="50">
        <v>228.48410000000001</v>
      </c>
    </row>
    <row r="7" spans="1:19" ht="15.75" thickBot="1" x14ac:dyDescent="0.3">
      <c r="C7" s="5">
        <v>16</v>
      </c>
      <c r="D7" s="54">
        <v>447.16950000000003</v>
      </c>
      <c r="E7" s="55">
        <v>343.08170000000001</v>
      </c>
      <c r="F7" s="55">
        <v>393.62720000000002</v>
      </c>
      <c r="G7" s="55">
        <v>207.3066</v>
      </c>
      <c r="H7" s="56">
        <v>209.0146</v>
      </c>
      <c r="I7" s="54">
        <v>541.19680000000005</v>
      </c>
      <c r="J7" s="55">
        <v>525.89250000000004</v>
      </c>
      <c r="K7" s="55">
        <v>1049.691</v>
      </c>
      <c r="L7" s="55">
        <v>433.48500000000001</v>
      </c>
      <c r="M7" s="56">
        <v>905.92160000000001</v>
      </c>
      <c r="N7" s="54">
        <v>926.27459999999996</v>
      </c>
      <c r="O7" s="55">
        <v>980.83330000000001</v>
      </c>
      <c r="P7" s="55">
        <v>790.81380000000001</v>
      </c>
      <c r="Q7" s="55">
        <v>553.20259999999996</v>
      </c>
      <c r="R7" s="56">
        <v>628.74390000000005</v>
      </c>
    </row>
    <row r="14" spans="1:19" ht="19.5" thickBot="1" x14ac:dyDescent="0.35">
      <c r="D14" s="162" t="s">
        <v>69</v>
      </c>
      <c r="E14" s="162"/>
      <c r="F14" s="162"/>
    </row>
    <row r="15" spans="1:19" ht="15.75" thickBot="1" x14ac:dyDescent="0.3">
      <c r="D15" s="165" t="s">
        <v>5</v>
      </c>
      <c r="E15" s="163"/>
      <c r="F15" s="163"/>
      <c r="G15" s="163"/>
      <c r="H15" s="164"/>
      <c r="I15" s="165" t="s">
        <v>83</v>
      </c>
      <c r="J15" s="163"/>
      <c r="K15" s="163"/>
      <c r="L15" s="163"/>
      <c r="M15" s="164"/>
      <c r="N15" s="165" t="s">
        <v>84</v>
      </c>
      <c r="O15" s="163"/>
      <c r="P15" s="163"/>
      <c r="Q15" s="163"/>
      <c r="R15" s="164"/>
    </row>
    <row r="16" spans="1:19" ht="15.75" thickBot="1" x14ac:dyDescent="0.3">
      <c r="C16" s="25" t="s">
        <v>66</v>
      </c>
      <c r="D16" s="59" t="s">
        <v>319</v>
      </c>
      <c r="E16" s="60" t="s">
        <v>320</v>
      </c>
      <c r="F16" s="60" t="s">
        <v>321</v>
      </c>
      <c r="G16" s="60" t="s">
        <v>322</v>
      </c>
      <c r="H16" s="61" t="s">
        <v>323</v>
      </c>
      <c r="I16" s="8" t="s">
        <v>319</v>
      </c>
      <c r="J16" s="8" t="s">
        <v>320</v>
      </c>
      <c r="K16" s="8" t="s">
        <v>321</v>
      </c>
      <c r="L16" s="8" t="s">
        <v>322</v>
      </c>
      <c r="M16" s="8" t="s">
        <v>323</v>
      </c>
      <c r="N16" s="59" t="s">
        <v>319</v>
      </c>
      <c r="O16" s="60" t="s">
        <v>320</v>
      </c>
      <c r="P16" s="60" t="s">
        <v>321</v>
      </c>
      <c r="Q16" s="60" t="s">
        <v>322</v>
      </c>
      <c r="R16" s="61" t="s">
        <v>323</v>
      </c>
    </row>
    <row r="17" spans="3:18" x14ac:dyDescent="0.25">
      <c r="C17" s="3">
        <v>4</v>
      </c>
      <c r="D17" s="51">
        <v>0</v>
      </c>
      <c r="E17" s="52">
        <v>0</v>
      </c>
      <c r="F17" s="52">
        <v>0</v>
      </c>
      <c r="G17" s="52">
        <v>0</v>
      </c>
      <c r="H17" s="53">
        <v>0</v>
      </c>
      <c r="I17" s="51">
        <v>0</v>
      </c>
      <c r="J17" s="52">
        <v>0</v>
      </c>
      <c r="K17" s="52">
        <v>0</v>
      </c>
      <c r="L17" s="52">
        <v>0</v>
      </c>
      <c r="M17" s="53">
        <v>0</v>
      </c>
      <c r="N17" s="51">
        <v>0</v>
      </c>
      <c r="O17" s="52">
        <v>0</v>
      </c>
      <c r="P17" s="52">
        <v>0</v>
      </c>
      <c r="Q17" s="52">
        <v>0</v>
      </c>
      <c r="R17" s="53">
        <v>0</v>
      </c>
    </row>
    <row r="18" spans="3:18" x14ac:dyDescent="0.25">
      <c r="C18" s="4">
        <v>8</v>
      </c>
      <c r="D18" s="48">
        <v>15.8994</v>
      </c>
      <c r="E18" s="49">
        <v>33.92</v>
      </c>
      <c r="F18" s="49">
        <v>45.458129999999997</v>
      </c>
      <c r="G18" s="49">
        <v>101.52</v>
      </c>
      <c r="H18" s="50">
        <v>54.000430000000001</v>
      </c>
      <c r="I18" s="48">
        <v>133.2123</v>
      </c>
      <c r="J18" s="49">
        <v>71.616510000000005</v>
      </c>
      <c r="K18" s="49">
        <v>86.205089999999998</v>
      </c>
      <c r="L18" s="49">
        <v>235.51570000000001</v>
      </c>
      <c r="M18" s="50">
        <v>64.849720000000005</v>
      </c>
      <c r="N18" s="48">
        <v>92.364019999999996</v>
      </c>
      <c r="O18" s="49">
        <v>76.361599999999996</v>
      </c>
      <c r="P18" s="49">
        <v>52.056229999999999</v>
      </c>
      <c r="Q18" s="49">
        <v>175.97229999999999</v>
      </c>
      <c r="R18" s="50">
        <v>102.84990000000001</v>
      </c>
    </row>
    <row r="19" spans="3:18" x14ac:dyDescent="0.25">
      <c r="C19" s="4">
        <v>12</v>
      </c>
      <c r="D19" s="48">
        <v>49.304870000000001</v>
      </c>
      <c r="E19" s="49">
        <v>41.120139999999999</v>
      </c>
      <c r="F19" s="49">
        <v>103.63500000000001</v>
      </c>
      <c r="G19" s="49">
        <v>131.3015</v>
      </c>
      <c r="H19" s="50">
        <v>135.8844</v>
      </c>
      <c r="I19" s="48">
        <v>522.72379999999998</v>
      </c>
      <c r="J19" s="49">
        <v>189.12010000000001</v>
      </c>
      <c r="K19" s="49">
        <v>172.99930000000001</v>
      </c>
      <c r="L19" s="49">
        <v>820.71450000000004</v>
      </c>
      <c r="M19" s="50">
        <v>114.6022</v>
      </c>
      <c r="N19" s="48">
        <v>194.6996</v>
      </c>
      <c r="O19" s="49">
        <v>220.8492</v>
      </c>
      <c r="P19" s="49">
        <v>345.2183</v>
      </c>
      <c r="Q19" s="49">
        <v>760.08600000000001</v>
      </c>
      <c r="R19" s="50">
        <v>331.2663</v>
      </c>
    </row>
    <row r="20" spans="3:18" ht="15.75" thickBot="1" x14ac:dyDescent="0.3">
      <c r="C20" s="5">
        <v>16</v>
      </c>
      <c r="D20" s="54">
        <v>160.89699999999999</v>
      </c>
      <c r="E20" s="55">
        <v>338.42989999999998</v>
      </c>
      <c r="F20" s="55">
        <v>191.09620000000001</v>
      </c>
      <c r="G20" s="55">
        <v>461.68400000000003</v>
      </c>
      <c r="H20" s="56">
        <v>434.6669</v>
      </c>
      <c r="I20" s="54">
        <v>948.46659999999997</v>
      </c>
      <c r="J20" s="55">
        <v>513.60820000000001</v>
      </c>
      <c r="K20" s="55">
        <v>825.77459999999996</v>
      </c>
      <c r="L20" s="55">
        <v>966.69929999999999</v>
      </c>
      <c r="M20" s="56">
        <v>620.36210000000005</v>
      </c>
      <c r="N20" s="54">
        <v>961.20910000000003</v>
      </c>
      <c r="O20" s="55">
        <v>817.07309999999995</v>
      </c>
      <c r="P20" s="55">
        <v>976.01369999999997</v>
      </c>
      <c r="Q20" s="55">
        <v>943.21389999999997</v>
      </c>
      <c r="R20" s="56">
        <v>989.76009999999997</v>
      </c>
    </row>
  </sheetData>
  <mergeCells count="8">
    <mergeCell ref="N2:R2"/>
    <mergeCell ref="D15:H15"/>
    <mergeCell ref="I15:M15"/>
    <mergeCell ref="N15:R15"/>
    <mergeCell ref="C1:E1"/>
    <mergeCell ref="D14:F14"/>
    <mergeCell ref="D2:H2"/>
    <mergeCell ref="I2:M2"/>
  </mergeCells>
  <pageMargins left="0.7" right="0.7" top="0.75" bottom="0.75" header="0.3" footer="0.3"/>
  <pageSetup paperSize="9" orientation="portrait" r:id="rId1"/>
</worksheet>
</file>

<file path=xl/worksheets/sheet6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0"/>
  <sheetViews>
    <sheetView workbookViewId="0">
      <selection sqref="A1:XFD10"/>
    </sheetView>
  </sheetViews>
  <sheetFormatPr defaultColWidth="11.42578125" defaultRowHeight="15" x14ac:dyDescent="0.25"/>
  <sheetData>
    <row r="1" spans="1:10" s="8" customFormat="1" x14ac:dyDescent="0.25"/>
    <row r="2" spans="1:10" s="8" customFormat="1" ht="18.75" x14ac:dyDescent="0.3">
      <c r="A2" s="9" t="s">
        <v>85</v>
      </c>
      <c r="C2" s="162" t="s">
        <v>77</v>
      </c>
      <c r="D2" s="162"/>
      <c r="E2" s="162"/>
      <c r="G2" s="162" t="s">
        <v>77</v>
      </c>
      <c r="H2" s="162"/>
      <c r="I2" s="162"/>
    </row>
    <row r="3" spans="1:10" s="8" customFormat="1" ht="15.75" thickBot="1" x14ac:dyDescent="0.3"/>
    <row r="4" spans="1:10" s="8" customFormat="1" ht="15.75" thickBot="1" x14ac:dyDescent="0.3">
      <c r="B4" s="34" t="s">
        <v>316</v>
      </c>
      <c r="C4" s="25" t="s">
        <v>0</v>
      </c>
      <c r="D4" s="34" t="s">
        <v>81</v>
      </c>
      <c r="E4" s="34" t="s">
        <v>82</v>
      </c>
      <c r="G4" s="34" t="s">
        <v>316</v>
      </c>
      <c r="H4" s="25" t="s">
        <v>5</v>
      </c>
      <c r="I4" s="34" t="s">
        <v>83</v>
      </c>
      <c r="J4" s="34" t="s">
        <v>84</v>
      </c>
    </row>
    <row r="5" spans="1:10" s="8" customFormat="1" x14ac:dyDescent="0.25">
      <c r="B5" s="10">
        <v>1</v>
      </c>
      <c r="C5" s="3">
        <v>0.39700000000000002</v>
      </c>
      <c r="D5" s="3">
        <v>1.569</v>
      </c>
      <c r="E5" s="3">
        <v>0.88400000000000001</v>
      </c>
      <c r="G5" s="10">
        <v>1</v>
      </c>
      <c r="H5" s="3">
        <v>0.19500000000000001</v>
      </c>
      <c r="I5" s="3">
        <v>1.2424999999999999</v>
      </c>
      <c r="J5" s="3">
        <v>0.77</v>
      </c>
    </row>
    <row r="6" spans="1:10" s="8" customFormat="1" x14ac:dyDescent="0.25">
      <c r="B6" s="11">
        <v>2</v>
      </c>
      <c r="C6" s="4">
        <v>0.307</v>
      </c>
      <c r="D6" s="4">
        <v>1.212</v>
      </c>
      <c r="E6" s="4">
        <v>0.44</v>
      </c>
      <c r="G6" s="11">
        <v>2</v>
      </c>
      <c r="H6" s="4">
        <v>0.16500000000000001</v>
      </c>
      <c r="I6" s="4">
        <v>0.52300000000000002</v>
      </c>
      <c r="J6" s="4">
        <v>0.77500000000000002</v>
      </c>
    </row>
    <row r="7" spans="1:10" s="8" customFormat="1" x14ac:dyDescent="0.25">
      <c r="B7" s="11">
        <v>3</v>
      </c>
      <c r="C7" s="4">
        <v>0.441</v>
      </c>
      <c r="D7" s="4">
        <v>0.251</v>
      </c>
      <c r="E7" s="4">
        <v>0.39600000000000002</v>
      </c>
      <c r="G7" s="11">
        <v>3</v>
      </c>
      <c r="H7" s="4">
        <v>0.254</v>
      </c>
      <c r="I7" s="4">
        <v>1.0049999999999999</v>
      </c>
      <c r="J7" s="4">
        <v>1.5860000000000001</v>
      </c>
    </row>
    <row r="8" spans="1:10" s="8" customFormat="1" x14ac:dyDescent="0.25">
      <c r="B8" s="11">
        <v>4</v>
      </c>
      <c r="C8" s="4">
        <v>0.32</v>
      </c>
      <c r="D8" s="4">
        <v>0.95</v>
      </c>
      <c r="E8" s="4">
        <v>0.71</v>
      </c>
      <c r="G8" s="11">
        <v>4</v>
      </c>
      <c r="H8" s="4">
        <v>0.309</v>
      </c>
      <c r="I8" s="4">
        <v>1.6950000000000001</v>
      </c>
      <c r="J8" s="4">
        <v>0.79500000000000004</v>
      </c>
    </row>
    <row r="9" spans="1:10" s="8" customFormat="1" ht="15.75" thickBot="1" x14ac:dyDescent="0.3">
      <c r="B9" s="12">
        <v>5</v>
      </c>
      <c r="C9" s="5">
        <v>0.19600000000000001</v>
      </c>
      <c r="D9" s="5">
        <v>0.8</v>
      </c>
      <c r="E9" s="5">
        <v>1.1379999999999999</v>
      </c>
      <c r="G9" s="12">
        <v>5</v>
      </c>
      <c r="H9" s="5">
        <v>0.439</v>
      </c>
      <c r="I9" s="5">
        <v>0.5202</v>
      </c>
      <c r="J9" s="5">
        <v>1.573</v>
      </c>
    </row>
    <row r="10" spans="1:10" s="8" customFormat="1" ht="28.5" customHeight="1" x14ac:dyDescent="0.25"/>
  </sheetData>
  <mergeCells count="2">
    <mergeCell ref="C2:E2"/>
    <mergeCell ref="G2:I2"/>
  </mergeCells>
  <pageMargins left="0.7" right="0.7" top="0.78740157499999996" bottom="0.78740157499999996" header="0.3" footer="0.3"/>
</worksheet>
</file>

<file path=xl/worksheets/sheet6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01"/>
  <sheetViews>
    <sheetView workbookViewId="0">
      <selection activeCell="A52" sqref="A52:L99"/>
    </sheetView>
  </sheetViews>
  <sheetFormatPr defaultColWidth="11.42578125" defaultRowHeight="15" x14ac:dyDescent="0.25"/>
  <sheetData>
    <row r="1" spans="1:20" s="8" customFormat="1" x14ac:dyDescent="0.25"/>
    <row r="2" spans="1:20" s="8" customFormat="1" ht="18.75" x14ac:dyDescent="0.3">
      <c r="A2" s="9" t="s">
        <v>80</v>
      </c>
      <c r="C2" s="162" t="s">
        <v>13</v>
      </c>
      <c r="D2" s="162"/>
      <c r="E2" s="162"/>
      <c r="F2" s="162"/>
      <c r="H2" s="162" t="s">
        <v>13</v>
      </c>
      <c r="I2" s="162"/>
      <c r="J2" s="162"/>
      <c r="K2" s="162"/>
      <c r="Q2" s="73"/>
      <c r="R2" s="73"/>
      <c r="S2" s="73"/>
    </row>
    <row r="3" spans="1:20" s="8" customFormat="1" ht="15.75" thickBot="1" x14ac:dyDescent="0.3">
      <c r="Q3" s="73"/>
      <c r="R3" s="73"/>
      <c r="S3" s="73"/>
    </row>
    <row r="4" spans="1:20" s="8" customFormat="1" ht="15.75" thickBot="1" x14ac:dyDescent="0.3">
      <c r="B4" s="131" t="s">
        <v>319</v>
      </c>
      <c r="C4" s="131" t="s">
        <v>331</v>
      </c>
      <c r="D4" s="25" t="s">
        <v>0</v>
      </c>
      <c r="E4" s="34" t="s">
        <v>81</v>
      </c>
      <c r="F4" s="34" t="s">
        <v>82</v>
      </c>
      <c r="H4" s="131" t="s">
        <v>319</v>
      </c>
      <c r="I4" s="131" t="s">
        <v>331</v>
      </c>
      <c r="J4" s="25" t="s">
        <v>5</v>
      </c>
      <c r="K4" s="34" t="s">
        <v>83</v>
      </c>
      <c r="L4" s="34" t="s">
        <v>84</v>
      </c>
      <c r="R4" s="73"/>
      <c r="S4" s="73"/>
      <c r="T4" s="73"/>
    </row>
    <row r="5" spans="1:20" s="8" customFormat="1" x14ac:dyDescent="0.25">
      <c r="B5" s="119"/>
      <c r="C5" s="132">
        <v>1</v>
      </c>
      <c r="D5" s="3">
        <v>0.11</v>
      </c>
      <c r="E5" s="52">
        <v>5.0505050000000002</v>
      </c>
      <c r="F5" s="3">
        <v>5.0997779999999997</v>
      </c>
      <c r="H5" s="119"/>
      <c r="I5" s="132">
        <v>1</v>
      </c>
      <c r="J5" s="73">
        <v>7.6923069999999996</v>
      </c>
      <c r="K5" s="4">
        <v>7.4889869999999998</v>
      </c>
      <c r="L5" s="4">
        <v>10.993976</v>
      </c>
      <c r="R5" s="73"/>
      <c r="S5" s="73"/>
      <c r="T5" s="73"/>
    </row>
    <row r="6" spans="1:20" s="8" customFormat="1" x14ac:dyDescent="0.25">
      <c r="B6" s="119"/>
      <c r="C6" s="132">
        <v>2</v>
      </c>
      <c r="D6" s="4">
        <v>0.13</v>
      </c>
      <c r="E6" s="49">
        <v>5.4886210000000002</v>
      </c>
      <c r="F6" s="4">
        <v>6.9264070000000002</v>
      </c>
      <c r="H6" s="119"/>
      <c r="I6" s="132">
        <v>2</v>
      </c>
      <c r="J6" s="73">
        <v>25.702248000000001</v>
      </c>
      <c r="K6" s="4">
        <v>5.7692310000000004</v>
      </c>
      <c r="L6" s="4">
        <v>9.7791800000000002</v>
      </c>
      <c r="R6" s="73"/>
      <c r="S6" s="73"/>
      <c r="T6" s="73"/>
    </row>
    <row r="7" spans="1:20" s="8" customFormat="1" x14ac:dyDescent="0.25">
      <c r="B7" s="119"/>
      <c r="C7" s="132">
        <v>3</v>
      </c>
      <c r="D7" s="4">
        <v>0.14000000000000001</v>
      </c>
      <c r="E7" s="49">
        <v>5.6521739999999996</v>
      </c>
      <c r="F7" s="4">
        <v>7.4367089999999996</v>
      </c>
      <c r="H7" s="119"/>
      <c r="I7" s="132">
        <v>3</v>
      </c>
      <c r="J7" s="73">
        <v>0.87064699999999995</v>
      </c>
      <c r="K7" s="4">
        <v>32.133335000000002</v>
      </c>
      <c r="L7" s="4">
        <v>11.217949000000001</v>
      </c>
      <c r="R7" s="73"/>
      <c r="S7" s="73"/>
      <c r="T7" s="73"/>
    </row>
    <row r="8" spans="1:20" s="8" customFormat="1" x14ac:dyDescent="0.25">
      <c r="B8" s="119"/>
      <c r="C8" s="132">
        <v>4</v>
      </c>
      <c r="D8" s="4">
        <v>0.17</v>
      </c>
      <c r="E8" s="49">
        <v>5.7692310000000004</v>
      </c>
      <c r="F8" s="4">
        <v>8.0147960000000005</v>
      </c>
      <c r="H8" s="119"/>
      <c r="I8" s="132">
        <v>4</v>
      </c>
      <c r="J8" s="73">
        <v>1.0840110000000001</v>
      </c>
      <c r="K8" s="4">
        <v>19.798658</v>
      </c>
      <c r="L8" s="4">
        <v>8.9456869999999995</v>
      </c>
      <c r="R8" s="73"/>
      <c r="S8" s="73"/>
      <c r="T8" s="73"/>
    </row>
    <row r="9" spans="1:20" s="8" customFormat="1" ht="15.75" thickBot="1" x14ac:dyDescent="0.3">
      <c r="B9" s="119"/>
      <c r="C9" s="132">
        <v>5</v>
      </c>
      <c r="D9" s="5">
        <v>0.17</v>
      </c>
      <c r="E9" s="55">
        <v>6.0728749999999998</v>
      </c>
      <c r="F9" s="5">
        <v>12.936047</v>
      </c>
      <c r="H9" s="119"/>
      <c r="I9" s="132">
        <v>5</v>
      </c>
      <c r="J9" s="73">
        <v>0.15503900000000001</v>
      </c>
      <c r="K9" s="4">
        <v>6.4194009999999997</v>
      </c>
      <c r="L9" s="4">
        <v>7.9804560000000002</v>
      </c>
      <c r="R9" s="73"/>
      <c r="S9" s="73"/>
      <c r="T9" s="73"/>
    </row>
    <row r="10" spans="1:20" s="8" customFormat="1" ht="15.75" thickBot="1" x14ac:dyDescent="0.3">
      <c r="B10" s="119"/>
      <c r="C10" s="131" t="s">
        <v>225</v>
      </c>
      <c r="D10" s="59">
        <f>AVERAGE(D5:D9)</f>
        <v>0.14400000000000002</v>
      </c>
      <c r="E10" s="59">
        <f>AVERAGE(E5:E9)</f>
        <v>5.6066811999999997</v>
      </c>
      <c r="F10" s="34">
        <f>AVERAGE(F5:F9)</f>
        <v>8.0827473999999988</v>
      </c>
      <c r="H10" s="119"/>
      <c r="I10" s="131" t="s">
        <v>225</v>
      </c>
      <c r="J10" s="59">
        <f>AVERAGE(J5:J9)</f>
        <v>7.1008503999999988</v>
      </c>
      <c r="K10" s="59">
        <f>AVERAGE(K5:K9)</f>
        <v>14.3219224</v>
      </c>
      <c r="L10" s="34">
        <f>AVERAGE(L5:L9)</f>
        <v>9.7834496000000009</v>
      </c>
      <c r="R10" s="73"/>
      <c r="S10" s="73"/>
      <c r="T10" s="73"/>
    </row>
    <row r="11" spans="1:20" s="8" customFormat="1" x14ac:dyDescent="0.25">
      <c r="E11" s="49"/>
      <c r="F11" s="49"/>
      <c r="J11" s="4"/>
      <c r="K11" s="4"/>
      <c r="R11" s="73"/>
      <c r="S11" s="73"/>
      <c r="T11" s="73"/>
    </row>
    <row r="12" spans="1:20" s="8" customFormat="1" ht="15.75" thickBot="1" x14ac:dyDescent="0.3">
      <c r="E12" s="49"/>
      <c r="F12" s="49"/>
      <c r="L12" s="4"/>
      <c r="R12" s="73"/>
      <c r="S12" s="73"/>
      <c r="T12" s="73"/>
    </row>
    <row r="13" spans="1:20" s="8" customFormat="1" ht="15.75" thickBot="1" x14ac:dyDescent="0.3">
      <c r="B13" s="131" t="s">
        <v>320</v>
      </c>
      <c r="C13" s="131" t="s">
        <v>331</v>
      </c>
      <c r="D13" s="25" t="s">
        <v>0</v>
      </c>
      <c r="E13" s="34" t="s">
        <v>81</v>
      </c>
      <c r="F13" s="34" t="s">
        <v>82</v>
      </c>
      <c r="H13" s="131" t="s">
        <v>320</v>
      </c>
      <c r="I13" s="131" t="s">
        <v>331</v>
      </c>
      <c r="J13" s="25" t="s">
        <v>5</v>
      </c>
      <c r="K13" s="34" t="s">
        <v>83</v>
      </c>
      <c r="L13" s="34" t="s">
        <v>84</v>
      </c>
      <c r="R13" s="73"/>
      <c r="S13" s="73"/>
      <c r="T13" s="73"/>
    </row>
    <row r="14" spans="1:20" s="8" customFormat="1" x14ac:dyDescent="0.25">
      <c r="B14" s="119"/>
      <c r="C14" s="132">
        <v>1</v>
      </c>
      <c r="D14" s="4">
        <v>0.26</v>
      </c>
      <c r="E14" s="49">
        <v>19.079999999999998</v>
      </c>
      <c r="F14" s="4">
        <v>0.39</v>
      </c>
      <c r="H14" s="119"/>
      <c r="I14" s="132">
        <v>1</v>
      </c>
      <c r="J14" s="73">
        <v>0.87064699999999995</v>
      </c>
      <c r="K14" s="4">
        <v>13.168723999999999</v>
      </c>
      <c r="L14" s="4">
        <v>53.674121999999997</v>
      </c>
      <c r="O14" s="73"/>
      <c r="P14" s="73"/>
      <c r="Q14" s="73"/>
      <c r="R14" s="73"/>
      <c r="S14" s="73"/>
    </row>
    <row r="15" spans="1:20" s="8" customFormat="1" x14ac:dyDescent="0.25">
      <c r="B15" s="119"/>
      <c r="C15" s="132">
        <v>2</v>
      </c>
      <c r="D15" s="4">
        <v>0.28000000000000003</v>
      </c>
      <c r="E15" s="49">
        <v>25.27</v>
      </c>
      <c r="F15" s="4">
        <v>0.4</v>
      </c>
      <c r="H15" s="119"/>
      <c r="I15" s="132">
        <v>2</v>
      </c>
      <c r="J15" s="73">
        <v>1.0840110000000001</v>
      </c>
      <c r="K15" s="4">
        <v>12.259971</v>
      </c>
      <c r="L15" s="4">
        <v>45.601436999999997</v>
      </c>
      <c r="O15" s="73"/>
      <c r="P15" s="73"/>
      <c r="Q15" s="73"/>
      <c r="R15" s="73"/>
      <c r="S15" s="73"/>
    </row>
    <row r="16" spans="1:20" s="8" customFormat="1" x14ac:dyDescent="0.25">
      <c r="B16" s="119"/>
      <c r="C16" s="132">
        <v>3</v>
      </c>
      <c r="D16" s="4">
        <v>0.28000000000000003</v>
      </c>
      <c r="E16" s="49">
        <v>35.71</v>
      </c>
      <c r="F16" s="4">
        <v>0.49</v>
      </c>
      <c r="H16" s="119"/>
      <c r="I16" s="132">
        <v>3</v>
      </c>
      <c r="J16" s="73">
        <v>0.15503900000000001</v>
      </c>
      <c r="K16" s="4">
        <v>14.441417</v>
      </c>
      <c r="L16" s="4">
        <v>61.119514000000002</v>
      </c>
      <c r="O16" s="73"/>
      <c r="P16" s="73"/>
      <c r="Q16" s="73"/>
      <c r="R16" s="73"/>
      <c r="S16" s="73"/>
    </row>
    <row r="17" spans="2:20" s="8" customFormat="1" x14ac:dyDescent="0.25">
      <c r="B17" s="119"/>
      <c r="C17" s="132">
        <v>4</v>
      </c>
      <c r="D17" s="4">
        <v>0.28000000000000003</v>
      </c>
      <c r="E17" s="49">
        <v>40.159999999999997</v>
      </c>
      <c r="F17" s="4">
        <v>0.68</v>
      </c>
      <c r="H17" s="119"/>
      <c r="I17" s="132">
        <v>4</v>
      </c>
      <c r="J17" s="73">
        <v>0.14430000000000001</v>
      </c>
      <c r="K17" s="4">
        <v>15.362731</v>
      </c>
      <c r="L17" s="4">
        <v>43.348281999999998</v>
      </c>
      <c r="O17" s="73"/>
      <c r="P17" s="73"/>
      <c r="Q17" s="73"/>
      <c r="R17" s="73"/>
      <c r="S17" s="73"/>
    </row>
    <row r="18" spans="2:20" s="8" customFormat="1" ht="15.75" thickBot="1" x14ac:dyDescent="0.3">
      <c r="B18" s="119"/>
      <c r="C18" s="132">
        <v>5</v>
      </c>
      <c r="D18" s="4">
        <v>0.28999999999999998</v>
      </c>
      <c r="E18" s="49">
        <v>54.11</v>
      </c>
      <c r="F18" s="4">
        <v>0.92</v>
      </c>
      <c r="H18" s="119"/>
      <c r="I18" s="132">
        <v>5</v>
      </c>
      <c r="J18" s="73">
        <v>0</v>
      </c>
      <c r="K18" s="4">
        <v>15.838926000000001</v>
      </c>
      <c r="L18" s="4">
        <v>33.048431000000001</v>
      </c>
      <c r="O18" s="73"/>
      <c r="P18" s="73"/>
      <c r="Q18" s="73"/>
      <c r="R18" s="73"/>
      <c r="S18" s="73"/>
    </row>
    <row r="19" spans="2:20" s="8" customFormat="1" ht="15.75" thickBot="1" x14ac:dyDescent="0.3">
      <c r="B19" s="119"/>
      <c r="C19" s="131" t="s">
        <v>225</v>
      </c>
      <c r="D19" s="59">
        <f>AVERAGE(D14:D18)</f>
        <v>0.27800000000000002</v>
      </c>
      <c r="E19" s="59">
        <f>AVERAGE(E14:E18)</f>
        <v>34.866</v>
      </c>
      <c r="F19" s="34">
        <f>AVERAGE(F14:F18)</f>
        <v>0.57599999999999996</v>
      </c>
      <c r="H19" s="119"/>
      <c r="I19" s="131" t="s">
        <v>225</v>
      </c>
      <c r="J19" s="59">
        <f>AVERAGE(J14:J18)</f>
        <v>0.45079940000000002</v>
      </c>
      <c r="K19" s="59">
        <f>AVERAGE(K14:K18)</f>
        <v>14.214353800000001</v>
      </c>
      <c r="L19" s="34">
        <f>AVERAGE(L14:L18)</f>
        <v>47.3583572</v>
      </c>
      <c r="O19" s="73"/>
      <c r="P19" s="73"/>
      <c r="Q19" s="73"/>
      <c r="R19" s="73"/>
      <c r="S19" s="73"/>
    </row>
    <row r="20" spans="2:20" s="8" customFormat="1" x14ac:dyDescent="0.25">
      <c r="D20" s="49"/>
      <c r="E20" s="49"/>
      <c r="F20" s="49"/>
      <c r="L20" s="4"/>
      <c r="O20" s="73"/>
      <c r="P20" s="73"/>
      <c r="Q20" s="73"/>
      <c r="R20" s="73"/>
      <c r="S20" s="73"/>
    </row>
    <row r="21" spans="2:20" s="8" customFormat="1" ht="15.75" thickBot="1" x14ac:dyDescent="0.3">
      <c r="D21" s="49"/>
      <c r="E21" s="49"/>
      <c r="F21" s="49"/>
      <c r="O21" s="73"/>
      <c r="P21" s="73"/>
      <c r="Q21" s="73"/>
      <c r="R21" s="73"/>
      <c r="S21" s="73"/>
    </row>
    <row r="22" spans="2:20" s="8" customFormat="1" ht="15.75" thickBot="1" x14ac:dyDescent="0.3">
      <c r="B22" s="131" t="s">
        <v>321</v>
      </c>
      <c r="C22" s="131" t="s">
        <v>331</v>
      </c>
      <c r="D22" s="25" t="s">
        <v>0</v>
      </c>
      <c r="E22" s="34" t="s">
        <v>81</v>
      </c>
      <c r="F22" s="34" t="s">
        <v>82</v>
      </c>
      <c r="H22" s="131" t="s">
        <v>321</v>
      </c>
      <c r="I22" s="131" t="s">
        <v>331</v>
      </c>
      <c r="J22" s="25" t="s">
        <v>5</v>
      </c>
      <c r="K22" s="34" t="s">
        <v>83</v>
      </c>
      <c r="L22" s="34" t="s">
        <v>84</v>
      </c>
      <c r="O22" s="73"/>
      <c r="P22" s="73"/>
      <c r="Q22" s="73"/>
      <c r="R22" s="73"/>
      <c r="S22" s="73"/>
    </row>
    <row r="23" spans="2:20" s="8" customFormat="1" x14ac:dyDescent="0.25">
      <c r="B23" s="119"/>
      <c r="C23" s="132">
        <v>1</v>
      </c>
      <c r="D23" s="4">
        <v>0.3</v>
      </c>
      <c r="E23" s="49">
        <v>2.59</v>
      </c>
      <c r="F23" s="4">
        <v>29.63</v>
      </c>
      <c r="H23" s="119"/>
      <c r="I23" s="132">
        <v>1</v>
      </c>
      <c r="J23" s="73">
        <v>0.47675800000000002</v>
      </c>
      <c r="K23" s="4">
        <v>17.981888000000001</v>
      </c>
      <c r="L23" s="4">
        <v>81.415931999999998</v>
      </c>
      <c r="O23" s="73"/>
      <c r="P23" s="73"/>
      <c r="Q23" s="73"/>
    </row>
    <row r="24" spans="2:20" s="8" customFormat="1" x14ac:dyDescent="0.25">
      <c r="B24" s="119"/>
      <c r="C24" s="132">
        <v>2</v>
      </c>
      <c r="D24" s="4">
        <v>0.31</v>
      </c>
      <c r="E24" s="49">
        <v>3.47</v>
      </c>
      <c r="F24" s="4">
        <v>34.49</v>
      </c>
      <c r="H24" s="119"/>
      <c r="I24" s="132">
        <v>2</v>
      </c>
      <c r="J24" s="73">
        <v>3.3200530000000001</v>
      </c>
      <c r="K24" s="4">
        <v>19.924337000000001</v>
      </c>
      <c r="L24" s="4">
        <v>27.29805</v>
      </c>
      <c r="R24" s="73"/>
      <c r="S24" s="73"/>
      <c r="T24" s="73"/>
    </row>
    <row r="25" spans="2:20" s="8" customFormat="1" x14ac:dyDescent="0.25">
      <c r="B25" s="119"/>
      <c r="C25" s="132">
        <v>3</v>
      </c>
      <c r="D25" s="4">
        <v>0.32</v>
      </c>
      <c r="E25" s="49">
        <v>4.2300000000000004</v>
      </c>
      <c r="F25" s="4">
        <v>36.590000000000003</v>
      </c>
      <c r="H25" s="119"/>
      <c r="I25" s="132">
        <v>3</v>
      </c>
      <c r="J25" s="73">
        <v>16.506188999999999</v>
      </c>
      <c r="K25" s="4">
        <v>19.142856999999999</v>
      </c>
      <c r="L25" s="4">
        <v>78.792136999999997</v>
      </c>
      <c r="R25" s="73"/>
      <c r="S25" s="73"/>
      <c r="T25" s="73"/>
    </row>
    <row r="26" spans="2:20" s="8" customFormat="1" x14ac:dyDescent="0.25">
      <c r="B26" s="119"/>
      <c r="C26" s="132">
        <v>4</v>
      </c>
      <c r="D26" s="4">
        <v>0.37</v>
      </c>
      <c r="E26" s="49">
        <v>4.6900000000000004</v>
      </c>
      <c r="F26" s="4">
        <v>44.62</v>
      </c>
      <c r="H26" s="119"/>
      <c r="I26" s="132">
        <v>4</v>
      </c>
      <c r="J26" s="73">
        <v>3.481894</v>
      </c>
      <c r="K26" s="4">
        <v>6.5468549999999999</v>
      </c>
      <c r="L26" s="4">
        <v>22.571000999999999</v>
      </c>
      <c r="R26" s="73"/>
      <c r="S26" s="73"/>
      <c r="T26" s="73"/>
    </row>
    <row r="27" spans="2:20" s="8" customFormat="1" ht="15.75" thickBot="1" x14ac:dyDescent="0.3">
      <c r="B27" s="119"/>
      <c r="C27" s="132">
        <v>5</v>
      </c>
      <c r="D27" s="4">
        <v>0.41</v>
      </c>
      <c r="E27" s="49">
        <v>5.09</v>
      </c>
      <c r="F27" s="4">
        <v>48.87</v>
      </c>
      <c r="H27" s="119"/>
      <c r="I27" s="132">
        <v>5</v>
      </c>
      <c r="J27" s="73">
        <v>10.12987</v>
      </c>
      <c r="K27" s="4">
        <v>9.1541139999999999</v>
      </c>
      <c r="L27" s="4">
        <v>23.410404</v>
      </c>
      <c r="R27" s="73"/>
      <c r="S27" s="73"/>
      <c r="T27" s="73"/>
    </row>
    <row r="28" spans="2:20" s="8" customFormat="1" ht="15.75" thickBot="1" x14ac:dyDescent="0.3">
      <c r="B28" s="119"/>
      <c r="C28" s="131" t="s">
        <v>225</v>
      </c>
      <c r="D28" s="59">
        <f>AVERAGE(D23:D27)</f>
        <v>0.34199999999999997</v>
      </c>
      <c r="E28" s="59">
        <f>AVERAGE(E23:E27)</f>
        <v>4.0140000000000002</v>
      </c>
      <c r="F28" s="34">
        <f>AVERAGE(F23:F27)</f>
        <v>38.840000000000003</v>
      </c>
      <c r="H28" s="119"/>
      <c r="I28" s="131" t="s">
        <v>225</v>
      </c>
      <c r="J28" s="59">
        <f>AVERAGE(J23:J27)</f>
        <v>6.7829527999999994</v>
      </c>
      <c r="K28" s="59">
        <f>AVERAGE(K23:K27)</f>
        <v>14.550010200000003</v>
      </c>
      <c r="L28" s="34">
        <f>AVERAGE(L23:L27)</f>
        <v>46.697504800000004</v>
      </c>
      <c r="R28" s="73"/>
      <c r="S28" s="73"/>
      <c r="T28" s="73"/>
    </row>
    <row r="29" spans="2:20" s="8" customFormat="1" x14ac:dyDescent="0.25">
      <c r="R29" s="73"/>
      <c r="S29" s="73"/>
      <c r="T29" s="73"/>
    </row>
    <row r="30" spans="2:20" s="8" customFormat="1" ht="15.75" thickBot="1" x14ac:dyDescent="0.3">
      <c r="R30" s="73"/>
      <c r="S30" s="73"/>
      <c r="T30" s="73"/>
    </row>
    <row r="31" spans="2:20" s="8" customFormat="1" ht="15.75" thickBot="1" x14ac:dyDescent="0.3">
      <c r="B31" s="131" t="s">
        <v>322</v>
      </c>
      <c r="C31" s="131" t="s">
        <v>331</v>
      </c>
      <c r="D31" s="25" t="s">
        <v>0</v>
      </c>
      <c r="E31" s="34" t="s">
        <v>81</v>
      </c>
      <c r="F31" s="34" t="s">
        <v>82</v>
      </c>
      <c r="H31" s="131" t="s">
        <v>322</v>
      </c>
      <c r="I31" s="131" t="s">
        <v>331</v>
      </c>
      <c r="J31" s="25" t="s">
        <v>5</v>
      </c>
      <c r="K31" s="34" t="s">
        <v>83</v>
      </c>
      <c r="L31" s="34" t="s">
        <v>84</v>
      </c>
      <c r="R31" s="73"/>
      <c r="S31" s="73"/>
      <c r="T31" s="73"/>
    </row>
    <row r="32" spans="2:20" s="8" customFormat="1" x14ac:dyDescent="0.25">
      <c r="B32" s="119"/>
      <c r="C32" s="132">
        <v>1</v>
      </c>
      <c r="D32" s="4">
        <v>0.95</v>
      </c>
      <c r="E32" s="49">
        <v>5.49</v>
      </c>
      <c r="F32" s="4">
        <v>1.0900000000000001</v>
      </c>
      <c r="H32" s="119"/>
      <c r="I32" s="132">
        <v>1</v>
      </c>
      <c r="J32" s="4">
        <v>0</v>
      </c>
      <c r="K32" s="4">
        <v>48.767124000000003</v>
      </c>
      <c r="L32" s="4">
        <v>41.973244000000001</v>
      </c>
      <c r="R32" s="73"/>
      <c r="S32" s="73"/>
      <c r="T32" s="73"/>
    </row>
    <row r="33" spans="2:20" s="8" customFormat="1" x14ac:dyDescent="0.25">
      <c r="B33" s="119"/>
      <c r="C33" s="132">
        <v>2</v>
      </c>
      <c r="D33" s="4">
        <v>1.39</v>
      </c>
      <c r="E33" s="49">
        <v>6.12</v>
      </c>
      <c r="F33" s="4">
        <v>2.68</v>
      </c>
      <c r="H33" s="119"/>
      <c r="I33" s="132">
        <v>2</v>
      </c>
      <c r="J33" s="4">
        <v>0.145985</v>
      </c>
      <c r="K33" s="4">
        <v>46.675190000000001</v>
      </c>
      <c r="L33" s="4">
        <v>26.517572000000001</v>
      </c>
      <c r="R33" s="73"/>
      <c r="S33" s="73"/>
      <c r="T33" s="73"/>
    </row>
    <row r="34" spans="2:20" s="8" customFormat="1" x14ac:dyDescent="0.25">
      <c r="B34" s="119"/>
      <c r="C34" s="132">
        <v>3</v>
      </c>
      <c r="D34" s="4">
        <v>1.59</v>
      </c>
      <c r="E34" s="49">
        <v>6.32</v>
      </c>
      <c r="F34" s="4">
        <v>3</v>
      </c>
      <c r="H34" s="119"/>
      <c r="I34" s="132">
        <v>3</v>
      </c>
      <c r="J34" s="4">
        <v>0.23866299999999999</v>
      </c>
      <c r="K34" s="4">
        <v>31.176469999999998</v>
      </c>
      <c r="L34" s="4">
        <v>27.967479999999998</v>
      </c>
      <c r="O34" s="73"/>
      <c r="P34" s="73"/>
      <c r="Q34" s="73"/>
      <c r="R34" s="73"/>
      <c r="S34" s="73"/>
    </row>
    <row r="35" spans="2:20" s="8" customFormat="1" x14ac:dyDescent="0.25">
      <c r="B35" s="119"/>
      <c r="C35" s="132">
        <v>4</v>
      </c>
      <c r="D35" s="4">
        <v>1.63</v>
      </c>
      <c r="E35" s="49">
        <v>8.5</v>
      </c>
      <c r="F35" s="4">
        <v>3.84</v>
      </c>
      <c r="H35" s="119"/>
      <c r="I35" s="132">
        <v>4</v>
      </c>
      <c r="J35" s="4">
        <v>0.30487799999999998</v>
      </c>
      <c r="K35" s="4">
        <v>29.027964000000001</v>
      </c>
      <c r="L35" s="4">
        <v>22.395834000000001</v>
      </c>
      <c r="O35" s="73"/>
      <c r="P35" s="73"/>
      <c r="Q35" s="73"/>
    </row>
    <row r="36" spans="2:20" s="8" customFormat="1" ht="15.75" thickBot="1" x14ac:dyDescent="0.3">
      <c r="B36" s="119"/>
      <c r="C36" s="132">
        <v>5</v>
      </c>
      <c r="D36" s="4">
        <v>1.68</v>
      </c>
      <c r="E36" s="49">
        <v>9.67</v>
      </c>
      <c r="F36" s="4">
        <v>4.92</v>
      </c>
      <c r="H36" s="119"/>
      <c r="I36" s="132">
        <v>5</v>
      </c>
      <c r="J36" s="4">
        <v>0.28985499999999997</v>
      </c>
      <c r="K36" s="4">
        <v>35.459941999999998</v>
      </c>
      <c r="L36" s="4">
        <v>34.442596000000002</v>
      </c>
      <c r="O36" s="73"/>
      <c r="P36" s="73"/>
      <c r="Q36" s="73"/>
    </row>
    <row r="37" spans="2:20" s="8" customFormat="1" ht="15.75" thickBot="1" x14ac:dyDescent="0.3">
      <c r="B37" s="119"/>
      <c r="C37" s="131" t="s">
        <v>225</v>
      </c>
      <c r="D37" s="59">
        <f>AVERAGE(D32:D36)</f>
        <v>1.448</v>
      </c>
      <c r="E37" s="59">
        <f>AVERAGE(E32:E36)</f>
        <v>7.2200000000000006</v>
      </c>
      <c r="F37" s="34">
        <f>AVERAGE(F32:F36)</f>
        <v>3.1059999999999999</v>
      </c>
      <c r="H37" s="119"/>
      <c r="I37" s="131" t="s">
        <v>225</v>
      </c>
      <c r="J37" s="34">
        <f>AVERAGE(J32:J36)</f>
        <v>0.1958762</v>
      </c>
      <c r="K37" s="59">
        <f>AVERAGE(K32:K36)</f>
        <v>38.221338000000003</v>
      </c>
      <c r="L37" s="34">
        <f>AVERAGE(L32:L36)</f>
        <v>30.659345200000001</v>
      </c>
      <c r="O37" s="73"/>
      <c r="P37" s="73"/>
      <c r="Q37" s="73"/>
      <c r="R37" s="73"/>
      <c r="S37" s="73"/>
    </row>
    <row r="38" spans="2:20" s="8" customFormat="1" x14ac:dyDescent="0.25">
      <c r="D38" s="4"/>
      <c r="K38" s="49"/>
      <c r="L38" s="49"/>
      <c r="O38" s="73"/>
      <c r="P38" s="73"/>
      <c r="Q38" s="73"/>
      <c r="R38" s="73"/>
      <c r="S38" s="73"/>
    </row>
    <row r="39" spans="2:20" s="8" customFormat="1" ht="15.75" thickBot="1" x14ac:dyDescent="0.3">
      <c r="D39" s="4"/>
      <c r="J39" s="49"/>
      <c r="L39" s="49"/>
      <c r="O39" s="73"/>
      <c r="P39" s="73"/>
      <c r="Q39" s="73"/>
      <c r="R39" s="73"/>
      <c r="S39" s="73"/>
    </row>
    <row r="40" spans="2:20" s="8" customFormat="1" ht="15.75" thickBot="1" x14ac:dyDescent="0.3">
      <c r="B40" s="131" t="s">
        <v>323</v>
      </c>
      <c r="C40" s="131" t="s">
        <v>331</v>
      </c>
      <c r="D40" s="25" t="s">
        <v>0</v>
      </c>
      <c r="E40" s="34" t="s">
        <v>81</v>
      </c>
      <c r="F40" s="34" t="s">
        <v>82</v>
      </c>
      <c r="H40" s="131" t="s">
        <v>323</v>
      </c>
      <c r="I40" s="131" t="s">
        <v>331</v>
      </c>
      <c r="J40" s="25" t="s">
        <v>5</v>
      </c>
      <c r="K40" s="34" t="s">
        <v>83</v>
      </c>
      <c r="L40" s="34" t="s">
        <v>84</v>
      </c>
      <c r="O40" s="73"/>
      <c r="P40" s="73"/>
      <c r="Q40" s="73"/>
      <c r="R40" s="73"/>
      <c r="S40" s="73"/>
    </row>
    <row r="41" spans="2:20" s="8" customFormat="1" x14ac:dyDescent="0.25">
      <c r="B41" s="119"/>
      <c r="C41" s="132">
        <v>1</v>
      </c>
      <c r="D41" s="4">
        <v>3.21</v>
      </c>
      <c r="E41" s="49">
        <v>11.36</v>
      </c>
      <c r="F41" s="4">
        <v>16.510000000000002</v>
      </c>
      <c r="H41" s="119"/>
      <c r="I41" s="132">
        <v>1</v>
      </c>
      <c r="J41" s="73">
        <v>0.30581000000000003</v>
      </c>
      <c r="K41" s="4">
        <v>5.8305829999999998</v>
      </c>
      <c r="L41" s="4">
        <v>67.185066000000006</v>
      </c>
      <c r="O41" s="73"/>
      <c r="P41" s="73"/>
      <c r="Q41" s="73"/>
      <c r="R41" s="73"/>
      <c r="S41" s="73"/>
    </row>
    <row r="42" spans="2:20" s="8" customFormat="1" x14ac:dyDescent="0.25">
      <c r="B42" s="119"/>
      <c r="C42" s="132">
        <v>2</v>
      </c>
      <c r="D42" s="4">
        <v>3.41</v>
      </c>
      <c r="E42" s="49">
        <v>13.83</v>
      </c>
      <c r="F42" s="4">
        <v>17.47</v>
      </c>
      <c r="H42" s="119"/>
      <c r="I42" s="132">
        <v>2</v>
      </c>
      <c r="J42" s="73">
        <v>3.35277</v>
      </c>
      <c r="K42" s="4">
        <v>21.954484999999998</v>
      </c>
      <c r="L42" s="4">
        <v>49.056601999999998</v>
      </c>
      <c r="O42" s="73"/>
      <c r="P42" s="73"/>
      <c r="Q42" s="73"/>
      <c r="R42" s="73"/>
      <c r="S42" s="73"/>
    </row>
    <row r="43" spans="2:20" s="8" customFormat="1" x14ac:dyDescent="0.25">
      <c r="B43" s="119"/>
      <c r="C43" s="132">
        <v>3</v>
      </c>
      <c r="D43" s="4">
        <v>1.68</v>
      </c>
      <c r="E43" s="49">
        <v>13.96</v>
      </c>
      <c r="F43" s="4">
        <v>19.75</v>
      </c>
      <c r="H43" s="119"/>
      <c r="I43" s="132">
        <v>3</v>
      </c>
      <c r="J43" s="73">
        <v>0.408163</v>
      </c>
      <c r="K43" s="4">
        <v>14.825582000000001</v>
      </c>
      <c r="L43" s="4">
        <v>44.178626999999999</v>
      </c>
      <c r="O43" s="73"/>
      <c r="P43" s="73"/>
      <c r="Q43" s="73"/>
      <c r="R43" s="73"/>
      <c r="S43" s="73"/>
    </row>
    <row r="44" spans="2:20" s="8" customFormat="1" x14ac:dyDescent="0.25">
      <c r="B44" s="119"/>
      <c r="C44" s="132">
        <v>4</v>
      </c>
      <c r="D44" s="4">
        <v>3.01</v>
      </c>
      <c r="E44" s="49">
        <v>17.64</v>
      </c>
      <c r="F44" s="4">
        <v>26.54</v>
      </c>
      <c r="H44" s="119"/>
      <c r="I44" s="132">
        <v>4</v>
      </c>
      <c r="J44" s="73">
        <v>1.689708</v>
      </c>
      <c r="K44" s="4">
        <v>29.027964000000001</v>
      </c>
      <c r="L44" s="4">
        <v>40.303032000000002</v>
      </c>
      <c r="R44" s="73"/>
      <c r="S44" s="73"/>
      <c r="T44" s="73"/>
    </row>
    <row r="45" spans="2:20" s="8" customFormat="1" ht="15.75" thickBot="1" x14ac:dyDescent="0.3">
      <c r="B45" s="119"/>
      <c r="C45" s="132">
        <v>5</v>
      </c>
      <c r="D45" s="4">
        <v>3.41</v>
      </c>
      <c r="E45" s="49">
        <v>18.84</v>
      </c>
      <c r="F45" s="4">
        <v>29.19</v>
      </c>
      <c r="H45" s="119"/>
      <c r="I45" s="132">
        <v>5</v>
      </c>
      <c r="J45" s="73">
        <v>0.92838200000000004</v>
      </c>
      <c r="K45" s="5">
        <v>35.459941999999998</v>
      </c>
      <c r="L45" s="4">
        <v>32.333331999999999</v>
      </c>
      <c r="R45" s="73"/>
      <c r="S45" s="73"/>
      <c r="T45" s="73"/>
    </row>
    <row r="46" spans="2:20" s="8" customFormat="1" ht="15.75" thickBot="1" x14ac:dyDescent="0.3">
      <c r="B46" s="119"/>
      <c r="C46" s="131" t="s">
        <v>225</v>
      </c>
      <c r="D46" s="59">
        <f>AVERAGE(D41:D45)</f>
        <v>2.944</v>
      </c>
      <c r="E46" s="59">
        <f>AVERAGE(E41:E45)</f>
        <v>15.125999999999999</v>
      </c>
      <c r="F46" s="34">
        <f>AVERAGE(F41:F45)</f>
        <v>21.892000000000003</v>
      </c>
      <c r="H46" s="119"/>
      <c r="I46" s="131" t="s">
        <v>225</v>
      </c>
      <c r="J46" s="59">
        <f>AVERAGE(J41:J45)</f>
        <v>1.3369666</v>
      </c>
      <c r="K46" s="59">
        <f>AVERAGE(K41:K45)</f>
        <v>21.419711200000002</v>
      </c>
      <c r="L46" s="34">
        <f>AVERAGE(L41:L45)</f>
        <v>46.611331800000002</v>
      </c>
      <c r="R46" s="73"/>
      <c r="S46" s="73"/>
      <c r="T46" s="73"/>
    </row>
    <row r="47" spans="2:20" s="8" customFormat="1" x14ac:dyDescent="0.25">
      <c r="I47" s="49"/>
      <c r="R47" s="73"/>
      <c r="S47" s="73"/>
      <c r="T47" s="73"/>
    </row>
    <row r="48" spans="2:20" s="8" customFormat="1" x14ac:dyDescent="0.25">
      <c r="R48" s="73"/>
      <c r="S48" s="73"/>
      <c r="T48" s="73"/>
    </row>
    <row r="49" spans="4:20" s="8" customFormat="1" x14ac:dyDescent="0.25">
      <c r="I49" s="49"/>
      <c r="J49" s="49"/>
      <c r="R49" s="73"/>
      <c r="S49" s="73"/>
      <c r="T49" s="73"/>
    </row>
    <row r="50" spans="4:20" s="8" customFormat="1" x14ac:dyDescent="0.25">
      <c r="I50" s="49"/>
      <c r="J50" s="49"/>
      <c r="R50" s="73"/>
      <c r="S50" s="73"/>
      <c r="T50" s="73"/>
    </row>
    <row r="51" spans="4:20" s="8" customFormat="1" x14ac:dyDescent="0.25">
      <c r="D51" s="49"/>
      <c r="I51" s="49"/>
      <c r="J51" s="49"/>
      <c r="R51" s="73"/>
      <c r="S51" s="73"/>
      <c r="T51" s="73"/>
    </row>
    <row r="52" spans="4:20" s="8" customFormat="1" x14ac:dyDescent="0.25">
      <c r="R52" s="73"/>
      <c r="S52" s="73"/>
      <c r="T52" s="73"/>
    </row>
    <row r="53" spans="4:20" s="8" customFormat="1" x14ac:dyDescent="0.25">
      <c r="R53" s="73"/>
      <c r="S53" s="73"/>
      <c r="T53" s="73"/>
    </row>
    <row r="54" spans="4:20" s="8" customFormat="1" x14ac:dyDescent="0.25">
      <c r="Q54" s="73"/>
      <c r="R54" s="73"/>
      <c r="S54" s="73"/>
    </row>
    <row r="55" spans="4:20" s="8" customFormat="1" x14ac:dyDescent="0.25">
      <c r="Q55" s="73"/>
      <c r="R55" s="73"/>
      <c r="S55" s="73"/>
    </row>
    <row r="56" spans="4:20" s="8" customFormat="1" x14ac:dyDescent="0.25">
      <c r="Q56" s="73"/>
      <c r="R56" s="73"/>
      <c r="S56" s="73"/>
    </row>
    <row r="57" spans="4:20" s="8" customFormat="1" x14ac:dyDescent="0.25">
      <c r="Q57" s="73"/>
      <c r="R57" s="73"/>
      <c r="S57" s="73"/>
    </row>
    <row r="58" spans="4:20" s="8" customFormat="1" x14ac:dyDescent="0.25">
      <c r="Q58" s="73"/>
      <c r="R58" s="73"/>
      <c r="S58" s="73"/>
    </row>
    <row r="59" spans="4:20" s="8" customFormat="1" x14ac:dyDescent="0.25"/>
    <row r="60" spans="4:20" s="8" customFormat="1" x14ac:dyDescent="0.25"/>
    <row r="61" spans="4:20" s="8" customFormat="1" x14ac:dyDescent="0.25"/>
    <row r="62" spans="4:20" s="8" customFormat="1" x14ac:dyDescent="0.25"/>
    <row r="63" spans="4:20" s="8" customFormat="1" x14ac:dyDescent="0.25"/>
    <row r="64" spans="4:20" s="8" customFormat="1" x14ac:dyDescent="0.25"/>
    <row r="65" s="8" customFormat="1" x14ac:dyDescent="0.25"/>
    <row r="66" s="8" customFormat="1" x14ac:dyDescent="0.25"/>
    <row r="67" s="8" customFormat="1" x14ac:dyDescent="0.25"/>
    <row r="68" s="8" customFormat="1" x14ac:dyDescent="0.25"/>
    <row r="69" s="8" customFormat="1" x14ac:dyDescent="0.25"/>
    <row r="70" s="8" customFormat="1" x14ac:dyDescent="0.25"/>
    <row r="71" s="8" customFormat="1" x14ac:dyDescent="0.25"/>
    <row r="72" s="8" customFormat="1" x14ac:dyDescent="0.25"/>
    <row r="73" s="8" customFormat="1" x14ac:dyDescent="0.25"/>
    <row r="74" s="8" customFormat="1" x14ac:dyDescent="0.25"/>
    <row r="75" s="8" customFormat="1" x14ac:dyDescent="0.25"/>
    <row r="76" s="8" customFormat="1" x14ac:dyDescent="0.25"/>
    <row r="77" s="8" customFormat="1" x14ac:dyDescent="0.25"/>
    <row r="78" s="8" customFormat="1" x14ac:dyDescent="0.25"/>
    <row r="79" s="8" customFormat="1" x14ac:dyDescent="0.25"/>
    <row r="80" s="8" customFormat="1" x14ac:dyDescent="0.25"/>
    <row r="81" s="8" customFormat="1" x14ac:dyDescent="0.25"/>
    <row r="82" s="8" customFormat="1" x14ac:dyDescent="0.25"/>
    <row r="83" s="8" customFormat="1" x14ac:dyDescent="0.25"/>
    <row r="84" s="8" customFormat="1" x14ac:dyDescent="0.25"/>
    <row r="85" s="8" customFormat="1" x14ac:dyDescent="0.25"/>
    <row r="86" s="8" customFormat="1" x14ac:dyDescent="0.25"/>
    <row r="87" s="8" customFormat="1" x14ac:dyDescent="0.25"/>
    <row r="88" s="8" customFormat="1" x14ac:dyDescent="0.25"/>
    <row r="89" s="8" customFormat="1" x14ac:dyDescent="0.25"/>
    <row r="90" s="8" customFormat="1" x14ac:dyDescent="0.25"/>
    <row r="91" s="8" customFormat="1" x14ac:dyDescent="0.25"/>
    <row r="92" s="8" customFormat="1" x14ac:dyDescent="0.25"/>
    <row r="93" s="8" customFormat="1" x14ac:dyDescent="0.25"/>
    <row r="94" s="8" customFormat="1" x14ac:dyDescent="0.25"/>
    <row r="95" s="8" customFormat="1" x14ac:dyDescent="0.25"/>
    <row r="96" s="8" customFormat="1" x14ac:dyDescent="0.25"/>
    <row r="97" s="8" customFormat="1" x14ac:dyDescent="0.25"/>
    <row r="98" s="8" customFormat="1" x14ac:dyDescent="0.25"/>
    <row r="99" s="8" customFormat="1" x14ac:dyDescent="0.25"/>
    <row r="100" s="8" customFormat="1" x14ac:dyDescent="0.25"/>
    <row r="101" s="8" customFormat="1" x14ac:dyDescent="0.25"/>
  </sheetData>
  <mergeCells count="2">
    <mergeCell ref="C2:F2"/>
    <mergeCell ref="H2:K2"/>
  </mergeCells>
  <pageMargins left="0.7" right="0.7" top="0.78740157499999996" bottom="0.78740157499999996" header="0.3" footer="0.3"/>
</worksheet>
</file>

<file path=xl/worksheets/sheet6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8"/>
  <sheetViews>
    <sheetView topLeftCell="A31" workbookViewId="0">
      <selection activeCell="P23" sqref="P23"/>
    </sheetView>
  </sheetViews>
  <sheetFormatPr defaultRowHeight="15" x14ac:dyDescent="0.25"/>
  <sheetData>
    <row r="1" spans="1:12" ht="18.75" x14ac:dyDescent="0.3">
      <c r="A1" s="9" t="s">
        <v>90</v>
      </c>
      <c r="B1" s="8"/>
      <c r="C1" s="8"/>
      <c r="D1" s="9" t="s">
        <v>79</v>
      </c>
      <c r="E1" s="9"/>
      <c r="F1" s="9"/>
      <c r="G1" s="8"/>
      <c r="H1" s="9" t="s">
        <v>79</v>
      </c>
      <c r="I1" s="9"/>
      <c r="J1" s="9"/>
      <c r="K1" s="8"/>
      <c r="L1" s="8"/>
    </row>
    <row r="2" spans="1:12" ht="15.75" thickBot="1" x14ac:dyDescent="0.3">
      <c r="A2" s="8"/>
      <c r="B2" s="8"/>
      <c r="C2" s="8"/>
      <c r="D2" s="8"/>
      <c r="E2" s="8"/>
      <c r="F2" s="8"/>
      <c r="G2" s="8"/>
      <c r="H2" s="8"/>
      <c r="I2" s="8"/>
      <c r="J2" s="8"/>
      <c r="K2" s="49"/>
      <c r="L2" s="8"/>
    </row>
    <row r="3" spans="1:12" ht="15.75" thickBot="1" x14ac:dyDescent="0.3">
      <c r="A3" s="8"/>
      <c r="B3" s="131" t="s">
        <v>319</v>
      </c>
      <c r="C3" s="131" t="s">
        <v>331</v>
      </c>
      <c r="D3" s="25" t="s">
        <v>0</v>
      </c>
      <c r="E3" s="34" t="s">
        <v>81</v>
      </c>
      <c r="F3" s="61" t="s">
        <v>82</v>
      </c>
      <c r="G3" s="8"/>
      <c r="H3" s="131" t="s">
        <v>319</v>
      </c>
      <c r="I3" s="131" t="s">
        <v>331</v>
      </c>
      <c r="J3" s="33" t="s">
        <v>5</v>
      </c>
      <c r="K3" s="34" t="s">
        <v>83</v>
      </c>
      <c r="L3" s="61" t="s">
        <v>84</v>
      </c>
    </row>
    <row r="4" spans="1:12" x14ac:dyDescent="0.25">
      <c r="A4" s="8"/>
      <c r="B4" s="119"/>
      <c r="C4" s="132">
        <v>1</v>
      </c>
      <c r="D4" s="3">
        <v>0</v>
      </c>
      <c r="E4" s="11">
        <v>1</v>
      </c>
      <c r="F4" s="67">
        <v>22</v>
      </c>
      <c r="G4" s="8"/>
      <c r="H4" s="119"/>
      <c r="I4" s="132">
        <v>1</v>
      </c>
      <c r="J4" s="66">
        <v>4</v>
      </c>
      <c r="K4" s="11">
        <v>3</v>
      </c>
      <c r="L4" s="67">
        <v>8</v>
      </c>
    </row>
    <row r="5" spans="1:12" x14ac:dyDescent="0.25">
      <c r="A5" s="8"/>
      <c r="B5" s="119"/>
      <c r="C5" s="132">
        <v>2</v>
      </c>
      <c r="D5" s="4">
        <v>0</v>
      </c>
      <c r="E5" s="11">
        <v>8</v>
      </c>
      <c r="F5" s="67">
        <v>20</v>
      </c>
      <c r="G5" s="8"/>
      <c r="H5" s="119"/>
      <c r="I5" s="132">
        <v>2</v>
      </c>
      <c r="J5" s="66">
        <v>2</v>
      </c>
      <c r="K5" s="11">
        <v>6</v>
      </c>
      <c r="L5" s="67">
        <v>11</v>
      </c>
    </row>
    <row r="6" spans="1:12" x14ac:dyDescent="0.25">
      <c r="A6" s="8"/>
      <c r="B6" s="119"/>
      <c r="C6" s="132">
        <v>3</v>
      </c>
      <c r="D6" s="4">
        <v>1</v>
      </c>
      <c r="E6" s="11">
        <v>2</v>
      </c>
      <c r="F6" s="67">
        <v>18</v>
      </c>
      <c r="G6" s="8"/>
      <c r="H6" s="119"/>
      <c r="I6" s="132">
        <v>3</v>
      </c>
      <c r="J6" s="66">
        <v>1</v>
      </c>
      <c r="K6" s="11">
        <v>2</v>
      </c>
      <c r="L6" s="67">
        <v>6</v>
      </c>
    </row>
    <row r="7" spans="1:12" x14ac:dyDescent="0.25">
      <c r="A7" s="8"/>
      <c r="B7" s="119"/>
      <c r="C7" s="132">
        <v>4</v>
      </c>
      <c r="D7" s="4">
        <v>1</v>
      </c>
      <c r="E7" s="11">
        <v>13</v>
      </c>
      <c r="F7" s="67">
        <v>20</v>
      </c>
      <c r="G7" s="8"/>
      <c r="H7" s="119"/>
      <c r="I7" s="132">
        <v>4</v>
      </c>
      <c r="J7" s="66">
        <v>2</v>
      </c>
      <c r="K7" s="11">
        <v>4</v>
      </c>
      <c r="L7" s="67">
        <v>14</v>
      </c>
    </row>
    <row r="8" spans="1:12" ht="15.75" thickBot="1" x14ac:dyDescent="0.3">
      <c r="A8" s="8"/>
      <c r="B8" s="119"/>
      <c r="C8" s="132">
        <v>5</v>
      </c>
      <c r="D8" s="5">
        <v>2</v>
      </c>
      <c r="E8" s="11">
        <v>12</v>
      </c>
      <c r="F8" s="67">
        <v>18</v>
      </c>
      <c r="G8" s="8"/>
      <c r="H8" s="119"/>
      <c r="I8" s="132">
        <v>5</v>
      </c>
      <c r="J8" s="66">
        <v>2</v>
      </c>
      <c r="K8" s="12">
        <v>1</v>
      </c>
      <c r="L8" s="67">
        <v>7</v>
      </c>
    </row>
    <row r="9" spans="1:12" ht="15.75" thickBot="1" x14ac:dyDescent="0.3">
      <c r="A9" s="8"/>
      <c r="B9" s="119"/>
      <c r="C9" s="131" t="s">
        <v>225</v>
      </c>
      <c r="D9" s="59">
        <f>AVERAGE(D4:D8)</f>
        <v>0.8</v>
      </c>
      <c r="E9" s="34">
        <f>AVERAGE(E4:E8)</f>
        <v>7.2</v>
      </c>
      <c r="F9" s="61">
        <f>AVERAGE(F4:F8)</f>
        <v>19.600000000000001</v>
      </c>
      <c r="G9" s="8"/>
      <c r="H9" s="119"/>
      <c r="I9" s="131" t="s">
        <v>225</v>
      </c>
      <c r="J9" s="59">
        <f>AVERAGE(J4:J8)</f>
        <v>2.2000000000000002</v>
      </c>
      <c r="K9" s="59">
        <f>AVERAGE(K4:K8)</f>
        <v>3.2</v>
      </c>
      <c r="L9" s="34">
        <f>AVERAGE(L4:L8)</f>
        <v>9.1999999999999993</v>
      </c>
    </row>
    <row r="10" spans="1:12" x14ac:dyDescent="0.25">
      <c r="A10" s="8"/>
      <c r="B10" s="8"/>
      <c r="C10" s="8"/>
      <c r="D10" s="8"/>
      <c r="E10" s="49"/>
      <c r="F10" s="49"/>
      <c r="G10" s="8"/>
      <c r="H10" s="8"/>
      <c r="I10" s="8"/>
      <c r="J10" s="48"/>
      <c r="K10" s="8"/>
      <c r="L10" s="49"/>
    </row>
    <row r="11" spans="1:12" ht="15.75" thickBot="1" x14ac:dyDescent="0.3">
      <c r="A11" s="8"/>
      <c r="B11" s="8"/>
      <c r="C11" s="8"/>
      <c r="D11" s="8"/>
      <c r="E11" s="49"/>
      <c r="F11" s="49"/>
      <c r="G11" s="8"/>
      <c r="H11" s="8"/>
      <c r="I11" s="8"/>
      <c r="J11" s="8"/>
      <c r="K11" s="8"/>
      <c r="L11" s="8"/>
    </row>
    <row r="12" spans="1:12" ht="15.75" thickBot="1" x14ac:dyDescent="0.3">
      <c r="A12" s="8"/>
      <c r="B12" s="131" t="s">
        <v>320</v>
      </c>
      <c r="C12" s="131" t="s">
        <v>331</v>
      </c>
      <c r="D12" s="33" t="s">
        <v>0</v>
      </c>
      <c r="E12" s="34" t="s">
        <v>81</v>
      </c>
      <c r="F12" s="61" t="s">
        <v>82</v>
      </c>
      <c r="G12" s="8"/>
      <c r="H12" s="131" t="s">
        <v>320</v>
      </c>
      <c r="I12" s="131" t="s">
        <v>331</v>
      </c>
      <c r="J12" s="33" t="s">
        <v>5</v>
      </c>
      <c r="K12" s="34" t="s">
        <v>83</v>
      </c>
      <c r="L12" s="61" t="s">
        <v>84</v>
      </c>
    </row>
    <row r="13" spans="1:12" x14ac:dyDescent="0.25">
      <c r="A13" s="8"/>
      <c r="B13" s="119"/>
      <c r="C13" s="132">
        <v>1</v>
      </c>
      <c r="D13" s="66">
        <v>5</v>
      </c>
      <c r="E13" s="11">
        <v>12</v>
      </c>
      <c r="F13" s="67">
        <v>3</v>
      </c>
      <c r="G13" s="8"/>
      <c r="H13" s="119"/>
      <c r="I13" s="132">
        <v>1</v>
      </c>
      <c r="J13" s="66">
        <v>3</v>
      </c>
      <c r="K13" s="11">
        <v>7</v>
      </c>
      <c r="L13" s="67">
        <v>3</v>
      </c>
    </row>
    <row r="14" spans="1:12" x14ac:dyDescent="0.25">
      <c r="A14" s="8"/>
      <c r="B14" s="119"/>
      <c r="C14" s="132">
        <v>2</v>
      </c>
      <c r="D14" s="66">
        <v>3</v>
      </c>
      <c r="E14" s="11">
        <v>7</v>
      </c>
      <c r="F14" s="67">
        <v>4</v>
      </c>
      <c r="G14" s="8"/>
      <c r="H14" s="119"/>
      <c r="I14" s="132">
        <v>2</v>
      </c>
      <c r="J14" s="66">
        <v>2</v>
      </c>
      <c r="K14" s="11">
        <v>8</v>
      </c>
      <c r="L14" s="67">
        <v>4</v>
      </c>
    </row>
    <row r="15" spans="1:12" x14ac:dyDescent="0.25">
      <c r="A15" s="8"/>
      <c r="B15" s="119"/>
      <c r="C15" s="132">
        <v>3</v>
      </c>
      <c r="D15" s="66">
        <v>0</v>
      </c>
      <c r="E15" s="11">
        <v>14</v>
      </c>
      <c r="F15" s="67">
        <v>9</v>
      </c>
      <c r="G15" s="8"/>
      <c r="H15" s="119"/>
      <c r="I15" s="132">
        <v>3</v>
      </c>
      <c r="J15" s="66">
        <v>2</v>
      </c>
      <c r="K15" s="11">
        <v>23</v>
      </c>
      <c r="L15" s="67">
        <v>1</v>
      </c>
    </row>
    <row r="16" spans="1:12" x14ac:dyDescent="0.25">
      <c r="A16" s="8"/>
      <c r="B16" s="119"/>
      <c r="C16" s="132">
        <v>4</v>
      </c>
      <c r="D16" s="66">
        <v>4</v>
      </c>
      <c r="E16" s="11">
        <v>10</v>
      </c>
      <c r="F16" s="67">
        <v>3</v>
      </c>
      <c r="G16" s="8"/>
      <c r="H16" s="119"/>
      <c r="I16" s="132">
        <v>4</v>
      </c>
      <c r="J16" s="66">
        <v>1</v>
      </c>
      <c r="K16" s="11">
        <v>1</v>
      </c>
      <c r="L16" s="67">
        <v>0</v>
      </c>
    </row>
    <row r="17" spans="1:12" ht="15.75" thickBot="1" x14ac:dyDescent="0.3">
      <c r="A17" s="8"/>
      <c r="B17" s="119"/>
      <c r="C17" s="132">
        <v>5</v>
      </c>
      <c r="D17" s="66">
        <v>3</v>
      </c>
      <c r="E17" s="11">
        <v>7</v>
      </c>
      <c r="F17" s="67">
        <v>2</v>
      </c>
      <c r="G17" s="8"/>
      <c r="H17" s="119"/>
      <c r="I17" s="132">
        <v>5</v>
      </c>
      <c r="J17" s="66">
        <v>1</v>
      </c>
      <c r="K17" s="11">
        <v>6</v>
      </c>
      <c r="L17" s="67">
        <v>2</v>
      </c>
    </row>
    <row r="18" spans="1:12" ht="15.75" thickBot="1" x14ac:dyDescent="0.3">
      <c r="A18" s="8"/>
      <c r="B18" s="119"/>
      <c r="C18" s="131" t="s">
        <v>225</v>
      </c>
      <c r="D18" s="59">
        <f>AVERAGE(D13:D17)</f>
        <v>3</v>
      </c>
      <c r="E18" s="34">
        <f>AVERAGE(E13:E17)</f>
        <v>10</v>
      </c>
      <c r="F18" s="61">
        <f>AVERAGE(F13:F17)</f>
        <v>4.2</v>
      </c>
      <c r="G18" s="8"/>
      <c r="H18" s="119"/>
      <c r="I18" s="131" t="s">
        <v>225</v>
      </c>
      <c r="J18" s="59">
        <f>AVERAGE(J13:J17)</f>
        <v>1.8</v>
      </c>
      <c r="K18" s="34">
        <f>AVERAGE(K13:K17)</f>
        <v>9</v>
      </c>
      <c r="L18" s="61">
        <f>AVERAGE(L13:L17)</f>
        <v>2</v>
      </c>
    </row>
    <row r="19" spans="1:12" x14ac:dyDescent="0.25">
      <c r="A19" s="8"/>
      <c r="B19" s="8"/>
      <c r="C19" s="8"/>
      <c r="D19" s="49"/>
      <c r="E19" s="49"/>
      <c r="F19" s="49"/>
      <c r="G19" s="8"/>
      <c r="H19" s="8"/>
      <c r="I19" s="8"/>
      <c r="J19" s="8"/>
      <c r="K19" s="8"/>
      <c r="L19" s="49"/>
    </row>
    <row r="20" spans="1:12" ht="15.75" thickBot="1" x14ac:dyDescent="0.3">
      <c r="A20" s="8"/>
      <c r="B20" s="8"/>
      <c r="C20" s="8"/>
      <c r="D20" s="49"/>
      <c r="E20" s="49"/>
      <c r="F20" s="49"/>
      <c r="G20" s="8"/>
      <c r="H20" s="8"/>
      <c r="I20" s="8"/>
      <c r="J20" s="8"/>
      <c r="K20" s="8"/>
      <c r="L20" s="8"/>
    </row>
    <row r="21" spans="1:12" ht="15.75" thickBot="1" x14ac:dyDescent="0.3">
      <c r="A21" s="8"/>
      <c r="B21" s="131" t="s">
        <v>321</v>
      </c>
      <c r="C21" s="131" t="s">
        <v>331</v>
      </c>
      <c r="D21" s="33" t="s">
        <v>0</v>
      </c>
      <c r="E21" s="34" t="s">
        <v>81</v>
      </c>
      <c r="F21" s="34" t="s">
        <v>82</v>
      </c>
      <c r="G21" s="8"/>
      <c r="H21" s="131" t="s">
        <v>321</v>
      </c>
      <c r="I21" s="131" t="s">
        <v>331</v>
      </c>
      <c r="J21" s="33" t="s">
        <v>5</v>
      </c>
      <c r="K21" s="34" t="s">
        <v>83</v>
      </c>
      <c r="L21" s="61" t="s">
        <v>84</v>
      </c>
    </row>
    <row r="22" spans="1:12" x14ac:dyDescent="0.25">
      <c r="A22" s="8"/>
      <c r="B22" s="119"/>
      <c r="C22" s="132">
        <v>1</v>
      </c>
      <c r="D22" s="8">
        <v>2</v>
      </c>
      <c r="E22" s="11">
        <v>5</v>
      </c>
      <c r="F22" s="11">
        <v>8</v>
      </c>
      <c r="G22" s="8"/>
      <c r="H22" s="119"/>
      <c r="I22" s="132">
        <v>1</v>
      </c>
      <c r="J22" s="66">
        <v>3</v>
      </c>
      <c r="K22" s="11">
        <v>15</v>
      </c>
      <c r="L22" s="67">
        <v>4</v>
      </c>
    </row>
    <row r="23" spans="1:12" x14ac:dyDescent="0.25">
      <c r="A23" s="8"/>
      <c r="B23" s="119"/>
      <c r="C23" s="132">
        <v>2</v>
      </c>
      <c r="D23" s="8">
        <v>3</v>
      </c>
      <c r="E23" s="11">
        <v>10</v>
      </c>
      <c r="F23" s="11">
        <v>6</v>
      </c>
      <c r="G23" s="8"/>
      <c r="H23" s="119"/>
      <c r="I23" s="132">
        <v>2</v>
      </c>
      <c r="J23" s="66">
        <v>1</v>
      </c>
      <c r="K23" s="11">
        <v>22</v>
      </c>
      <c r="L23" s="67">
        <v>18</v>
      </c>
    </row>
    <row r="24" spans="1:12" x14ac:dyDescent="0.25">
      <c r="A24" s="8"/>
      <c r="B24" s="119"/>
      <c r="C24" s="132">
        <v>3</v>
      </c>
      <c r="D24" s="8">
        <v>3</v>
      </c>
      <c r="E24" s="11">
        <v>9</v>
      </c>
      <c r="F24" s="11">
        <v>4</v>
      </c>
      <c r="G24" s="8"/>
      <c r="H24" s="119"/>
      <c r="I24" s="132">
        <v>3</v>
      </c>
      <c r="J24" s="66">
        <v>1</v>
      </c>
      <c r="K24" s="11">
        <v>4</v>
      </c>
      <c r="L24" s="67">
        <v>20</v>
      </c>
    </row>
    <row r="25" spans="1:12" x14ac:dyDescent="0.25">
      <c r="A25" s="8"/>
      <c r="B25" s="119"/>
      <c r="C25" s="132">
        <v>4</v>
      </c>
      <c r="D25" s="8">
        <v>1</v>
      </c>
      <c r="E25" s="11">
        <v>16</v>
      </c>
      <c r="F25" s="11">
        <v>5</v>
      </c>
      <c r="G25" s="8"/>
      <c r="H25" s="119"/>
      <c r="I25" s="132">
        <v>4</v>
      </c>
      <c r="J25" s="66">
        <v>1</v>
      </c>
      <c r="K25" s="11">
        <v>7</v>
      </c>
      <c r="L25" s="67">
        <v>23</v>
      </c>
    </row>
    <row r="26" spans="1:12" ht="15.75" thickBot="1" x14ac:dyDescent="0.3">
      <c r="A26" s="8"/>
      <c r="B26" s="119"/>
      <c r="C26" s="132">
        <v>5</v>
      </c>
      <c r="D26" s="8">
        <v>1</v>
      </c>
      <c r="E26" s="11">
        <v>3</v>
      </c>
      <c r="F26" s="11">
        <v>7</v>
      </c>
      <c r="G26" s="8"/>
      <c r="H26" s="119"/>
      <c r="I26" s="132">
        <v>5</v>
      </c>
      <c r="J26" s="66">
        <v>2</v>
      </c>
      <c r="K26" s="11">
        <v>8</v>
      </c>
      <c r="L26" s="67">
        <v>19</v>
      </c>
    </row>
    <row r="27" spans="1:12" ht="15.75" thickBot="1" x14ac:dyDescent="0.3">
      <c r="A27" s="8"/>
      <c r="B27" s="119"/>
      <c r="C27" s="131" t="s">
        <v>225</v>
      </c>
      <c r="D27" s="59">
        <f>AVERAGE(D22:D26)</f>
        <v>2</v>
      </c>
      <c r="E27" s="34">
        <f>AVERAGE(E22:E26)</f>
        <v>8.6</v>
      </c>
      <c r="F27" s="34">
        <f>AVERAGE(F22:F26)</f>
        <v>6</v>
      </c>
      <c r="G27" s="8"/>
      <c r="H27" s="119"/>
      <c r="I27" s="131" t="s">
        <v>225</v>
      </c>
      <c r="J27" s="59">
        <f>AVERAGE(J22:J26)</f>
        <v>1.6</v>
      </c>
      <c r="K27" s="34">
        <f>AVERAGE(K22:K26)</f>
        <v>11.2</v>
      </c>
      <c r="L27" s="61">
        <f>AVERAGE(L22:L26)</f>
        <v>16.8</v>
      </c>
    </row>
    <row r="28" spans="1:12" x14ac:dyDescent="0.25">
      <c r="A28" s="8"/>
      <c r="B28" s="8"/>
      <c r="C28" s="8"/>
      <c r="D28" s="8"/>
      <c r="E28" s="8"/>
      <c r="F28" s="8"/>
      <c r="G28" s="8"/>
      <c r="H28" s="8"/>
      <c r="I28" s="8"/>
      <c r="J28" s="8"/>
      <c r="K28" s="8"/>
      <c r="L28" s="8"/>
    </row>
    <row r="29" spans="1:12" ht="15.75" thickBot="1" x14ac:dyDescent="0.3">
      <c r="A29" s="8"/>
      <c r="B29" s="8"/>
      <c r="C29" s="8"/>
      <c r="D29" s="8"/>
      <c r="E29" s="8"/>
      <c r="F29" s="8"/>
      <c r="G29" s="8"/>
      <c r="H29" s="8"/>
      <c r="I29" s="8"/>
      <c r="J29" s="8"/>
      <c r="K29" s="8"/>
      <c r="L29" s="8"/>
    </row>
    <row r="30" spans="1:12" ht="15.75" thickBot="1" x14ac:dyDescent="0.3">
      <c r="A30" s="8"/>
      <c r="B30" s="131" t="s">
        <v>322</v>
      </c>
      <c r="C30" s="131" t="s">
        <v>331</v>
      </c>
      <c r="D30" s="33" t="s">
        <v>0</v>
      </c>
      <c r="E30" s="34" t="s">
        <v>81</v>
      </c>
      <c r="F30" s="34" t="s">
        <v>82</v>
      </c>
      <c r="G30" s="8"/>
      <c r="H30" s="131" t="s">
        <v>322</v>
      </c>
      <c r="I30" s="131" t="s">
        <v>331</v>
      </c>
      <c r="J30" s="33" t="s">
        <v>5</v>
      </c>
      <c r="K30" s="34" t="s">
        <v>83</v>
      </c>
      <c r="L30" s="61" t="s">
        <v>84</v>
      </c>
    </row>
    <row r="31" spans="1:12" x14ac:dyDescent="0.25">
      <c r="A31" s="8"/>
      <c r="B31" s="119"/>
      <c r="C31" s="132">
        <v>1</v>
      </c>
      <c r="D31" s="8">
        <v>0</v>
      </c>
      <c r="E31" s="11">
        <v>3</v>
      </c>
      <c r="F31" s="11">
        <v>3</v>
      </c>
      <c r="G31" s="8"/>
      <c r="H31" s="119"/>
      <c r="I31" s="132">
        <v>1</v>
      </c>
      <c r="J31" s="66">
        <v>1</v>
      </c>
      <c r="K31" s="11">
        <v>1</v>
      </c>
      <c r="L31" s="67">
        <v>3</v>
      </c>
    </row>
    <row r="32" spans="1:12" x14ac:dyDescent="0.25">
      <c r="A32" s="8"/>
      <c r="B32" s="119"/>
      <c r="C32" s="132">
        <v>2</v>
      </c>
      <c r="D32" s="8">
        <v>1</v>
      </c>
      <c r="E32" s="11">
        <v>12</v>
      </c>
      <c r="F32" s="11">
        <v>7</v>
      </c>
      <c r="G32" s="8"/>
      <c r="H32" s="119"/>
      <c r="I32" s="132">
        <v>2</v>
      </c>
      <c r="J32" s="66">
        <v>3</v>
      </c>
      <c r="K32" s="11">
        <v>3</v>
      </c>
      <c r="L32" s="67">
        <v>7</v>
      </c>
    </row>
    <row r="33" spans="1:12" x14ac:dyDescent="0.25">
      <c r="A33" s="8"/>
      <c r="B33" s="119"/>
      <c r="C33" s="132">
        <v>3</v>
      </c>
      <c r="D33" s="8">
        <v>0</v>
      </c>
      <c r="E33" s="11">
        <v>1</v>
      </c>
      <c r="F33" s="11">
        <v>4</v>
      </c>
      <c r="G33" s="8"/>
      <c r="H33" s="119"/>
      <c r="I33" s="132">
        <v>3</v>
      </c>
      <c r="J33" s="66">
        <v>2</v>
      </c>
      <c r="K33" s="11">
        <v>5</v>
      </c>
      <c r="L33" s="67">
        <v>2</v>
      </c>
    </row>
    <row r="34" spans="1:12" x14ac:dyDescent="0.25">
      <c r="A34" s="8"/>
      <c r="B34" s="119"/>
      <c r="C34" s="132">
        <v>4</v>
      </c>
      <c r="D34" s="8">
        <v>1</v>
      </c>
      <c r="E34" s="11">
        <v>15</v>
      </c>
      <c r="F34" s="11">
        <v>1</v>
      </c>
      <c r="G34" s="8"/>
      <c r="H34" s="119"/>
      <c r="I34" s="132">
        <v>4</v>
      </c>
      <c r="J34" s="66">
        <v>2</v>
      </c>
      <c r="K34" s="11">
        <v>3</v>
      </c>
      <c r="L34" s="67">
        <v>9</v>
      </c>
    </row>
    <row r="35" spans="1:12" ht="15.75" thickBot="1" x14ac:dyDescent="0.3">
      <c r="A35" s="8"/>
      <c r="B35" s="119"/>
      <c r="C35" s="132">
        <v>5</v>
      </c>
      <c r="D35" s="8">
        <v>5</v>
      </c>
      <c r="E35" s="11">
        <v>9</v>
      </c>
      <c r="F35" s="11">
        <v>2</v>
      </c>
      <c r="G35" s="8"/>
      <c r="H35" s="119"/>
      <c r="I35" s="132">
        <v>5</v>
      </c>
      <c r="J35" s="66">
        <v>3</v>
      </c>
      <c r="K35" s="11">
        <v>11</v>
      </c>
      <c r="L35" s="67">
        <v>8</v>
      </c>
    </row>
    <row r="36" spans="1:12" ht="15.75" thickBot="1" x14ac:dyDescent="0.3">
      <c r="A36" s="8"/>
      <c r="B36" s="119"/>
      <c r="C36" s="131" t="s">
        <v>225</v>
      </c>
      <c r="D36" s="59">
        <f>AVERAGE(D31:D35)</f>
        <v>1.4</v>
      </c>
      <c r="E36" s="34">
        <f>AVERAGE(E31:E35)</f>
        <v>8</v>
      </c>
      <c r="F36" s="34">
        <f>AVERAGE(F31:F35)</f>
        <v>3.4</v>
      </c>
      <c r="G36" s="8"/>
      <c r="H36" s="119"/>
      <c r="I36" s="131" t="s">
        <v>225</v>
      </c>
      <c r="J36" s="59">
        <f>AVERAGE(J31:J35)</f>
        <v>2.2000000000000002</v>
      </c>
      <c r="K36" s="34">
        <f>AVERAGE(K31:K35)</f>
        <v>4.5999999999999996</v>
      </c>
      <c r="L36" s="61">
        <f>AVERAGE(L31:L35)</f>
        <v>5.8</v>
      </c>
    </row>
    <row r="37" spans="1:12" x14ac:dyDescent="0.25">
      <c r="A37" s="8"/>
      <c r="B37" s="8"/>
      <c r="C37" s="8"/>
      <c r="D37" s="4"/>
      <c r="E37" s="8"/>
      <c r="F37" s="8"/>
      <c r="G37" s="8"/>
      <c r="H37" s="8"/>
      <c r="I37" s="8"/>
      <c r="J37" s="8"/>
      <c r="K37" s="49"/>
      <c r="L37" s="49"/>
    </row>
    <row r="38" spans="1:12" ht="15.75" thickBot="1" x14ac:dyDescent="0.3">
      <c r="A38" s="8"/>
      <c r="B38" s="8"/>
      <c r="C38" s="8"/>
      <c r="D38" s="4"/>
      <c r="E38" s="8"/>
      <c r="F38" s="8"/>
      <c r="G38" s="8"/>
      <c r="H38" s="8"/>
      <c r="I38" s="8"/>
      <c r="J38" s="49"/>
      <c r="K38" s="8"/>
      <c r="L38" s="49"/>
    </row>
    <row r="39" spans="1:12" ht="15.75" thickBot="1" x14ac:dyDescent="0.3">
      <c r="A39" s="8"/>
      <c r="B39" s="131" t="s">
        <v>323</v>
      </c>
      <c r="C39" s="131" t="s">
        <v>331</v>
      </c>
      <c r="D39" s="33" t="s">
        <v>0</v>
      </c>
      <c r="E39" s="34" t="s">
        <v>81</v>
      </c>
      <c r="F39" s="34" t="s">
        <v>82</v>
      </c>
      <c r="G39" s="8"/>
      <c r="H39" s="131" t="s">
        <v>323</v>
      </c>
      <c r="I39" s="131" t="s">
        <v>331</v>
      </c>
      <c r="J39" s="33" t="s">
        <v>5</v>
      </c>
      <c r="K39" s="34" t="s">
        <v>83</v>
      </c>
      <c r="L39" s="61" t="s">
        <v>84</v>
      </c>
    </row>
    <row r="40" spans="1:12" x14ac:dyDescent="0.25">
      <c r="A40" s="8"/>
      <c r="B40" s="119"/>
      <c r="C40" s="132">
        <v>1</v>
      </c>
      <c r="D40" s="8">
        <v>0</v>
      </c>
      <c r="E40" s="11">
        <v>6</v>
      </c>
      <c r="F40" s="11">
        <v>15</v>
      </c>
      <c r="G40" s="8"/>
      <c r="H40" s="119"/>
      <c r="I40" s="132">
        <v>1</v>
      </c>
      <c r="J40" s="66">
        <v>2</v>
      </c>
      <c r="K40" s="11">
        <v>3</v>
      </c>
      <c r="L40" s="67">
        <v>19</v>
      </c>
    </row>
    <row r="41" spans="1:12" x14ac:dyDescent="0.25">
      <c r="A41" s="8"/>
      <c r="B41" s="119"/>
      <c r="C41" s="132">
        <v>2</v>
      </c>
      <c r="D41" s="8">
        <v>6</v>
      </c>
      <c r="E41" s="11">
        <v>2</v>
      </c>
      <c r="F41" s="11">
        <v>11</v>
      </c>
      <c r="G41" s="8"/>
      <c r="H41" s="119"/>
      <c r="I41" s="132">
        <v>2</v>
      </c>
      <c r="J41" s="66">
        <v>2</v>
      </c>
      <c r="K41" s="11">
        <v>7</v>
      </c>
      <c r="L41" s="67">
        <v>23</v>
      </c>
    </row>
    <row r="42" spans="1:12" x14ac:dyDescent="0.25">
      <c r="A42" s="8"/>
      <c r="B42" s="119"/>
      <c r="C42" s="132">
        <v>3</v>
      </c>
      <c r="D42" s="8">
        <v>4</v>
      </c>
      <c r="E42" s="11">
        <v>6</v>
      </c>
      <c r="F42" s="11">
        <v>9</v>
      </c>
      <c r="G42" s="8"/>
      <c r="H42" s="119"/>
      <c r="I42" s="132">
        <v>3</v>
      </c>
      <c r="J42" s="66">
        <v>1</v>
      </c>
      <c r="K42" s="11">
        <v>2</v>
      </c>
      <c r="L42" s="67">
        <v>8</v>
      </c>
    </row>
    <row r="43" spans="1:12" x14ac:dyDescent="0.25">
      <c r="A43" s="8"/>
      <c r="B43" s="119"/>
      <c r="C43" s="132">
        <v>4</v>
      </c>
      <c r="D43" s="8">
        <v>1</v>
      </c>
      <c r="E43" s="11">
        <v>9</v>
      </c>
      <c r="F43" s="11">
        <v>14</v>
      </c>
      <c r="G43" s="8"/>
      <c r="H43" s="119"/>
      <c r="I43" s="132">
        <v>4</v>
      </c>
      <c r="J43" s="66">
        <v>0</v>
      </c>
      <c r="K43" s="11">
        <v>6</v>
      </c>
      <c r="L43" s="67">
        <v>5</v>
      </c>
    </row>
    <row r="44" spans="1:12" ht="15.75" thickBot="1" x14ac:dyDescent="0.3">
      <c r="A44" s="8"/>
      <c r="B44" s="119"/>
      <c r="C44" s="132">
        <v>5</v>
      </c>
      <c r="D44" s="8">
        <v>2</v>
      </c>
      <c r="E44" s="12">
        <v>7</v>
      </c>
      <c r="F44" s="11">
        <v>8</v>
      </c>
      <c r="G44" s="8"/>
      <c r="H44" s="119"/>
      <c r="I44" s="132">
        <v>5</v>
      </c>
      <c r="J44" s="66">
        <v>2</v>
      </c>
      <c r="K44" s="11">
        <v>3</v>
      </c>
      <c r="L44" s="67">
        <v>12</v>
      </c>
    </row>
    <row r="45" spans="1:12" ht="15.75" thickBot="1" x14ac:dyDescent="0.3">
      <c r="A45" s="8"/>
      <c r="B45" s="119"/>
      <c r="C45" s="131" t="s">
        <v>225</v>
      </c>
      <c r="D45" s="59">
        <f>AVERAGE(D40:D44)</f>
        <v>2.6</v>
      </c>
      <c r="E45" s="59">
        <f>AVERAGE(E40:E44)</f>
        <v>6</v>
      </c>
      <c r="F45" s="34">
        <f>AVERAGE(F40:F44)</f>
        <v>11.4</v>
      </c>
      <c r="G45" s="8"/>
      <c r="H45" s="119"/>
      <c r="I45" s="131" t="s">
        <v>225</v>
      </c>
      <c r="J45" s="59">
        <f>AVERAGE(J40:J44)</f>
        <v>1.4</v>
      </c>
      <c r="K45" s="34">
        <f>AVERAGE(K40:K44)</f>
        <v>4.2</v>
      </c>
      <c r="L45" s="61">
        <f>AVERAGE(L40:L44)</f>
        <v>13.4</v>
      </c>
    </row>
    <row r="46" spans="1:12" x14ac:dyDescent="0.25">
      <c r="A46" s="8"/>
      <c r="B46" s="8"/>
      <c r="C46" s="8"/>
      <c r="D46" s="8"/>
      <c r="E46" s="8"/>
      <c r="F46" s="8"/>
      <c r="G46" s="8"/>
      <c r="H46" s="8"/>
      <c r="I46" s="8"/>
      <c r="J46" s="8"/>
      <c r="K46" s="8"/>
      <c r="L46" s="8"/>
    </row>
    <row r="47" spans="1:12" x14ac:dyDescent="0.25">
      <c r="A47" s="8"/>
      <c r="B47" s="8"/>
      <c r="C47" s="8"/>
      <c r="D47" s="8"/>
      <c r="E47" s="8"/>
      <c r="F47" s="8"/>
      <c r="G47" s="8"/>
      <c r="H47" s="8"/>
      <c r="I47" s="8"/>
      <c r="J47" s="8"/>
      <c r="K47" s="8"/>
      <c r="L47" s="8"/>
    </row>
    <row r="48" spans="1:12" x14ac:dyDescent="0.25">
      <c r="A48" s="8"/>
      <c r="B48" s="8"/>
      <c r="C48" s="8"/>
      <c r="D48" s="8"/>
      <c r="E48" s="8"/>
      <c r="F48" s="8"/>
      <c r="G48" s="8"/>
      <c r="H48" s="8"/>
      <c r="I48" s="8"/>
      <c r="J48" s="8"/>
      <c r="K48" s="8"/>
      <c r="L48" s="8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9"/>
  <sheetViews>
    <sheetView workbookViewId="0">
      <selection sqref="A1:L9"/>
    </sheetView>
  </sheetViews>
  <sheetFormatPr defaultColWidth="11.42578125" defaultRowHeight="15" x14ac:dyDescent="0.25"/>
  <sheetData>
    <row r="1" spans="1:12" ht="18.75" x14ac:dyDescent="0.3">
      <c r="A1" s="9" t="s">
        <v>31</v>
      </c>
      <c r="B1" s="162" t="s">
        <v>23</v>
      </c>
      <c r="C1" s="162"/>
      <c r="D1" s="162"/>
      <c r="E1" s="162"/>
      <c r="F1" s="8"/>
      <c r="G1" s="8"/>
      <c r="H1" s="7" t="s">
        <v>24</v>
      </c>
      <c r="I1" s="7"/>
      <c r="J1" s="7"/>
      <c r="K1" s="8"/>
      <c r="L1" s="8"/>
    </row>
    <row r="2" spans="1:12" ht="15.75" thickBot="1" x14ac:dyDescent="0.3">
      <c r="A2" s="8"/>
      <c r="B2" s="8"/>
      <c r="C2" s="8"/>
      <c r="D2" s="8"/>
      <c r="E2" s="8"/>
      <c r="F2" s="8"/>
      <c r="G2" s="8"/>
      <c r="H2" s="8"/>
      <c r="I2" s="8"/>
      <c r="J2" s="8"/>
      <c r="K2" s="8"/>
      <c r="L2" s="8"/>
    </row>
    <row r="3" spans="1:12" ht="39.75" thickBot="1" x14ac:dyDescent="0.3">
      <c r="A3" s="8"/>
      <c r="B3" s="34" t="s">
        <v>316</v>
      </c>
      <c r="C3" s="25" t="s">
        <v>10</v>
      </c>
      <c r="D3" s="16" t="s">
        <v>25</v>
      </c>
      <c r="E3" s="16" t="s">
        <v>26</v>
      </c>
      <c r="F3" s="8"/>
      <c r="G3" s="34" t="s">
        <v>316</v>
      </c>
      <c r="H3" s="25" t="s">
        <v>10</v>
      </c>
      <c r="I3" s="16" t="s">
        <v>25</v>
      </c>
      <c r="J3" s="16" t="s">
        <v>26</v>
      </c>
      <c r="K3" s="8"/>
      <c r="L3" s="8"/>
    </row>
    <row r="4" spans="1:12" x14ac:dyDescent="0.25">
      <c r="A4" s="8"/>
      <c r="B4" s="10">
        <v>1</v>
      </c>
      <c r="C4" s="13">
        <v>17</v>
      </c>
      <c r="D4" s="13">
        <v>23</v>
      </c>
      <c r="E4" s="13">
        <v>16</v>
      </c>
      <c r="F4" s="8"/>
      <c r="G4" s="10">
        <v>1</v>
      </c>
      <c r="H4" s="13">
        <v>18</v>
      </c>
      <c r="I4" s="13">
        <v>26</v>
      </c>
      <c r="J4" s="13">
        <v>15</v>
      </c>
      <c r="K4" s="8"/>
      <c r="L4" s="8"/>
    </row>
    <row r="5" spans="1:12" x14ac:dyDescent="0.25">
      <c r="A5" s="8"/>
      <c r="B5" s="11">
        <v>2</v>
      </c>
      <c r="C5" s="14">
        <v>19</v>
      </c>
      <c r="D5" s="14">
        <v>22</v>
      </c>
      <c r="E5" s="14">
        <v>14</v>
      </c>
      <c r="F5" s="8"/>
      <c r="G5" s="11">
        <v>2</v>
      </c>
      <c r="H5" s="14">
        <v>20</v>
      </c>
      <c r="I5" s="14">
        <v>37</v>
      </c>
      <c r="J5" s="14">
        <v>9</v>
      </c>
      <c r="K5" s="8"/>
      <c r="L5" s="8"/>
    </row>
    <row r="6" spans="1:12" x14ac:dyDescent="0.25">
      <c r="A6" s="8"/>
      <c r="B6" s="11">
        <v>3</v>
      </c>
      <c r="C6" s="14">
        <v>19</v>
      </c>
      <c r="D6" s="14">
        <v>21</v>
      </c>
      <c r="E6" s="14">
        <v>17</v>
      </c>
      <c r="F6" s="8"/>
      <c r="G6" s="11">
        <v>3</v>
      </c>
      <c r="H6" s="14">
        <v>46</v>
      </c>
      <c r="I6" s="14">
        <v>37</v>
      </c>
      <c r="J6" s="14">
        <v>14</v>
      </c>
      <c r="K6" s="8"/>
      <c r="L6" s="8"/>
    </row>
    <row r="7" spans="1:12" ht="15.75" thickBot="1" x14ac:dyDescent="0.3">
      <c r="A7" s="8"/>
      <c r="B7" s="12">
        <v>4</v>
      </c>
      <c r="C7" s="42">
        <v>13</v>
      </c>
      <c r="D7" s="15">
        <v>24</v>
      </c>
      <c r="E7" s="15">
        <v>15</v>
      </c>
      <c r="F7" s="8"/>
      <c r="G7" s="12">
        <v>4</v>
      </c>
      <c r="H7" s="15">
        <v>57</v>
      </c>
      <c r="I7" s="15">
        <v>60</v>
      </c>
      <c r="J7" s="15">
        <v>17</v>
      </c>
      <c r="K7" s="8"/>
      <c r="L7" s="8"/>
    </row>
    <row r="8" spans="1:12" x14ac:dyDescent="0.25">
      <c r="A8" s="8"/>
      <c r="B8" s="8"/>
      <c r="C8" s="17"/>
      <c r="D8" s="17"/>
      <c r="E8" s="17"/>
      <c r="F8" s="8"/>
      <c r="G8" s="17"/>
      <c r="H8" s="8"/>
      <c r="I8" s="17"/>
      <c r="J8" s="8"/>
      <c r="K8" s="8"/>
      <c r="L8" s="8"/>
    </row>
    <row r="9" spans="1:12" x14ac:dyDescent="0.25">
      <c r="A9" s="8"/>
      <c r="B9" s="8"/>
      <c r="C9" s="8"/>
      <c r="D9" s="8"/>
      <c r="E9" s="8"/>
      <c r="F9" s="8"/>
      <c r="G9" s="8"/>
      <c r="H9" s="8"/>
      <c r="I9" s="8"/>
      <c r="J9" s="8"/>
      <c r="K9" s="8"/>
      <c r="L9" s="8"/>
    </row>
  </sheetData>
  <mergeCells count="1">
    <mergeCell ref="B1:E1"/>
  </mergeCells>
  <pageMargins left="0.7" right="0.7" top="0.78740157499999996" bottom="0.78740157499999996" header="0.3" footer="0.3"/>
</worksheet>
</file>

<file path=xl/worksheets/sheet7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4"/>
  <sheetViews>
    <sheetView workbookViewId="0">
      <selection activeCell="I18" sqref="I18"/>
    </sheetView>
  </sheetViews>
  <sheetFormatPr defaultColWidth="11.42578125" defaultRowHeight="15" x14ac:dyDescent="0.25"/>
  <cols>
    <col min="2" max="2" width="11.42578125" customWidth="1"/>
    <col min="9" max="9" width="14.7109375" customWidth="1"/>
    <col min="10" max="10" width="15" customWidth="1"/>
  </cols>
  <sheetData>
    <row r="1" spans="1:10" s="8" customFormat="1" x14ac:dyDescent="0.25"/>
    <row r="2" spans="1:10" s="8" customFormat="1" x14ac:dyDescent="0.25"/>
    <row r="3" spans="1:10" s="8" customFormat="1" ht="18.75" x14ac:dyDescent="0.3">
      <c r="A3" s="9" t="s">
        <v>89</v>
      </c>
      <c r="C3" s="162" t="s">
        <v>20</v>
      </c>
      <c r="D3" s="162"/>
      <c r="E3" s="162"/>
      <c r="G3" s="162" t="s">
        <v>20</v>
      </c>
      <c r="H3" s="162"/>
      <c r="I3" s="162"/>
    </row>
    <row r="4" spans="1:10" s="8" customFormat="1" ht="15.75" thickBot="1" x14ac:dyDescent="0.3"/>
    <row r="5" spans="1:10" s="8" customFormat="1" ht="15.75" thickBot="1" x14ac:dyDescent="0.3">
      <c r="B5" s="34" t="s">
        <v>336</v>
      </c>
      <c r="C5" s="25" t="s">
        <v>0</v>
      </c>
      <c r="D5" s="34" t="s">
        <v>81</v>
      </c>
      <c r="E5" s="34" t="s">
        <v>82</v>
      </c>
      <c r="G5" s="34" t="s">
        <v>336</v>
      </c>
      <c r="H5" s="25" t="s">
        <v>5</v>
      </c>
      <c r="I5" s="34" t="s">
        <v>83</v>
      </c>
      <c r="J5" s="34" t="s">
        <v>84</v>
      </c>
    </row>
    <row r="6" spans="1:10" s="8" customFormat="1" x14ac:dyDescent="0.25">
      <c r="B6" s="10">
        <v>1</v>
      </c>
      <c r="C6" s="13">
        <v>9.9563187200000005</v>
      </c>
      <c r="D6" s="13">
        <v>10.352786</v>
      </c>
      <c r="E6" s="13">
        <v>4.9060542800000002</v>
      </c>
      <c r="G6" s="10">
        <v>1</v>
      </c>
      <c r="H6" s="36">
        <v>8.4337349400000008</v>
      </c>
      <c r="I6" s="13">
        <v>12.525648199999999</v>
      </c>
      <c r="J6" s="38">
        <v>6.4823687200000002</v>
      </c>
    </row>
    <row r="7" spans="1:10" s="8" customFormat="1" x14ac:dyDescent="0.25">
      <c r="B7" s="11">
        <v>2</v>
      </c>
      <c r="C7" s="14">
        <v>6.75613142</v>
      </c>
      <c r="D7" s="14">
        <v>19.0716085</v>
      </c>
      <c r="E7" s="14">
        <v>15.360501599999999</v>
      </c>
      <c r="G7" s="11">
        <v>2</v>
      </c>
      <c r="H7" s="39">
        <v>4.8347209600000003</v>
      </c>
      <c r="I7" s="14">
        <v>8.04820314</v>
      </c>
      <c r="J7" s="40">
        <v>6.6260566900000004</v>
      </c>
    </row>
    <row r="8" spans="1:10" s="8" customFormat="1" x14ac:dyDescent="0.25">
      <c r="B8" s="11">
        <v>3</v>
      </c>
      <c r="C8" s="14">
        <v>7.6468774000000002</v>
      </c>
      <c r="D8" s="14">
        <v>9.9439362599999992</v>
      </c>
      <c r="E8" s="14">
        <v>17.704011099999999</v>
      </c>
      <c r="G8" s="11">
        <v>3</v>
      </c>
      <c r="H8" s="39">
        <v>3.58815382</v>
      </c>
      <c r="I8" s="14">
        <v>12.586703399999999</v>
      </c>
      <c r="J8" s="40">
        <v>5.7184466</v>
      </c>
    </row>
    <row r="9" spans="1:10" s="8" customFormat="1" x14ac:dyDescent="0.25">
      <c r="B9" s="11">
        <v>4</v>
      </c>
      <c r="C9" s="14">
        <v>7.6338639700000002</v>
      </c>
      <c r="D9" s="14">
        <v>15.857956100000001</v>
      </c>
      <c r="E9" s="14">
        <v>9.3643198900000009</v>
      </c>
      <c r="G9" s="11">
        <v>4</v>
      </c>
      <c r="H9" s="39">
        <v>5.0619131900000003</v>
      </c>
      <c r="I9" s="14">
        <v>8.5003536900000007</v>
      </c>
      <c r="J9" s="40">
        <v>7.3026248599999999</v>
      </c>
    </row>
    <row r="10" spans="1:10" s="8" customFormat="1" ht="15.75" thickBot="1" x14ac:dyDescent="0.3">
      <c r="B10" s="12">
        <v>5</v>
      </c>
      <c r="C10" s="15">
        <v>7.0128717299999996</v>
      </c>
      <c r="D10" s="15">
        <v>13.1493506</v>
      </c>
      <c r="E10" s="15">
        <v>9.3797276899999993</v>
      </c>
      <c r="G10" s="12">
        <v>5</v>
      </c>
      <c r="H10" s="41">
        <v>5.7164780400000001</v>
      </c>
      <c r="I10" s="15">
        <v>13.975800100000001</v>
      </c>
      <c r="J10" s="42">
        <v>6.4347982400000001</v>
      </c>
    </row>
    <row r="11" spans="1:10" s="8" customFormat="1" x14ac:dyDescent="0.25"/>
    <row r="12" spans="1:10" s="8" customFormat="1" x14ac:dyDescent="0.25"/>
    <row r="13" spans="1:10" s="8" customFormat="1" x14ac:dyDescent="0.25"/>
    <row r="14" spans="1:10" s="8" customFormat="1" x14ac:dyDescent="0.25"/>
  </sheetData>
  <mergeCells count="2">
    <mergeCell ref="C3:E3"/>
    <mergeCell ref="G3:I3"/>
  </mergeCells>
  <pageMargins left="0.7" right="0.7" top="0.78740157499999996" bottom="0.78740157499999996" header="0.3" footer="0.3"/>
</worksheet>
</file>

<file path=xl/worksheets/sheet7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2"/>
  <sheetViews>
    <sheetView workbookViewId="0">
      <selection activeCell="H6" sqref="H6:J10"/>
    </sheetView>
  </sheetViews>
  <sheetFormatPr defaultColWidth="11.42578125" defaultRowHeight="15" x14ac:dyDescent="0.25"/>
  <sheetData>
    <row r="1" spans="1:10" s="8" customFormat="1" x14ac:dyDescent="0.25"/>
    <row r="2" spans="1:10" s="8" customFormat="1" x14ac:dyDescent="0.25"/>
    <row r="3" spans="1:10" s="8" customFormat="1" ht="18.75" x14ac:dyDescent="0.3">
      <c r="A3" s="9" t="s">
        <v>88</v>
      </c>
      <c r="C3" s="162" t="s">
        <v>21</v>
      </c>
      <c r="D3" s="162"/>
      <c r="E3" s="162"/>
      <c r="G3" s="162" t="s">
        <v>21</v>
      </c>
      <c r="H3" s="162"/>
      <c r="I3" s="162"/>
    </row>
    <row r="4" spans="1:10" s="8" customFormat="1" ht="15.75" thickBot="1" x14ac:dyDescent="0.3"/>
    <row r="5" spans="1:10" s="8" customFormat="1" ht="15.75" thickBot="1" x14ac:dyDescent="0.3">
      <c r="B5" s="34" t="s">
        <v>336</v>
      </c>
      <c r="C5" s="25" t="s">
        <v>0</v>
      </c>
      <c r="D5" s="34" t="s">
        <v>81</v>
      </c>
      <c r="E5" s="34" t="s">
        <v>82</v>
      </c>
      <c r="G5" s="34" t="s">
        <v>336</v>
      </c>
      <c r="H5" s="25" t="s">
        <v>5</v>
      </c>
      <c r="I5" s="34" t="s">
        <v>83</v>
      </c>
      <c r="J5" s="34" t="s">
        <v>84</v>
      </c>
    </row>
    <row r="6" spans="1:10" s="8" customFormat="1" x14ac:dyDescent="0.25">
      <c r="B6" s="10">
        <v>1</v>
      </c>
      <c r="C6" s="13">
        <v>8.5219707099999997</v>
      </c>
      <c r="D6" s="13">
        <v>17.084639500000002</v>
      </c>
      <c r="E6" s="13">
        <v>19.2174248</v>
      </c>
      <c r="G6" s="10">
        <v>1</v>
      </c>
      <c r="H6" s="36">
        <v>9.7269813200000002</v>
      </c>
      <c r="I6" s="13">
        <v>7.7831277600000002</v>
      </c>
      <c r="J6" s="38">
        <v>12.6868532</v>
      </c>
    </row>
    <row r="7" spans="1:10" s="8" customFormat="1" x14ac:dyDescent="0.25">
      <c r="B7" s="11">
        <v>2</v>
      </c>
      <c r="C7" s="14">
        <v>10.920870000000001</v>
      </c>
      <c r="D7" s="14">
        <v>21.1622886</v>
      </c>
      <c r="E7" s="14">
        <v>15.378822100000001</v>
      </c>
      <c r="G7" s="11">
        <v>2</v>
      </c>
      <c r="H7" s="39">
        <v>7.1923171999999997</v>
      </c>
      <c r="I7" s="14">
        <v>12.3090166</v>
      </c>
      <c r="J7" s="40">
        <v>22.409966300000001</v>
      </c>
    </row>
    <row r="8" spans="1:10" s="8" customFormat="1" x14ac:dyDescent="0.25">
      <c r="B8" s="11">
        <v>3</v>
      </c>
      <c r="C8" s="14">
        <v>6.6109951300000001</v>
      </c>
      <c r="D8" s="14">
        <v>16.937149600000001</v>
      </c>
      <c r="E8" s="14">
        <v>23.167358199999999</v>
      </c>
      <c r="G8" s="11">
        <v>3</v>
      </c>
      <c r="H8" s="39">
        <v>6.7879126999999997</v>
      </c>
      <c r="I8" s="14">
        <v>22.1970499</v>
      </c>
      <c r="J8" s="40">
        <v>11.3300971</v>
      </c>
    </row>
    <row r="9" spans="1:10" s="8" customFormat="1" x14ac:dyDescent="0.25">
      <c r="B9" s="11">
        <v>4</v>
      </c>
      <c r="C9" s="14">
        <v>8.6107091199999992</v>
      </c>
      <c r="D9" s="14">
        <v>22.634860400000001</v>
      </c>
      <c r="E9" s="14">
        <v>15.140123000000001</v>
      </c>
      <c r="G9" s="11">
        <v>4</v>
      </c>
      <c r="H9" s="39">
        <v>6.42264254</v>
      </c>
      <c r="I9" s="14">
        <v>13.923602900000001</v>
      </c>
      <c r="J9" s="40">
        <v>12.960882399999999</v>
      </c>
    </row>
    <row r="10" spans="1:10" s="8" customFormat="1" ht="15.75" thickBot="1" x14ac:dyDescent="0.3">
      <c r="B10" s="12">
        <v>5</v>
      </c>
      <c r="C10" s="15">
        <v>12.4958787</v>
      </c>
      <c r="D10" s="15">
        <v>15.259740300000001</v>
      </c>
      <c r="E10" s="15">
        <v>12.140695900000001</v>
      </c>
      <c r="G10" s="12">
        <v>5</v>
      </c>
      <c r="H10" s="41">
        <v>8.3445233099999996</v>
      </c>
      <c r="I10" s="15">
        <v>10.187717599999999</v>
      </c>
      <c r="J10" s="42">
        <v>11.557472799999999</v>
      </c>
    </row>
    <row r="11" spans="1:10" s="8" customFormat="1" x14ac:dyDescent="0.25"/>
    <row r="12" spans="1:10" s="8" customFormat="1" x14ac:dyDescent="0.25"/>
  </sheetData>
  <mergeCells count="2">
    <mergeCell ref="C3:E3"/>
    <mergeCell ref="G3:I3"/>
  </mergeCells>
  <pageMargins left="0.7" right="0.7" top="0.78740157499999996" bottom="0.78740157499999996" header="0.3" footer="0.3"/>
</worksheet>
</file>

<file path=xl/worksheets/sheet7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1"/>
  <sheetViews>
    <sheetView workbookViewId="0">
      <selection activeCell="D27" sqref="D27"/>
    </sheetView>
  </sheetViews>
  <sheetFormatPr defaultColWidth="11.42578125" defaultRowHeight="15" x14ac:dyDescent="0.25"/>
  <sheetData>
    <row r="1" spans="1:10" s="8" customFormat="1" x14ac:dyDescent="0.25"/>
    <row r="2" spans="1:10" s="8" customFormat="1" x14ac:dyDescent="0.25"/>
    <row r="3" spans="1:10" s="8" customFormat="1" ht="18.75" x14ac:dyDescent="0.3">
      <c r="A3" s="9" t="s">
        <v>261</v>
      </c>
      <c r="C3" s="162" t="s">
        <v>262</v>
      </c>
      <c r="D3" s="162"/>
      <c r="E3" s="162"/>
      <c r="H3" s="7" t="s">
        <v>262</v>
      </c>
      <c r="I3" s="7"/>
    </row>
    <row r="4" spans="1:10" s="8" customFormat="1" ht="15.75" thickBot="1" x14ac:dyDescent="0.3"/>
    <row r="5" spans="1:10" s="8" customFormat="1" ht="15.75" thickBot="1" x14ac:dyDescent="0.3">
      <c r="B5" s="34" t="s">
        <v>336</v>
      </c>
      <c r="C5" s="25" t="s">
        <v>0</v>
      </c>
      <c r="D5" s="34" t="s">
        <v>81</v>
      </c>
      <c r="E5" s="34" t="s">
        <v>82</v>
      </c>
      <c r="G5" s="34" t="s">
        <v>336</v>
      </c>
      <c r="H5" s="25" t="s">
        <v>5</v>
      </c>
      <c r="I5" s="34" t="s">
        <v>83</v>
      </c>
      <c r="J5" s="34" t="s">
        <v>84</v>
      </c>
    </row>
    <row r="6" spans="1:10" s="8" customFormat="1" x14ac:dyDescent="0.25">
      <c r="B6" s="10">
        <v>1</v>
      </c>
      <c r="C6" s="13">
        <v>1.22</v>
      </c>
      <c r="D6" s="13">
        <v>1.61</v>
      </c>
      <c r="E6" s="13">
        <v>1.43</v>
      </c>
      <c r="G6" s="10">
        <v>1</v>
      </c>
      <c r="H6" s="36">
        <v>1.64</v>
      </c>
      <c r="I6" s="13">
        <v>3.83</v>
      </c>
      <c r="J6" s="38">
        <v>2.63</v>
      </c>
    </row>
    <row r="7" spans="1:10" s="8" customFormat="1" x14ac:dyDescent="0.25">
      <c r="B7" s="11">
        <v>2</v>
      </c>
      <c r="C7" s="14">
        <v>1.24</v>
      </c>
      <c r="D7" s="14">
        <v>2.36</v>
      </c>
      <c r="E7" s="14">
        <v>1.88</v>
      </c>
      <c r="G7" s="11">
        <v>2</v>
      </c>
      <c r="H7" s="39">
        <v>1.88</v>
      </c>
      <c r="I7" s="14">
        <v>2.78</v>
      </c>
      <c r="J7" s="40">
        <v>2.2400000000000002</v>
      </c>
    </row>
    <row r="8" spans="1:10" s="8" customFormat="1" ht="15.75" thickBot="1" x14ac:dyDescent="0.3">
      <c r="B8" s="12">
        <v>3</v>
      </c>
      <c r="C8" s="15">
        <v>1.17</v>
      </c>
      <c r="D8" s="15">
        <v>1.77</v>
      </c>
      <c r="E8" s="15">
        <v>2.5499999999999998</v>
      </c>
      <c r="G8" s="12">
        <v>3</v>
      </c>
      <c r="H8" s="41">
        <v>1.67</v>
      </c>
      <c r="I8" s="15">
        <v>2.0299999999999998</v>
      </c>
      <c r="J8" s="42">
        <v>1.92</v>
      </c>
    </row>
    <row r="9" spans="1:10" s="8" customFormat="1" x14ac:dyDescent="0.25"/>
    <row r="10" spans="1:10" s="8" customFormat="1" x14ac:dyDescent="0.25"/>
    <row r="11" spans="1:10" s="8" customFormat="1" x14ac:dyDescent="0.25"/>
  </sheetData>
  <mergeCells count="1">
    <mergeCell ref="C3:E3"/>
  </mergeCells>
  <pageMargins left="0.7" right="0.7" top="0.78740157499999996" bottom="0.78740157499999996" header="0.3" footer="0.3"/>
</worksheet>
</file>

<file path=xl/worksheets/sheet7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9"/>
  <sheetViews>
    <sheetView workbookViewId="0">
      <selection sqref="A1:XFD9"/>
    </sheetView>
  </sheetViews>
  <sheetFormatPr defaultColWidth="11.42578125" defaultRowHeight="15" x14ac:dyDescent="0.25"/>
  <sheetData>
    <row r="1" spans="1:10" s="8" customFormat="1" x14ac:dyDescent="0.25"/>
    <row r="2" spans="1:10" s="8" customFormat="1" ht="18.75" x14ac:dyDescent="0.3">
      <c r="A2" s="9" t="s">
        <v>264</v>
      </c>
      <c r="C2" s="162" t="s">
        <v>263</v>
      </c>
      <c r="D2" s="162"/>
      <c r="E2" s="162"/>
      <c r="H2" s="7" t="s">
        <v>263</v>
      </c>
      <c r="I2" s="7"/>
    </row>
    <row r="3" spans="1:10" s="8" customFormat="1" ht="15.75" thickBot="1" x14ac:dyDescent="0.3"/>
    <row r="4" spans="1:10" s="8" customFormat="1" ht="15.75" thickBot="1" x14ac:dyDescent="0.3">
      <c r="B4" s="34" t="s">
        <v>336</v>
      </c>
      <c r="C4" s="25" t="s">
        <v>0</v>
      </c>
      <c r="D4" s="34" t="s">
        <v>81</v>
      </c>
      <c r="E4" s="34" t="s">
        <v>82</v>
      </c>
      <c r="G4" s="34" t="s">
        <v>336</v>
      </c>
      <c r="H4" s="25" t="s">
        <v>5</v>
      </c>
      <c r="I4" s="34" t="s">
        <v>83</v>
      </c>
      <c r="J4" s="34" t="s">
        <v>84</v>
      </c>
    </row>
    <row r="5" spans="1:10" s="8" customFormat="1" x14ac:dyDescent="0.25">
      <c r="B5" s="10">
        <v>1</v>
      </c>
      <c r="C5" s="13">
        <v>0.19</v>
      </c>
      <c r="D5" s="13">
        <v>0.73</v>
      </c>
      <c r="E5" s="13">
        <v>0.28000000000000003</v>
      </c>
      <c r="G5" s="10">
        <v>1</v>
      </c>
      <c r="H5" s="36">
        <v>0.05</v>
      </c>
      <c r="I5" s="13">
        <v>0.47</v>
      </c>
      <c r="J5" s="38">
        <v>0.33</v>
      </c>
    </row>
    <row r="6" spans="1:10" s="8" customFormat="1" x14ac:dyDescent="0.25">
      <c r="B6" s="11">
        <v>2</v>
      </c>
      <c r="C6" s="14">
        <v>0.22</v>
      </c>
      <c r="D6" s="14">
        <v>0.69</v>
      </c>
      <c r="E6" s="14">
        <v>0.19</v>
      </c>
      <c r="G6" s="11">
        <v>2</v>
      </c>
      <c r="H6" s="39">
        <v>0.2</v>
      </c>
      <c r="I6" s="14">
        <v>1.1499999999999999</v>
      </c>
      <c r="J6" s="40">
        <v>0.08</v>
      </c>
    </row>
    <row r="7" spans="1:10" s="8" customFormat="1" ht="15.75" thickBot="1" x14ac:dyDescent="0.3">
      <c r="B7" s="12">
        <v>3</v>
      </c>
      <c r="C7" s="15">
        <v>0.2</v>
      </c>
      <c r="D7" s="15">
        <v>0.56999999999999995</v>
      </c>
      <c r="E7" s="15">
        <v>0.53</v>
      </c>
      <c r="G7" s="12">
        <v>3</v>
      </c>
      <c r="H7" s="41">
        <v>0.15</v>
      </c>
      <c r="I7" s="15">
        <v>0.81</v>
      </c>
      <c r="J7" s="42">
        <v>0.46</v>
      </c>
    </row>
    <row r="8" spans="1:10" s="8" customFormat="1" x14ac:dyDescent="0.25"/>
    <row r="9" spans="1:10" s="8" customFormat="1" x14ac:dyDescent="0.25"/>
  </sheetData>
  <mergeCells count="1">
    <mergeCell ref="C2:E2"/>
  </mergeCells>
  <pageMargins left="0.7" right="0.7" top="0.78740157499999996" bottom="0.78740157499999996" header="0.3" footer="0.3"/>
</worksheet>
</file>

<file path=xl/worksheets/sheet7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1"/>
  <sheetViews>
    <sheetView workbookViewId="0">
      <selection sqref="A1:XFD11"/>
    </sheetView>
  </sheetViews>
  <sheetFormatPr defaultColWidth="11.42578125" defaultRowHeight="15" x14ac:dyDescent="0.25"/>
  <sheetData>
    <row r="1" spans="1:10" s="8" customFormat="1" x14ac:dyDescent="0.25"/>
    <row r="2" spans="1:10" s="8" customFormat="1" ht="18.75" x14ac:dyDescent="0.3">
      <c r="A2" s="9" t="s">
        <v>265</v>
      </c>
      <c r="C2" s="162" t="s">
        <v>17</v>
      </c>
      <c r="D2" s="162"/>
      <c r="E2" s="162"/>
      <c r="H2" s="7" t="s">
        <v>17</v>
      </c>
      <c r="I2" s="7"/>
    </row>
    <row r="3" spans="1:10" s="8" customFormat="1" ht="15.75" thickBot="1" x14ac:dyDescent="0.3"/>
    <row r="4" spans="1:10" s="8" customFormat="1" ht="15.75" thickBot="1" x14ac:dyDescent="0.3">
      <c r="B4" s="34" t="s">
        <v>336</v>
      </c>
      <c r="C4" s="25" t="s">
        <v>0</v>
      </c>
      <c r="D4" s="34" t="s">
        <v>81</v>
      </c>
      <c r="E4" s="34" t="s">
        <v>82</v>
      </c>
      <c r="G4" s="34" t="s">
        <v>336</v>
      </c>
      <c r="H4" s="25" t="s">
        <v>5</v>
      </c>
      <c r="I4" s="34" t="s">
        <v>83</v>
      </c>
      <c r="J4" s="34" t="s">
        <v>84</v>
      </c>
    </row>
    <row r="5" spans="1:10" s="8" customFormat="1" x14ac:dyDescent="0.25">
      <c r="B5" s="10">
        <v>1</v>
      </c>
      <c r="C5" s="13">
        <v>1.02</v>
      </c>
      <c r="D5" s="13">
        <v>2.8</v>
      </c>
      <c r="E5" s="13">
        <v>2.4</v>
      </c>
      <c r="G5" s="10">
        <v>1</v>
      </c>
      <c r="H5" s="36">
        <v>1.56</v>
      </c>
      <c r="I5" s="13">
        <v>1.58</v>
      </c>
      <c r="J5" s="38">
        <v>1.37</v>
      </c>
    </row>
    <row r="6" spans="1:10" s="8" customFormat="1" x14ac:dyDescent="0.25">
      <c r="B6" s="11">
        <v>2</v>
      </c>
      <c r="C6" s="14">
        <v>0.97</v>
      </c>
      <c r="D6" s="14">
        <v>1.56</v>
      </c>
      <c r="E6" s="14">
        <v>1.36</v>
      </c>
      <c r="G6" s="11">
        <v>2</v>
      </c>
      <c r="H6" s="39">
        <v>0.36</v>
      </c>
      <c r="I6" s="14">
        <v>4.3499999999999996</v>
      </c>
      <c r="J6" s="40">
        <v>1.5</v>
      </c>
    </row>
    <row r="7" spans="1:10" s="8" customFormat="1" ht="15.75" thickBot="1" x14ac:dyDescent="0.3">
      <c r="B7" s="12">
        <v>3</v>
      </c>
      <c r="C7" s="15">
        <v>1.42</v>
      </c>
      <c r="D7" s="15">
        <v>2.69</v>
      </c>
      <c r="E7" s="15">
        <v>2.12</v>
      </c>
      <c r="G7" s="12">
        <v>3</v>
      </c>
      <c r="H7" s="41">
        <v>0.34</v>
      </c>
      <c r="I7" s="15">
        <v>3.83</v>
      </c>
      <c r="J7" s="42">
        <v>2.14</v>
      </c>
    </row>
    <row r="8" spans="1:10" s="8" customFormat="1" x14ac:dyDescent="0.25"/>
    <row r="9" spans="1:10" s="8" customFormat="1" x14ac:dyDescent="0.25"/>
    <row r="10" spans="1:10" s="8" customFormat="1" x14ac:dyDescent="0.25"/>
    <row r="11" spans="1:10" s="8" customFormat="1" x14ac:dyDescent="0.25"/>
  </sheetData>
  <mergeCells count="1">
    <mergeCell ref="C2:E2"/>
  </mergeCells>
  <pageMargins left="0.7" right="0.7" top="0.78740157499999996" bottom="0.78740157499999996" header="0.3" footer="0.3"/>
</worksheet>
</file>

<file path=xl/worksheets/sheet7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1"/>
  <sheetViews>
    <sheetView workbookViewId="0">
      <selection sqref="A1:XFD11"/>
    </sheetView>
  </sheetViews>
  <sheetFormatPr defaultColWidth="11.42578125" defaultRowHeight="15" x14ac:dyDescent="0.25"/>
  <sheetData>
    <row r="1" spans="1:10" s="8" customFormat="1" x14ac:dyDescent="0.25"/>
    <row r="2" spans="1:10" s="8" customFormat="1" x14ac:dyDescent="0.25"/>
    <row r="3" spans="1:10" s="8" customFormat="1" ht="18.75" x14ac:dyDescent="0.3">
      <c r="A3" s="9" t="s">
        <v>92</v>
      </c>
      <c r="C3" s="9" t="s">
        <v>15</v>
      </c>
      <c r="D3" s="9"/>
      <c r="E3" s="9"/>
      <c r="H3" s="9" t="s">
        <v>15</v>
      </c>
      <c r="I3" s="9"/>
      <c r="J3" s="9"/>
    </row>
    <row r="4" spans="1:10" s="8" customFormat="1" ht="15.75" thickBot="1" x14ac:dyDescent="0.3"/>
    <row r="5" spans="1:10" s="8" customFormat="1" ht="15.75" thickBot="1" x14ac:dyDescent="0.3">
      <c r="B5" s="34" t="s">
        <v>336</v>
      </c>
      <c r="C5" s="25" t="s">
        <v>0</v>
      </c>
      <c r="D5" s="34" t="s">
        <v>81</v>
      </c>
      <c r="E5" s="34" t="s">
        <v>82</v>
      </c>
      <c r="G5" s="34" t="s">
        <v>336</v>
      </c>
      <c r="H5" s="25" t="s">
        <v>5</v>
      </c>
      <c r="I5" s="34" t="s">
        <v>83</v>
      </c>
      <c r="J5" s="34" t="s">
        <v>84</v>
      </c>
    </row>
    <row r="6" spans="1:10" s="8" customFormat="1" x14ac:dyDescent="0.25">
      <c r="B6" s="10">
        <v>1</v>
      </c>
      <c r="C6" s="36">
        <v>6.74</v>
      </c>
      <c r="D6" s="13">
        <v>27.56</v>
      </c>
      <c r="E6" s="38">
        <v>44.58</v>
      </c>
      <c r="G6" s="10">
        <v>1</v>
      </c>
      <c r="H6" s="36">
        <v>0.36</v>
      </c>
      <c r="I6" s="13">
        <v>7.84</v>
      </c>
      <c r="J6" s="38">
        <v>5.56</v>
      </c>
    </row>
    <row r="7" spans="1:10" s="8" customFormat="1" x14ac:dyDescent="0.25">
      <c r="B7" s="11">
        <v>2</v>
      </c>
      <c r="C7" s="39">
        <v>6.53</v>
      </c>
      <c r="D7" s="14">
        <v>29.44</v>
      </c>
      <c r="E7" s="40">
        <v>18.97</v>
      </c>
      <c r="G7" s="11">
        <v>2</v>
      </c>
      <c r="H7" s="39">
        <v>0</v>
      </c>
      <c r="I7" s="14">
        <v>10.210000000000001</v>
      </c>
      <c r="J7" s="40">
        <v>0.2</v>
      </c>
    </row>
    <row r="8" spans="1:10" s="8" customFormat="1" ht="15.75" thickBot="1" x14ac:dyDescent="0.3">
      <c r="B8" s="12">
        <v>3</v>
      </c>
      <c r="C8" s="41">
        <v>7.82</v>
      </c>
      <c r="D8" s="15">
        <v>33.33</v>
      </c>
      <c r="E8" s="42">
        <v>13.85</v>
      </c>
      <c r="G8" s="12">
        <v>3</v>
      </c>
      <c r="H8" s="41">
        <v>0</v>
      </c>
      <c r="I8" s="15">
        <v>5.24</v>
      </c>
      <c r="J8" s="42">
        <v>3.75</v>
      </c>
    </row>
    <row r="9" spans="1:10" s="8" customFormat="1" x14ac:dyDescent="0.25"/>
    <row r="10" spans="1:10" s="8" customFormat="1" x14ac:dyDescent="0.25"/>
    <row r="11" spans="1:10" s="8" customFormat="1" x14ac:dyDescent="0.25"/>
  </sheetData>
  <pageMargins left="0.7" right="0.7" top="0.78740157499999996" bottom="0.78740157499999996" header="0.3" footer="0.3"/>
</worksheet>
</file>

<file path=xl/worksheets/sheet7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1"/>
  <sheetViews>
    <sheetView workbookViewId="0">
      <selection sqref="A1:XFD11"/>
    </sheetView>
  </sheetViews>
  <sheetFormatPr defaultColWidth="11.42578125" defaultRowHeight="15" x14ac:dyDescent="0.25"/>
  <sheetData>
    <row r="1" spans="1:10" s="8" customFormat="1" x14ac:dyDescent="0.25"/>
    <row r="2" spans="1:10" s="8" customFormat="1" ht="18.75" x14ac:dyDescent="0.3">
      <c r="A2" s="9" t="s">
        <v>93</v>
      </c>
      <c r="C2" s="9" t="s">
        <v>16</v>
      </c>
      <c r="D2" s="9"/>
      <c r="E2" s="9"/>
      <c r="G2" s="9" t="s">
        <v>16</v>
      </c>
      <c r="H2" s="9"/>
      <c r="I2" s="9"/>
    </row>
    <row r="3" spans="1:10" s="8" customFormat="1" ht="15.75" thickBot="1" x14ac:dyDescent="0.3"/>
    <row r="4" spans="1:10" s="8" customFormat="1" ht="15.75" thickBot="1" x14ac:dyDescent="0.3">
      <c r="B4" s="34" t="s">
        <v>336</v>
      </c>
      <c r="C4" s="25" t="s">
        <v>0</v>
      </c>
      <c r="D4" s="34" t="s">
        <v>81</v>
      </c>
      <c r="E4" s="34" t="s">
        <v>82</v>
      </c>
      <c r="G4" s="34" t="s">
        <v>336</v>
      </c>
      <c r="H4" s="25" t="s">
        <v>5</v>
      </c>
      <c r="I4" s="34" t="s">
        <v>83</v>
      </c>
      <c r="J4" s="34" t="s">
        <v>84</v>
      </c>
    </row>
    <row r="5" spans="1:10" s="8" customFormat="1" x14ac:dyDescent="0.25">
      <c r="B5" s="10">
        <v>1</v>
      </c>
      <c r="C5" s="36">
        <v>3.79</v>
      </c>
      <c r="D5" s="13">
        <v>0</v>
      </c>
      <c r="E5" s="38">
        <v>0.04</v>
      </c>
      <c r="G5" s="10">
        <v>1</v>
      </c>
      <c r="H5" s="36">
        <v>8.6999999999999993</v>
      </c>
      <c r="I5" s="13">
        <v>0.36</v>
      </c>
      <c r="J5" s="38">
        <v>0.42</v>
      </c>
    </row>
    <row r="6" spans="1:10" s="8" customFormat="1" x14ac:dyDescent="0.25">
      <c r="B6" s="11">
        <v>2</v>
      </c>
      <c r="C6" s="39">
        <v>2.56</v>
      </c>
      <c r="D6" s="14">
        <v>0.3</v>
      </c>
      <c r="E6" s="40">
        <v>0</v>
      </c>
      <c r="G6" s="11">
        <v>2</v>
      </c>
      <c r="H6" s="39">
        <v>5.63</v>
      </c>
      <c r="I6" s="14">
        <v>1.05</v>
      </c>
      <c r="J6" s="40">
        <v>2.2599999999999998</v>
      </c>
    </row>
    <row r="7" spans="1:10" s="8" customFormat="1" ht="15.75" thickBot="1" x14ac:dyDescent="0.3">
      <c r="B7" s="12">
        <v>3</v>
      </c>
      <c r="C7" s="41">
        <v>2</v>
      </c>
      <c r="D7" s="15">
        <v>0</v>
      </c>
      <c r="E7" s="42">
        <v>0.2</v>
      </c>
      <c r="G7" s="12">
        <v>3</v>
      </c>
      <c r="H7" s="41">
        <v>2.2599999999999998</v>
      </c>
      <c r="I7" s="15">
        <v>0</v>
      </c>
      <c r="J7" s="42">
        <v>0.63</v>
      </c>
    </row>
    <row r="8" spans="1:10" s="8" customFormat="1" x14ac:dyDescent="0.25"/>
    <row r="9" spans="1:10" s="8" customFormat="1" x14ac:dyDescent="0.25"/>
    <row r="10" spans="1:10" s="8" customFormat="1" x14ac:dyDescent="0.25"/>
    <row r="11" spans="1:10" s="8" customFormat="1" x14ac:dyDescent="0.25"/>
  </sheetData>
  <pageMargins left="0.7" right="0.7" top="0.78740157499999996" bottom="0.78740157499999996" header="0.3" footer="0.3"/>
</worksheet>
</file>

<file path=xl/worksheets/sheet7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39"/>
  <sheetViews>
    <sheetView zoomScale="60" zoomScaleNormal="60" workbookViewId="0">
      <selection activeCell="D1" sqref="D1"/>
    </sheetView>
  </sheetViews>
  <sheetFormatPr defaultColWidth="8.7109375" defaultRowHeight="15" x14ac:dyDescent="0.25"/>
  <cols>
    <col min="1" max="1" width="13.42578125" style="8" customWidth="1"/>
    <col min="2" max="2" width="13.28515625" style="8" customWidth="1"/>
    <col min="3" max="21" width="15" style="8" customWidth="1"/>
    <col min="22" max="24" width="20" style="8" customWidth="1"/>
    <col min="25" max="16384" width="8.7109375" style="8"/>
  </cols>
  <sheetData>
    <row r="1" spans="1:24" ht="18.75" x14ac:dyDescent="0.3">
      <c r="A1" s="9" t="s">
        <v>142</v>
      </c>
      <c r="D1" s="9" t="s">
        <v>143</v>
      </c>
      <c r="J1" s="9" t="s">
        <v>143</v>
      </c>
      <c r="P1" s="9" t="s">
        <v>143</v>
      </c>
      <c r="V1" s="9" t="s">
        <v>143</v>
      </c>
    </row>
    <row r="2" spans="1:24" ht="15.75" thickBot="1" x14ac:dyDescent="0.3"/>
    <row r="3" spans="1:24" ht="15.75" thickBot="1" x14ac:dyDescent="0.3">
      <c r="B3" s="59" t="s">
        <v>325</v>
      </c>
      <c r="C3" s="59" t="s">
        <v>328</v>
      </c>
      <c r="D3" s="62" t="s">
        <v>0</v>
      </c>
      <c r="E3" s="45" t="s">
        <v>1</v>
      </c>
      <c r="F3" s="62" t="s">
        <v>4</v>
      </c>
      <c r="G3" s="47"/>
      <c r="H3" s="59" t="s">
        <v>325</v>
      </c>
      <c r="I3" s="34" t="s">
        <v>328</v>
      </c>
      <c r="J3" s="44" t="s">
        <v>5</v>
      </c>
      <c r="K3" s="45" t="s">
        <v>1</v>
      </c>
      <c r="L3" s="46" t="s">
        <v>6</v>
      </c>
      <c r="N3" s="59" t="s">
        <v>325</v>
      </c>
      <c r="O3" s="34" t="s">
        <v>328</v>
      </c>
      <c r="P3" s="44" t="s">
        <v>2</v>
      </c>
      <c r="Q3" s="153" t="s">
        <v>1</v>
      </c>
      <c r="R3" s="46" t="s">
        <v>3</v>
      </c>
      <c r="T3" s="59" t="s">
        <v>325</v>
      </c>
      <c r="U3" s="34" t="s">
        <v>328</v>
      </c>
      <c r="V3" s="44" t="s">
        <v>7</v>
      </c>
      <c r="W3" s="45" t="s">
        <v>1</v>
      </c>
      <c r="X3" s="46" t="s">
        <v>8</v>
      </c>
    </row>
    <row r="4" spans="1:24" x14ac:dyDescent="0.25">
      <c r="C4" s="66">
        <v>1</v>
      </c>
      <c r="D4" s="14">
        <v>0.34179999999999999</v>
      </c>
      <c r="E4" s="38">
        <v>0.1203</v>
      </c>
      <c r="F4" s="38">
        <v>0.19980000000000001</v>
      </c>
      <c r="G4" s="47"/>
      <c r="I4" s="11">
        <v>1</v>
      </c>
      <c r="J4" s="36">
        <v>1.0682</v>
      </c>
      <c r="K4" s="13">
        <v>1.1057999999999999</v>
      </c>
      <c r="L4" s="38">
        <v>1.4806999999999999</v>
      </c>
      <c r="O4" s="11">
        <v>1</v>
      </c>
      <c r="P4" s="13">
        <v>1.2956000000000001</v>
      </c>
      <c r="Q4" s="38">
        <v>1.482</v>
      </c>
      <c r="R4" s="40">
        <v>1.6551</v>
      </c>
      <c r="U4" s="11">
        <v>1</v>
      </c>
      <c r="V4" s="36">
        <v>1.2529999999999999</v>
      </c>
      <c r="W4" s="13">
        <v>1.4621</v>
      </c>
      <c r="X4" s="38">
        <v>1.5562</v>
      </c>
    </row>
    <row r="5" spans="1:24" x14ac:dyDescent="0.25">
      <c r="C5" s="66">
        <v>2</v>
      </c>
      <c r="D5" s="14">
        <v>0.25059999999999999</v>
      </c>
      <c r="E5" s="40">
        <v>0.13420000000000001</v>
      </c>
      <c r="F5" s="40">
        <v>0.17560000000000001</v>
      </c>
      <c r="G5" s="47"/>
      <c r="I5" s="11">
        <v>2</v>
      </c>
      <c r="J5" s="39">
        <v>1.2215</v>
      </c>
      <c r="K5" s="14">
        <v>1.4605999999999999</v>
      </c>
      <c r="L5" s="40">
        <v>1.3632</v>
      </c>
      <c r="O5" s="11">
        <v>2</v>
      </c>
      <c r="P5" s="14">
        <v>1.3733</v>
      </c>
      <c r="Q5" s="40">
        <v>1.2526999999999999</v>
      </c>
      <c r="R5" s="40">
        <v>1.4108000000000001</v>
      </c>
      <c r="U5" s="11">
        <v>2</v>
      </c>
      <c r="V5" s="39">
        <v>1.3371999999999999</v>
      </c>
      <c r="W5" s="14">
        <v>1.4215</v>
      </c>
      <c r="X5" s="40">
        <v>1.4173</v>
      </c>
    </row>
    <row r="6" spans="1:24" x14ac:dyDescent="0.25">
      <c r="C6" s="66">
        <v>3</v>
      </c>
      <c r="D6" s="14">
        <v>0.12770000000000001</v>
      </c>
      <c r="E6" s="40">
        <v>0.13400000000000001</v>
      </c>
      <c r="F6" s="40">
        <v>0.2077</v>
      </c>
      <c r="G6" s="47"/>
      <c r="I6" s="11">
        <v>3</v>
      </c>
      <c r="J6" s="39">
        <v>1.2257</v>
      </c>
      <c r="K6" s="14">
        <v>1.2166999999999999</v>
      </c>
      <c r="L6" s="40">
        <v>1.4113</v>
      </c>
      <c r="O6" s="11">
        <v>3</v>
      </c>
      <c r="P6" s="14">
        <v>1.504</v>
      </c>
      <c r="Q6" s="40">
        <v>1.2979000000000001</v>
      </c>
      <c r="R6" s="40">
        <v>1.5645</v>
      </c>
      <c r="U6" s="11">
        <v>3</v>
      </c>
      <c r="V6" s="39">
        <v>1.1408</v>
      </c>
      <c r="W6" s="14">
        <v>1.4276</v>
      </c>
      <c r="X6" s="40">
        <v>1.3525</v>
      </c>
    </row>
    <row r="7" spans="1:24" x14ac:dyDescent="0.25">
      <c r="C7" s="66">
        <v>4</v>
      </c>
      <c r="D7" s="14">
        <v>0.25159999999999999</v>
      </c>
      <c r="E7" s="40">
        <v>0.28870000000000001</v>
      </c>
      <c r="F7" s="40">
        <v>0.47649999999999998</v>
      </c>
      <c r="G7" s="47"/>
      <c r="I7" s="11">
        <v>4</v>
      </c>
      <c r="J7" s="39">
        <v>1.1664000000000001</v>
      </c>
      <c r="K7" s="14">
        <v>1.2016</v>
      </c>
      <c r="L7" s="40">
        <v>1.3448</v>
      </c>
      <c r="O7" s="11">
        <v>4</v>
      </c>
      <c r="P7" s="14">
        <v>1.2808999999999999</v>
      </c>
      <c r="Q7" s="40">
        <v>1.2352000000000001</v>
      </c>
      <c r="R7" s="40">
        <v>1.5142</v>
      </c>
      <c r="U7" s="11">
        <v>4</v>
      </c>
      <c r="V7" s="39">
        <v>1.2149000000000001</v>
      </c>
      <c r="W7" s="14">
        <v>1.1453</v>
      </c>
      <c r="X7" s="40">
        <v>1.4327000000000001</v>
      </c>
    </row>
    <row r="8" spans="1:24" x14ac:dyDescent="0.25">
      <c r="C8" s="66">
        <v>5</v>
      </c>
      <c r="D8" s="14">
        <v>0.23810000000000001</v>
      </c>
      <c r="E8" s="40">
        <v>0.25569999999999998</v>
      </c>
      <c r="F8" s="40">
        <v>0.46450000000000002</v>
      </c>
      <c r="G8" s="47"/>
      <c r="I8" s="11">
        <v>5</v>
      </c>
      <c r="J8" s="39">
        <v>1.3244</v>
      </c>
      <c r="K8" s="14">
        <v>1.2967</v>
      </c>
      <c r="L8" s="40">
        <v>1.3129999999999999</v>
      </c>
      <c r="O8" s="11">
        <v>5</v>
      </c>
      <c r="P8" s="14">
        <v>1.258</v>
      </c>
      <c r="Q8" s="40">
        <v>1.3616999999999999</v>
      </c>
      <c r="R8" s="40">
        <v>1.3536999999999999</v>
      </c>
      <c r="U8" s="11">
        <v>5</v>
      </c>
      <c r="V8" s="39">
        <v>1.3696999999999999</v>
      </c>
      <c r="W8" s="14">
        <v>1.4233</v>
      </c>
      <c r="X8" s="40">
        <v>1.5354000000000001</v>
      </c>
    </row>
    <row r="9" spans="1:24" x14ac:dyDescent="0.25">
      <c r="C9" s="66">
        <v>6</v>
      </c>
      <c r="D9" s="14">
        <v>0.2631</v>
      </c>
      <c r="E9" s="40">
        <v>0.27750000000000002</v>
      </c>
      <c r="F9" s="40">
        <v>0.39500000000000002</v>
      </c>
      <c r="G9" s="47"/>
      <c r="I9" s="11">
        <v>6</v>
      </c>
      <c r="J9" s="39">
        <v>1.153</v>
      </c>
      <c r="K9" s="14">
        <v>1.5101</v>
      </c>
      <c r="L9" s="40">
        <v>1.3789</v>
      </c>
      <c r="O9" s="11">
        <v>6</v>
      </c>
      <c r="P9" s="14">
        <v>1.2504999999999999</v>
      </c>
      <c r="Q9" s="40">
        <v>1.3269</v>
      </c>
      <c r="R9" s="14">
        <v>1.5273000000000001</v>
      </c>
      <c r="U9" s="11">
        <v>6</v>
      </c>
      <c r="V9" s="39">
        <v>1.2727999999999999</v>
      </c>
      <c r="W9" s="14">
        <v>1.3561000000000001</v>
      </c>
      <c r="X9" s="40">
        <v>1.3341000000000001</v>
      </c>
    </row>
    <row r="10" spans="1:24" x14ac:dyDescent="0.25">
      <c r="C10" s="66">
        <v>7</v>
      </c>
      <c r="D10" s="14">
        <v>0.26629999999999998</v>
      </c>
      <c r="E10" s="40">
        <v>0.3276</v>
      </c>
      <c r="F10" s="40">
        <v>0.42949999999999999</v>
      </c>
      <c r="G10" s="47"/>
      <c r="I10" s="11">
        <v>7</v>
      </c>
      <c r="J10" s="39">
        <v>1.1740999999999999</v>
      </c>
      <c r="K10" s="14">
        <v>1.4632000000000001</v>
      </c>
      <c r="L10" s="40">
        <v>1.4837</v>
      </c>
      <c r="O10" s="11">
        <v>7</v>
      </c>
      <c r="P10" s="14">
        <v>1.0633999999999999</v>
      </c>
      <c r="Q10" s="40">
        <v>1.3157000000000001</v>
      </c>
      <c r="R10" s="14">
        <v>1.6838</v>
      </c>
      <c r="U10" s="11">
        <v>7</v>
      </c>
      <c r="V10" s="39">
        <v>1.2210000000000001</v>
      </c>
      <c r="W10" s="14">
        <v>1.2982</v>
      </c>
      <c r="X10" s="40">
        <v>1.3273999999999999</v>
      </c>
    </row>
    <row r="11" spans="1:24" ht="15.75" thickBot="1" x14ac:dyDescent="0.3">
      <c r="C11" s="66">
        <v>8</v>
      </c>
      <c r="D11" s="14">
        <v>0.20519999999999999</v>
      </c>
      <c r="E11" s="40">
        <v>0.21970000000000001</v>
      </c>
      <c r="F11" s="40">
        <v>0.33550000000000002</v>
      </c>
      <c r="G11" s="47"/>
      <c r="I11" s="11">
        <v>8</v>
      </c>
      <c r="J11" s="39">
        <v>1.1851</v>
      </c>
      <c r="K11" s="14">
        <v>1.1253</v>
      </c>
      <c r="L11" s="40">
        <v>1.4181999999999999</v>
      </c>
      <c r="O11" s="11">
        <v>8</v>
      </c>
      <c r="P11" s="15">
        <v>1.2894000000000001</v>
      </c>
      <c r="Q11" s="42">
        <v>1.4789000000000001</v>
      </c>
      <c r="R11" s="40">
        <v>1.3755999999999999</v>
      </c>
      <c r="U11" s="11">
        <v>8</v>
      </c>
      <c r="V11" s="39">
        <v>1.2585</v>
      </c>
      <c r="W11" s="14">
        <v>1.3620000000000001</v>
      </c>
      <c r="X11" s="40">
        <v>1.4221999999999999</v>
      </c>
    </row>
    <row r="12" spans="1:24" ht="15.75" thickBot="1" x14ac:dyDescent="0.3">
      <c r="C12" s="59" t="s">
        <v>225</v>
      </c>
      <c r="D12" s="34">
        <f>AVERAGE(D4:D11)</f>
        <v>0.24305000000000002</v>
      </c>
      <c r="E12" s="60">
        <f>AVERAGE(E4:E11)</f>
        <v>0.21971250000000003</v>
      </c>
      <c r="F12" s="61">
        <f>AVERAGE(F4:F11)</f>
        <v>0.33551249999999999</v>
      </c>
      <c r="I12" s="34" t="s">
        <v>225</v>
      </c>
      <c r="J12" s="59">
        <f>AVERAGE(J4:J11)</f>
        <v>1.1898</v>
      </c>
      <c r="K12" s="60">
        <f>AVERAGE(K4:K11)</f>
        <v>1.2974999999999999</v>
      </c>
      <c r="L12" s="61">
        <f>AVERAGE(L4:L11)</f>
        <v>1.3992250000000002</v>
      </c>
      <c r="O12" s="34" t="s">
        <v>225</v>
      </c>
      <c r="P12" s="59">
        <f>AVERAGE(P4:P11)</f>
        <v>1.2893875000000001</v>
      </c>
      <c r="Q12" s="34">
        <f>AVERAGE(Q4:Q11)</f>
        <v>1.3438749999999999</v>
      </c>
      <c r="R12" s="61">
        <f>AVERAGE(R4:R11)</f>
        <v>1.5106249999999999</v>
      </c>
      <c r="U12" s="34" t="s">
        <v>225</v>
      </c>
      <c r="V12" s="59">
        <f>AVERAGE(V4:V11)</f>
        <v>1.2584875</v>
      </c>
      <c r="W12" s="60">
        <f>AVERAGE(W4:W11)</f>
        <v>1.3620124999999998</v>
      </c>
      <c r="X12" s="61">
        <f>AVERAGE(X4:X11)</f>
        <v>1.4222250000000001</v>
      </c>
    </row>
    <row r="13" spans="1:24" x14ac:dyDescent="0.25">
      <c r="C13" s="47"/>
      <c r="I13" s="47"/>
      <c r="O13" s="47"/>
      <c r="U13" s="47"/>
    </row>
    <row r="15" spans="1:24" ht="15.75" thickBot="1" x14ac:dyDescent="0.3"/>
    <row r="16" spans="1:24" ht="15.75" thickBot="1" x14ac:dyDescent="0.3">
      <c r="B16" s="59" t="s">
        <v>326</v>
      </c>
      <c r="C16" s="34" t="s">
        <v>328</v>
      </c>
      <c r="D16" s="62" t="s">
        <v>0</v>
      </c>
      <c r="E16" s="45" t="s">
        <v>1</v>
      </c>
      <c r="F16" s="46" t="s">
        <v>4</v>
      </c>
      <c r="G16" s="47"/>
      <c r="H16" s="59" t="s">
        <v>326</v>
      </c>
      <c r="I16" s="34" t="s">
        <v>328</v>
      </c>
      <c r="J16" s="44" t="s">
        <v>5</v>
      </c>
      <c r="K16" s="45" t="s">
        <v>1</v>
      </c>
      <c r="L16" s="46" t="s">
        <v>6</v>
      </c>
      <c r="N16" s="59" t="s">
        <v>326</v>
      </c>
      <c r="O16" s="34" t="s">
        <v>328</v>
      </c>
      <c r="P16" s="44" t="s">
        <v>2</v>
      </c>
      <c r="Q16" s="45" t="s">
        <v>1</v>
      </c>
      <c r="R16" s="46" t="s">
        <v>3</v>
      </c>
      <c r="T16" s="59" t="s">
        <v>326</v>
      </c>
      <c r="U16" s="34" t="s">
        <v>328</v>
      </c>
      <c r="V16" s="44" t="s">
        <v>7</v>
      </c>
      <c r="W16" s="45" t="s">
        <v>1</v>
      </c>
      <c r="X16" s="46" t="s">
        <v>8</v>
      </c>
    </row>
    <row r="17" spans="2:24" x14ac:dyDescent="0.25">
      <c r="C17" s="11">
        <v>1</v>
      </c>
      <c r="D17" s="39">
        <v>0.1389</v>
      </c>
      <c r="E17" s="14">
        <v>0.1313</v>
      </c>
      <c r="F17" s="40">
        <v>0.39219999999999999</v>
      </c>
      <c r="G17" s="47"/>
      <c r="I17" s="11">
        <v>1</v>
      </c>
      <c r="J17" s="39">
        <v>0.8498</v>
      </c>
      <c r="K17" s="14">
        <v>1.4883</v>
      </c>
      <c r="L17" s="40">
        <v>1.3481000000000001</v>
      </c>
      <c r="O17" s="11">
        <v>1</v>
      </c>
      <c r="P17" s="39">
        <v>1.5737000000000001</v>
      </c>
      <c r="Q17" s="14">
        <v>1.3895</v>
      </c>
      <c r="R17" s="40">
        <v>1.7056</v>
      </c>
      <c r="U17" s="11">
        <v>1</v>
      </c>
      <c r="V17" s="39">
        <v>1.3792</v>
      </c>
      <c r="W17" s="14">
        <v>1.3906000000000001</v>
      </c>
      <c r="X17" s="40">
        <v>1.3762000000000001</v>
      </c>
    </row>
    <row r="18" spans="2:24" x14ac:dyDescent="0.25">
      <c r="C18" s="11">
        <v>2</v>
      </c>
      <c r="D18" s="39">
        <v>0.15540000000000001</v>
      </c>
      <c r="E18" s="14">
        <v>0.13980000000000001</v>
      </c>
      <c r="F18" s="40">
        <v>0.45929999999999999</v>
      </c>
      <c r="G18" s="47"/>
      <c r="I18" s="11">
        <v>2</v>
      </c>
      <c r="J18" s="39">
        <v>0.96230000000000004</v>
      </c>
      <c r="K18" s="14">
        <v>1.4220999999999999</v>
      </c>
      <c r="L18" s="40">
        <v>1.319</v>
      </c>
      <c r="O18" s="11">
        <v>2</v>
      </c>
      <c r="P18" s="39">
        <v>1.5295000000000001</v>
      </c>
      <c r="Q18" s="14">
        <v>1.4804999999999999</v>
      </c>
      <c r="R18" s="40">
        <v>1.7103999999999999</v>
      </c>
      <c r="U18" s="11">
        <v>2</v>
      </c>
      <c r="V18" s="39">
        <v>1.2362</v>
      </c>
      <c r="W18" s="14">
        <v>1.4322999999999999</v>
      </c>
      <c r="X18" s="40">
        <v>1.2930999999999999</v>
      </c>
    </row>
    <row r="19" spans="2:24" x14ac:dyDescent="0.25">
      <c r="C19" s="11">
        <v>3</v>
      </c>
      <c r="D19" s="39">
        <v>0.15790000000000001</v>
      </c>
      <c r="E19" s="14">
        <v>0.1492</v>
      </c>
      <c r="F19" s="40">
        <v>0.14610000000000001</v>
      </c>
      <c r="I19" s="11">
        <v>3</v>
      </c>
      <c r="J19" s="39">
        <v>1.1173999999999999</v>
      </c>
      <c r="K19" s="14">
        <v>1.5023</v>
      </c>
      <c r="L19" s="40">
        <v>1.34</v>
      </c>
      <c r="O19" s="11">
        <v>3</v>
      </c>
      <c r="P19" s="39">
        <v>1.4987999999999999</v>
      </c>
      <c r="Q19" s="14">
        <v>1.5898000000000001</v>
      </c>
      <c r="R19" s="40">
        <v>1.6407</v>
      </c>
      <c r="U19" s="11">
        <v>3</v>
      </c>
      <c r="V19" s="39">
        <v>1.1969000000000001</v>
      </c>
      <c r="W19" s="14">
        <v>1.3609</v>
      </c>
      <c r="X19" s="40">
        <v>1.6609</v>
      </c>
    </row>
    <row r="20" spans="2:24" x14ac:dyDescent="0.25">
      <c r="C20" s="11">
        <v>4</v>
      </c>
      <c r="D20" s="39">
        <v>0.29459999999999997</v>
      </c>
      <c r="E20" s="14">
        <v>0.33829999999999999</v>
      </c>
      <c r="F20" s="40">
        <v>0.2838</v>
      </c>
      <c r="I20" s="11">
        <v>4</v>
      </c>
      <c r="J20" s="39">
        <v>1.1547000000000001</v>
      </c>
      <c r="K20" s="14">
        <v>1.4282999999999999</v>
      </c>
      <c r="L20" s="40">
        <v>1.1348</v>
      </c>
      <c r="O20" s="11">
        <v>4</v>
      </c>
      <c r="P20" s="39">
        <v>1.2696000000000001</v>
      </c>
      <c r="Q20" s="14">
        <v>1.3919999999999999</v>
      </c>
      <c r="R20" s="40">
        <v>1.5845</v>
      </c>
      <c r="U20" s="11">
        <v>4</v>
      </c>
      <c r="V20" s="39">
        <v>1.2717000000000001</v>
      </c>
      <c r="W20" s="14">
        <v>1.4107000000000001</v>
      </c>
      <c r="X20" s="40">
        <v>1.6852</v>
      </c>
    </row>
    <row r="21" spans="2:24" x14ac:dyDescent="0.25">
      <c r="C21" s="11">
        <v>5</v>
      </c>
      <c r="D21" s="39">
        <v>0.32919999999999999</v>
      </c>
      <c r="E21" s="14">
        <v>0.31540000000000001</v>
      </c>
      <c r="F21" s="40">
        <v>0.26889999999999997</v>
      </c>
      <c r="I21" s="11">
        <v>5</v>
      </c>
      <c r="J21" s="39">
        <v>1.0297000000000001</v>
      </c>
      <c r="K21" s="14">
        <v>1.4009</v>
      </c>
      <c r="L21" s="40">
        <v>1.1516</v>
      </c>
      <c r="O21" s="11">
        <v>5</v>
      </c>
      <c r="P21" s="39">
        <v>1.3640000000000001</v>
      </c>
      <c r="Q21" s="14">
        <v>1.5076000000000001</v>
      </c>
      <c r="R21" s="40">
        <v>1.3488</v>
      </c>
      <c r="U21" s="11">
        <v>5</v>
      </c>
      <c r="V21" s="39">
        <v>0.9899</v>
      </c>
      <c r="W21" s="14">
        <v>1.3731</v>
      </c>
      <c r="X21" s="40">
        <v>1.6648000000000001</v>
      </c>
    </row>
    <row r="22" spans="2:24" x14ac:dyDescent="0.25">
      <c r="C22" s="11">
        <v>6</v>
      </c>
      <c r="D22" s="39">
        <v>0.33729999999999999</v>
      </c>
      <c r="E22" s="14">
        <v>0.30199999999999999</v>
      </c>
      <c r="F22" s="40">
        <v>0.24970000000000001</v>
      </c>
      <c r="I22" s="11">
        <v>6</v>
      </c>
      <c r="J22" s="39">
        <v>1.1971000000000001</v>
      </c>
      <c r="K22" s="14">
        <v>1.5033000000000001</v>
      </c>
      <c r="L22" s="40">
        <v>1.3023</v>
      </c>
      <c r="O22" s="11">
        <v>6</v>
      </c>
      <c r="P22" s="39">
        <v>1.1539999999999999</v>
      </c>
      <c r="Q22" s="14">
        <v>1.3645</v>
      </c>
      <c r="R22" s="40">
        <v>1.3116000000000001</v>
      </c>
      <c r="U22" s="11">
        <v>6</v>
      </c>
      <c r="V22" s="39">
        <v>1.1660999999999999</v>
      </c>
      <c r="W22" s="14">
        <v>1.4279999999999999</v>
      </c>
      <c r="X22" s="40">
        <v>1.6709000000000001</v>
      </c>
    </row>
    <row r="23" spans="2:24" x14ac:dyDescent="0.25">
      <c r="C23" s="11">
        <v>7</v>
      </c>
      <c r="D23" s="39">
        <v>0.27110000000000001</v>
      </c>
      <c r="E23" s="14">
        <v>0.30549999999999999</v>
      </c>
      <c r="F23" s="40">
        <v>0.29459999999999997</v>
      </c>
      <c r="I23" s="11">
        <v>7</v>
      </c>
      <c r="J23" s="39">
        <v>1.1733</v>
      </c>
      <c r="K23" s="14">
        <v>1.4047000000000001</v>
      </c>
      <c r="L23" s="40">
        <v>1.3148</v>
      </c>
      <c r="O23" s="11">
        <v>7</v>
      </c>
      <c r="P23" s="39">
        <v>1.1375</v>
      </c>
      <c r="Q23" s="14">
        <v>1.4287000000000001</v>
      </c>
      <c r="R23" s="40">
        <v>1.4248000000000001</v>
      </c>
      <c r="U23" s="11">
        <v>7</v>
      </c>
      <c r="V23" s="39">
        <v>1.3084</v>
      </c>
      <c r="W23" s="14">
        <v>1.3641000000000001</v>
      </c>
      <c r="X23" s="40">
        <v>1.621</v>
      </c>
    </row>
    <row r="24" spans="2:24" ht="15.75" thickBot="1" x14ac:dyDescent="0.3">
      <c r="C24" s="11">
        <v>8</v>
      </c>
      <c r="D24" s="39">
        <v>0.24060000000000001</v>
      </c>
      <c r="E24" s="14">
        <v>0.2402</v>
      </c>
      <c r="F24" s="40">
        <v>0.2167</v>
      </c>
      <c r="I24" s="11">
        <v>8</v>
      </c>
      <c r="J24" s="39">
        <v>1.0616000000000001</v>
      </c>
      <c r="K24" s="14">
        <v>1.3046</v>
      </c>
      <c r="L24" s="40">
        <v>1.3993</v>
      </c>
      <c r="O24" s="11">
        <v>8</v>
      </c>
      <c r="P24" s="39">
        <v>1.361</v>
      </c>
      <c r="Q24" s="14">
        <v>1.5024999999999999</v>
      </c>
      <c r="R24" s="40">
        <v>1.5323</v>
      </c>
      <c r="U24" s="11">
        <v>8</v>
      </c>
      <c r="V24" s="39">
        <v>1.3030999999999999</v>
      </c>
      <c r="W24" s="14">
        <v>1.3942000000000001</v>
      </c>
      <c r="X24" s="40">
        <v>1.6767000000000001</v>
      </c>
    </row>
    <row r="25" spans="2:24" ht="15.75" thickBot="1" x14ac:dyDescent="0.3">
      <c r="C25" s="34" t="s">
        <v>225</v>
      </c>
      <c r="D25" s="34">
        <f>AVERAGE(D17:D24)</f>
        <v>0.24062500000000001</v>
      </c>
      <c r="E25" s="60">
        <f>AVERAGE(E17:E24)</f>
        <v>0.24021249999999997</v>
      </c>
      <c r="F25" s="61">
        <f>AVERAGE(F17:F24)</f>
        <v>0.28891249999999996</v>
      </c>
      <c r="I25" s="34" t="s">
        <v>225</v>
      </c>
      <c r="J25" s="59">
        <f>AVERAGE(J17:J24)</f>
        <v>1.0682375</v>
      </c>
      <c r="K25" s="60">
        <f>AVERAGE(K17:K24)</f>
        <v>1.4318125000000002</v>
      </c>
      <c r="L25" s="61">
        <f>AVERAGE(L17:L24)</f>
        <v>1.2887375000000001</v>
      </c>
      <c r="O25" s="34" t="s">
        <v>225</v>
      </c>
      <c r="P25" s="59">
        <f>AVERAGE(P17:P24)</f>
        <v>1.3610125000000002</v>
      </c>
      <c r="Q25" s="60">
        <f>AVERAGE(Q17:Q24)</f>
        <v>1.4568874999999999</v>
      </c>
      <c r="R25" s="61">
        <f>AVERAGE(R17:R24)</f>
        <v>1.5323374999999999</v>
      </c>
      <c r="U25" s="34" t="s">
        <v>225</v>
      </c>
      <c r="V25" s="59">
        <f>AVERAGE(V17:V24)</f>
        <v>1.2314375000000002</v>
      </c>
      <c r="W25" s="60">
        <f>AVERAGE(W17:W24)</f>
        <v>1.3942375</v>
      </c>
      <c r="X25" s="61">
        <f>AVERAGE(X17:X24)</f>
        <v>1.5810999999999999</v>
      </c>
    </row>
    <row r="29" spans="2:24" ht="15.75" thickBot="1" x14ac:dyDescent="0.3"/>
    <row r="30" spans="2:24" ht="15.75" thickBot="1" x14ac:dyDescent="0.3">
      <c r="B30" s="59" t="s">
        <v>327</v>
      </c>
      <c r="C30" s="34" t="s">
        <v>328</v>
      </c>
      <c r="D30" s="62" t="s">
        <v>0</v>
      </c>
      <c r="E30" s="45" t="s">
        <v>1</v>
      </c>
      <c r="F30" s="46" t="s">
        <v>4</v>
      </c>
      <c r="G30" s="47"/>
      <c r="H30" s="59" t="s">
        <v>327</v>
      </c>
      <c r="I30" s="34" t="s">
        <v>328</v>
      </c>
      <c r="J30" s="44" t="s">
        <v>5</v>
      </c>
      <c r="K30" s="45" t="s">
        <v>1</v>
      </c>
      <c r="L30" s="46" t="s">
        <v>6</v>
      </c>
      <c r="N30" s="59" t="s">
        <v>327</v>
      </c>
      <c r="O30" s="34" t="s">
        <v>328</v>
      </c>
      <c r="P30" s="44" t="s">
        <v>2</v>
      </c>
      <c r="Q30" s="45" t="s">
        <v>1</v>
      </c>
      <c r="R30" s="46" t="s">
        <v>3</v>
      </c>
      <c r="T30" s="59" t="s">
        <v>327</v>
      </c>
      <c r="U30" s="34" t="s">
        <v>328</v>
      </c>
      <c r="V30" s="44" t="s">
        <v>7</v>
      </c>
      <c r="W30" s="45" t="s">
        <v>1</v>
      </c>
      <c r="X30" s="46" t="s">
        <v>8</v>
      </c>
    </row>
    <row r="31" spans="2:24" x14ac:dyDescent="0.25">
      <c r="C31" s="66">
        <v>1</v>
      </c>
      <c r="D31" s="13">
        <v>0.18529999999999999</v>
      </c>
      <c r="E31" s="40">
        <v>0.13500000000000001</v>
      </c>
      <c r="F31" s="40">
        <v>0.42749999999999999</v>
      </c>
      <c r="I31" s="11">
        <v>1</v>
      </c>
      <c r="J31" s="39">
        <v>1.1052</v>
      </c>
      <c r="K31" s="14">
        <v>1.3674999999999999</v>
      </c>
      <c r="L31" s="40">
        <v>1.4679</v>
      </c>
      <c r="O31" s="11">
        <v>1</v>
      </c>
      <c r="P31" s="39">
        <v>1.4965999999999999</v>
      </c>
      <c r="Q31" s="14">
        <v>1.7565999999999999</v>
      </c>
      <c r="R31" s="40">
        <v>1.9206000000000001</v>
      </c>
      <c r="U31" s="11">
        <v>1</v>
      </c>
      <c r="V31" s="39">
        <v>1.4416</v>
      </c>
      <c r="W31" s="14">
        <v>1.2307999999999999</v>
      </c>
      <c r="X31" s="40">
        <v>1.4618</v>
      </c>
    </row>
    <row r="32" spans="2:24" x14ac:dyDescent="0.25">
      <c r="C32" s="66">
        <v>2</v>
      </c>
      <c r="D32" s="14">
        <v>0.19550000000000001</v>
      </c>
      <c r="E32" s="40">
        <v>0.15329999999999999</v>
      </c>
      <c r="F32" s="40">
        <v>0.48509999999999998</v>
      </c>
      <c r="I32" s="11">
        <v>2</v>
      </c>
      <c r="J32" s="39">
        <v>1.1577999999999999</v>
      </c>
      <c r="K32" s="14">
        <v>1.2888999999999999</v>
      </c>
      <c r="L32" s="40">
        <v>1.5285</v>
      </c>
      <c r="O32" s="11">
        <v>2</v>
      </c>
      <c r="P32" s="39">
        <v>1.4762</v>
      </c>
      <c r="Q32" s="14">
        <v>1.5517000000000001</v>
      </c>
      <c r="R32" s="40">
        <v>1.6893</v>
      </c>
      <c r="U32" s="11">
        <v>2</v>
      </c>
      <c r="V32" s="39">
        <v>1.2879</v>
      </c>
      <c r="W32" s="14">
        <v>1.3219000000000001</v>
      </c>
      <c r="X32" s="40">
        <v>1.3625</v>
      </c>
    </row>
    <row r="33" spans="3:24" x14ac:dyDescent="0.25">
      <c r="C33" s="66">
        <v>3</v>
      </c>
      <c r="D33" s="14">
        <v>0.14729999999999999</v>
      </c>
      <c r="E33" s="40">
        <v>0.13700000000000001</v>
      </c>
      <c r="F33" s="40">
        <v>0.16250000000000001</v>
      </c>
      <c r="I33" s="11">
        <v>3</v>
      </c>
      <c r="J33" s="39">
        <v>1.4841</v>
      </c>
      <c r="K33" s="14">
        <v>1.5537000000000001</v>
      </c>
      <c r="L33" s="40">
        <v>1.4775</v>
      </c>
      <c r="O33" s="11">
        <v>3</v>
      </c>
      <c r="P33" s="39">
        <v>1.5193000000000001</v>
      </c>
      <c r="Q33" s="14">
        <v>1.5324</v>
      </c>
      <c r="R33" s="40">
        <v>1.6507000000000001</v>
      </c>
      <c r="U33" s="11">
        <v>3</v>
      </c>
      <c r="V33" s="39">
        <v>1.1455</v>
      </c>
      <c r="W33" s="14">
        <v>1.2310000000000001</v>
      </c>
      <c r="X33" s="40">
        <v>1.4329000000000001</v>
      </c>
    </row>
    <row r="34" spans="3:24" x14ac:dyDescent="0.25">
      <c r="C34" s="66">
        <v>4</v>
      </c>
      <c r="D34" s="14">
        <v>0.18160000000000001</v>
      </c>
      <c r="E34" s="40">
        <v>0.1328</v>
      </c>
      <c r="F34" s="40">
        <v>0.20910000000000001</v>
      </c>
      <c r="I34" s="11">
        <v>4</v>
      </c>
      <c r="J34" s="39">
        <v>1.1818</v>
      </c>
      <c r="K34" s="14">
        <v>1.5576000000000001</v>
      </c>
      <c r="L34" s="40">
        <v>1.4306000000000001</v>
      </c>
      <c r="O34" s="11">
        <v>4</v>
      </c>
      <c r="P34" s="39">
        <v>1.2181</v>
      </c>
      <c r="Q34" s="14">
        <v>1.6725000000000001</v>
      </c>
      <c r="R34" s="40">
        <v>1.7959000000000001</v>
      </c>
      <c r="U34" s="11">
        <v>4</v>
      </c>
      <c r="V34" s="39">
        <v>1.3143</v>
      </c>
      <c r="W34" s="14">
        <v>1.2445999999999999</v>
      </c>
      <c r="X34" s="40">
        <v>1.8021</v>
      </c>
    </row>
    <row r="35" spans="3:24" x14ac:dyDescent="0.25">
      <c r="C35" s="66">
        <v>5</v>
      </c>
      <c r="D35" s="14">
        <v>0.35160000000000002</v>
      </c>
      <c r="E35" s="40">
        <v>0.25030000000000002</v>
      </c>
      <c r="F35" s="40">
        <v>0.4672</v>
      </c>
      <c r="I35" s="11">
        <v>5</v>
      </c>
      <c r="J35" s="39">
        <v>1.1847000000000001</v>
      </c>
      <c r="K35" s="14">
        <v>1.4176</v>
      </c>
      <c r="L35" s="40">
        <v>1.3022</v>
      </c>
      <c r="O35" s="11">
        <v>5</v>
      </c>
      <c r="P35" s="39">
        <v>1.3394999999999999</v>
      </c>
      <c r="Q35" s="14">
        <v>1.3761000000000001</v>
      </c>
      <c r="R35" s="40">
        <v>1.4258</v>
      </c>
      <c r="U35" s="11">
        <v>5</v>
      </c>
      <c r="V35" s="39">
        <v>1.2283999999999999</v>
      </c>
      <c r="W35" s="14">
        <v>1.4297</v>
      </c>
      <c r="X35" s="40">
        <v>1.6321000000000001</v>
      </c>
    </row>
    <row r="36" spans="3:24" x14ac:dyDescent="0.25">
      <c r="C36" s="66">
        <v>6</v>
      </c>
      <c r="D36" s="14">
        <v>0.35120000000000001</v>
      </c>
      <c r="E36" s="40">
        <v>0.25330000000000003</v>
      </c>
      <c r="F36" s="40">
        <v>0.14410000000000001</v>
      </c>
      <c r="I36" s="11">
        <v>6</v>
      </c>
      <c r="J36" s="39">
        <v>1.3765000000000001</v>
      </c>
      <c r="K36" s="14">
        <v>1.3854</v>
      </c>
      <c r="L36" s="40">
        <v>1.4376</v>
      </c>
      <c r="O36" s="11">
        <v>6</v>
      </c>
      <c r="P36" s="39">
        <v>1.2586999999999999</v>
      </c>
      <c r="Q36" s="14">
        <v>1.2991999999999999</v>
      </c>
      <c r="R36" s="40">
        <v>1.3548</v>
      </c>
      <c r="U36" s="11">
        <v>6</v>
      </c>
      <c r="V36" s="39">
        <v>1.1073999999999999</v>
      </c>
      <c r="W36" s="14">
        <v>1.2925</v>
      </c>
      <c r="X36" s="40">
        <v>1.0644</v>
      </c>
    </row>
    <row r="37" spans="3:24" x14ac:dyDescent="0.25">
      <c r="C37" s="66">
        <v>7</v>
      </c>
      <c r="D37" s="14">
        <v>0.14929999999999999</v>
      </c>
      <c r="E37" s="40">
        <v>0.28050000000000003</v>
      </c>
      <c r="F37" s="40">
        <v>0.1295</v>
      </c>
      <c r="I37" s="11">
        <v>7</v>
      </c>
      <c r="J37" s="39">
        <v>1.2197</v>
      </c>
      <c r="K37" s="14">
        <v>1.3540000000000001</v>
      </c>
      <c r="L37" s="40">
        <v>1.5216000000000001</v>
      </c>
      <c r="O37" s="11">
        <v>7</v>
      </c>
      <c r="P37" s="39">
        <v>1.1463000000000001</v>
      </c>
      <c r="Q37" s="14">
        <v>1.2468999999999999</v>
      </c>
      <c r="R37" s="40">
        <v>1.4857</v>
      </c>
      <c r="U37" s="11">
        <v>7</v>
      </c>
      <c r="V37" s="39">
        <v>1.1446000000000001</v>
      </c>
      <c r="W37" s="14">
        <v>1.1532</v>
      </c>
      <c r="X37" s="40">
        <v>1.2387999999999999</v>
      </c>
    </row>
    <row r="38" spans="3:24" ht="15.75" thickBot="1" x14ac:dyDescent="0.3">
      <c r="C38" s="66">
        <v>8</v>
      </c>
      <c r="D38" s="14">
        <v>0.1406</v>
      </c>
      <c r="E38" s="42">
        <v>0.19170000000000001</v>
      </c>
      <c r="F38" s="42">
        <v>0.42899999999999999</v>
      </c>
      <c r="I38" s="11">
        <v>8</v>
      </c>
      <c r="J38" s="41">
        <v>1.06</v>
      </c>
      <c r="K38" s="15">
        <v>1.4089</v>
      </c>
      <c r="L38" s="42">
        <v>1.4799</v>
      </c>
      <c r="O38" s="11">
        <v>8</v>
      </c>
      <c r="P38" s="41">
        <v>1.3507</v>
      </c>
      <c r="Q38" s="15">
        <v>1.4387000000000001</v>
      </c>
      <c r="R38" s="42">
        <v>1.6174999999999999</v>
      </c>
      <c r="U38" s="11">
        <v>8</v>
      </c>
      <c r="V38" s="41">
        <v>1.1566000000000001</v>
      </c>
      <c r="W38" s="15">
        <v>1.272</v>
      </c>
      <c r="X38" s="42">
        <v>1.3185</v>
      </c>
    </row>
    <row r="39" spans="3:24" ht="15.75" thickBot="1" x14ac:dyDescent="0.3">
      <c r="C39" s="59" t="s">
        <v>225</v>
      </c>
      <c r="D39" s="34">
        <f>AVERAGE(D31:D38)</f>
        <v>0.21280000000000002</v>
      </c>
      <c r="E39" s="60">
        <f>AVERAGE(E31:E38)</f>
        <v>0.19173750000000001</v>
      </c>
      <c r="F39" s="61">
        <f>AVERAGE(F31:F38)</f>
        <v>0.30675000000000002</v>
      </c>
      <c r="I39" s="34" t="s">
        <v>225</v>
      </c>
      <c r="J39" s="59">
        <f>AVERAGE(J31:J38)</f>
        <v>1.221225</v>
      </c>
      <c r="K39" s="60">
        <f>AVERAGE(K31:K38)</f>
        <v>1.4167000000000001</v>
      </c>
      <c r="L39" s="61">
        <f>AVERAGE(L31:L38)</f>
        <v>1.4557250000000002</v>
      </c>
      <c r="O39" s="34" t="s">
        <v>225</v>
      </c>
      <c r="P39" s="59">
        <f>AVERAGE(P31:P38)</f>
        <v>1.3506749999999998</v>
      </c>
      <c r="Q39" s="60">
        <f>AVERAGE(Q20:Q38)</f>
        <v>1.4661633928571429</v>
      </c>
      <c r="R39" s="61">
        <f>AVERAGE(R31:R38)</f>
        <v>1.6175374999999999</v>
      </c>
      <c r="U39" s="34" t="s">
        <v>225</v>
      </c>
      <c r="V39" s="59">
        <f>AVERAGE(V21:V38)</f>
        <v>1.2173259615384615</v>
      </c>
      <c r="W39" s="60">
        <f>AVERAGE(W31:W38)</f>
        <v>1.2719625000000001</v>
      </c>
      <c r="X39" s="61">
        <f>AVERAGE(X31:X38)</f>
        <v>1.4141375</v>
      </c>
    </row>
  </sheetData>
  <pageMargins left="0.7" right="0.7" top="0.75" bottom="0.75" header="0.3" footer="0.3"/>
</worksheet>
</file>

<file path=xl/worksheets/sheet7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30"/>
  <sheetViews>
    <sheetView zoomScale="80" zoomScaleNormal="80" workbookViewId="0">
      <selection activeCell="G9" sqref="G9"/>
    </sheetView>
  </sheetViews>
  <sheetFormatPr defaultColWidth="11.42578125" defaultRowHeight="15" x14ac:dyDescent="0.25"/>
  <sheetData>
    <row r="1" spans="1:24" s="8" customFormat="1" ht="18.75" x14ac:dyDescent="0.3">
      <c r="A1" s="9" t="s">
        <v>141</v>
      </c>
      <c r="D1" s="9" t="s">
        <v>138</v>
      </c>
      <c r="J1" s="9" t="s">
        <v>138</v>
      </c>
      <c r="P1" s="9" t="s">
        <v>138</v>
      </c>
      <c r="V1" s="9" t="s">
        <v>138</v>
      </c>
    </row>
    <row r="2" spans="1:24" s="8" customFormat="1" ht="15.75" thickBot="1" x14ac:dyDescent="0.3"/>
    <row r="3" spans="1:24" s="8" customFormat="1" ht="15.75" thickBot="1" x14ac:dyDescent="0.3">
      <c r="B3" s="59" t="s">
        <v>325</v>
      </c>
      <c r="C3" s="34" t="s">
        <v>328</v>
      </c>
      <c r="D3" s="44" t="s">
        <v>0</v>
      </c>
      <c r="E3" s="45" t="s">
        <v>1</v>
      </c>
      <c r="F3" s="46" t="s">
        <v>4</v>
      </c>
      <c r="H3" s="59" t="s">
        <v>325</v>
      </c>
      <c r="I3" s="34" t="s">
        <v>328</v>
      </c>
      <c r="J3" s="44" t="s">
        <v>5</v>
      </c>
      <c r="K3" s="45" t="s">
        <v>1</v>
      </c>
      <c r="L3" s="46" t="s">
        <v>6</v>
      </c>
      <c r="M3" s="47"/>
      <c r="N3" s="59" t="s">
        <v>325</v>
      </c>
      <c r="O3" s="34" t="s">
        <v>328</v>
      </c>
      <c r="P3" s="44" t="s">
        <v>2</v>
      </c>
      <c r="Q3" s="45" t="s">
        <v>1</v>
      </c>
      <c r="R3" s="46" t="s">
        <v>3</v>
      </c>
      <c r="T3" s="59" t="s">
        <v>325</v>
      </c>
      <c r="U3" s="34" t="s">
        <v>328</v>
      </c>
      <c r="V3" s="44" t="s">
        <v>7</v>
      </c>
      <c r="W3" s="45" t="s">
        <v>1</v>
      </c>
      <c r="X3" s="46" t="s">
        <v>8</v>
      </c>
    </row>
    <row r="4" spans="1:24" s="8" customFormat="1" x14ac:dyDescent="0.25">
      <c r="C4" s="10">
        <v>1</v>
      </c>
      <c r="D4" s="36">
        <v>1371</v>
      </c>
      <c r="E4" s="13">
        <v>1703</v>
      </c>
      <c r="F4" s="38">
        <v>2041</v>
      </c>
      <c r="I4" s="10">
        <v>1</v>
      </c>
      <c r="J4" s="36">
        <v>466</v>
      </c>
      <c r="K4" s="13">
        <v>483</v>
      </c>
      <c r="L4" s="38">
        <v>732</v>
      </c>
      <c r="M4" s="47"/>
      <c r="O4" s="10">
        <v>1</v>
      </c>
      <c r="P4" s="36">
        <v>2295</v>
      </c>
      <c r="Q4" s="13">
        <v>2794</v>
      </c>
      <c r="R4" s="38">
        <v>2931</v>
      </c>
      <c r="U4" s="10">
        <v>1</v>
      </c>
      <c r="V4" s="36">
        <v>2471</v>
      </c>
      <c r="W4" s="13">
        <v>2733</v>
      </c>
      <c r="X4" s="38">
        <v>2784</v>
      </c>
    </row>
    <row r="5" spans="1:24" s="8" customFormat="1" x14ac:dyDescent="0.25">
      <c r="C5" s="11">
        <v>2</v>
      </c>
      <c r="D5" s="39">
        <v>1568</v>
      </c>
      <c r="E5" s="14">
        <v>2162</v>
      </c>
      <c r="F5" s="40">
        <v>2302</v>
      </c>
      <c r="I5" s="11">
        <v>2</v>
      </c>
      <c r="J5" s="39">
        <v>584</v>
      </c>
      <c r="K5" s="14">
        <v>441</v>
      </c>
      <c r="L5" s="40">
        <v>497</v>
      </c>
      <c r="M5" s="47"/>
      <c r="O5" s="11">
        <v>2</v>
      </c>
      <c r="P5" s="39">
        <v>2285</v>
      </c>
      <c r="Q5" s="14">
        <v>2851</v>
      </c>
      <c r="R5" s="40">
        <v>3096</v>
      </c>
      <c r="U5" s="11">
        <v>2</v>
      </c>
      <c r="V5" s="39">
        <v>2447</v>
      </c>
      <c r="W5" s="14">
        <v>2851</v>
      </c>
      <c r="X5" s="40">
        <v>2795</v>
      </c>
    </row>
    <row r="6" spans="1:24" s="8" customFormat="1" ht="15.75" thickBot="1" x14ac:dyDescent="0.3">
      <c r="C6" s="12">
        <v>3</v>
      </c>
      <c r="D6" s="39">
        <v>1228</v>
      </c>
      <c r="E6" s="14">
        <v>1833</v>
      </c>
      <c r="F6" s="40">
        <v>2135</v>
      </c>
      <c r="I6" s="12">
        <v>3</v>
      </c>
      <c r="J6" s="39">
        <v>297</v>
      </c>
      <c r="K6" s="14">
        <v>285</v>
      </c>
      <c r="L6" s="40">
        <v>768</v>
      </c>
      <c r="M6" s="47"/>
      <c r="O6" s="12">
        <v>3</v>
      </c>
      <c r="P6" s="39">
        <v>2077</v>
      </c>
      <c r="Q6" s="14">
        <v>3128</v>
      </c>
      <c r="R6" s="40">
        <v>3128</v>
      </c>
      <c r="U6" s="12">
        <v>3</v>
      </c>
      <c r="V6" s="39">
        <v>2682</v>
      </c>
      <c r="W6" s="14">
        <v>2965</v>
      </c>
      <c r="X6" s="40">
        <v>3021</v>
      </c>
    </row>
    <row r="7" spans="1:24" s="8" customFormat="1" ht="15.75" thickBot="1" x14ac:dyDescent="0.3">
      <c r="C7" s="34" t="s">
        <v>225</v>
      </c>
      <c r="D7" s="59">
        <f>AVERAGE(D4:D6)</f>
        <v>1389</v>
      </c>
      <c r="E7" s="60">
        <f>AVERAGE(E4:E6)</f>
        <v>1899.3333333333333</v>
      </c>
      <c r="F7" s="61">
        <f>AVERAGE(F4:F6)</f>
        <v>2159.3333333333335</v>
      </c>
      <c r="I7" s="34" t="s">
        <v>225</v>
      </c>
      <c r="J7" s="59">
        <f>AVERAGE(J4:J6)</f>
        <v>449</v>
      </c>
      <c r="K7" s="60">
        <f>AVERAGE(K4:K6)</f>
        <v>403</v>
      </c>
      <c r="L7" s="61">
        <f>AVERAGE(L4:L6)</f>
        <v>665.66666666666663</v>
      </c>
      <c r="O7" s="34" t="s">
        <v>225</v>
      </c>
      <c r="P7" s="59">
        <f>AVERAGE(P4:P6)</f>
        <v>2219</v>
      </c>
      <c r="Q7" s="60">
        <f>AVERAGE(Q4:Q6)</f>
        <v>2924.3333333333335</v>
      </c>
      <c r="R7" s="61">
        <f>AVERAGE(R4:R6)</f>
        <v>3051.6666666666665</v>
      </c>
      <c r="U7" s="34" t="s">
        <v>225</v>
      </c>
      <c r="V7" s="59">
        <f>AVERAGE(V4:V6)</f>
        <v>2533.3333333333335</v>
      </c>
      <c r="W7" s="60">
        <f>AVERAGE(W4:W6)</f>
        <v>2849.6666666666665</v>
      </c>
      <c r="X7" s="61">
        <f>AVERAGE(X4:X6)</f>
        <v>2866.6666666666665</v>
      </c>
    </row>
    <row r="8" spans="1:24" s="8" customFormat="1" x14ac:dyDescent="0.25"/>
    <row r="9" spans="1:24" s="8" customFormat="1" x14ac:dyDescent="0.25"/>
    <row r="10" spans="1:24" s="8" customFormat="1" x14ac:dyDescent="0.25"/>
    <row r="11" spans="1:24" s="8" customFormat="1" ht="15.75" thickBot="1" x14ac:dyDescent="0.3"/>
    <row r="12" spans="1:24" s="8" customFormat="1" ht="15.75" thickBot="1" x14ac:dyDescent="0.3">
      <c r="B12" s="59" t="s">
        <v>326</v>
      </c>
      <c r="C12" s="34" t="s">
        <v>328</v>
      </c>
      <c r="D12" s="44" t="s">
        <v>0</v>
      </c>
      <c r="E12" s="45" t="s">
        <v>1</v>
      </c>
      <c r="F12" s="46" t="s">
        <v>4</v>
      </c>
      <c r="H12" s="59" t="s">
        <v>326</v>
      </c>
      <c r="I12" s="34" t="s">
        <v>328</v>
      </c>
      <c r="J12" s="44" t="s">
        <v>5</v>
      </c>
      <c r="K12" s="45" t="s">
        <v>1</v>
      </c>
      <c r="L12" s="46" t="s">
        <v>6</v>
      </c>
      <c r="N12" s="59" t="s">
        <v>326</v>
      </c>
      <c r="O12" s="34" t="s">
        <v>328</v>
      </c>
      <c r="P12" s="44" t="s">
        <v>2</v>
      </c>
      <c r="Q12" s="45" t="s">
        <v>1</v>
      </c>
      <c r="R12" s="46" t="s">
        <v>3</v>
      </c>
      <c r="T12" s="59" t="s">
        <v>326</v>
      </c>
      <c r="U12" s="34" t="s">
        <v>328</v>
      </c>
      <c r="V12" s="44" t="s">
        <v>7</v>
      </c>
      <c r="W12" s="45" t="s">
        <v>1</v>
      </c>
      <c r="X12" s="46" t="s">
        <v>8</v>
      </c>
    </row>
    <row r="13" spans="1:24" s="8" customFormat="1" x14ac:dyDescent="0.25">
      <c r="C13" s="10">
        <v>1</v>
      </c>
      <c r="D13" s="39">
        <v>1162</v>
      </c>
      <c r="E13" s="14">
        <v>1734</v>
      </c>
      <c r="F13" s="40">
        <v>2019</v>
      </c>
      <c r="I13" s="10">
        <v>1</v>
      </c>
      <c r="J13" s="39">
        <v>253</v>
      </c>
      <c r="K13" s="14">
        <v>330</v>
      </c>
      <c r="L13" s="40">
        <v>778</v>
      </c>
      <c r="O13" s="10">
        <v>1</v>
      </c>
      <c r="P13" s="39">
        <v>2488</v>
      </c>
      <c r="Q13" s="14">
        <v>3030</v>
      </c>
      <c r="R13" s="40">
        <v>3178</v>
      </c>
      <c r="U13" s="10">
        <v>1</v>
      </c>
      <c r="V13" s="39">
        <v>2655</v>
      </c>
      <c r="W13" s="14">
        <v>3094</v>
      </c>
      <c r="X13" s="40">
        <v>3033</v>
      </c>
    </row>
    <row r="14" spans="1:24" s="8" customFormat="1" x14ac:dyDescent="0.25">
      <c r="C14" s="11">
        <v>2</v>
      </c>
      <c r="D14" s="39">
        <v>1450</v>
      </c>
      <c r="E14" s="14">
        <v>1801</v>
      </c>
      <c r="F14" s="40">
        <v>2158</v>
      </c>
      <c r="I14" s="11">
        <v>2</v>
      </c>
      <c r="J14" s="39">
        <v>188</v>
      </c>
      <c r="K14" s="14">
        <v>375</v>
      </c>
      <c r="L14" s="40">
        <v>490</v>
      </c>
      <c r="O14" s="11">
        <v>2</v>
      </c>
      <c r="P14" s="39">
        <v>1935</v>
      </c>
      <c r="Q14" s="14">
        <v>2914</v>
      </c>
      <c r="R14" s="40">
        <v>2914</v>
      </c>
      <c r="U14" s="11">
        <v>2</v>
      </c>
      <c r="V14" s="39">
        <v>2478</v>
      </c>
      <c r="W14" s="14">
        <v>2702</v>
      </c>
      <c r="X14" s="40">
        <v>2891</v>
      </c>
    </row>
    <row r="15" spans="1:24" s="8" customFormat="1" ht="15.75" thickBot="1" x14ac:dyDescent="0.3">
      <c r="C15" s="12">
        <v>3</v>
      </c>
      <c r="D15" s="39">
        <v>1464</v>
      </c>
      <c r="E15" s="14">
        <v>1818</v>
      </c>
      <c r="F15" s="40">
        <v>2179</v>
      </c>
      <c r="I15" s="12">
        <v>3</v>
      </c>
      <c r="J15" s="39">
        <v>427</v>
      </c>
      <c r="K15" s="14">
        <v>447</v>
      </c>
      <c r="L15" s="40">
        <v>556</v>
      </c>
      <c r="O15" s="12">
        <v>3</v>
      </c>
      <c r="P15" s="39">
        <v>2477</v>
      </c>
      <c r="Q15" s="14">
        <v>3091</v>
      </c>
      <c r="R15" s="40">
        <v>3357</v>
      </c>
      <c r="U15" s="12">
        <v>3</v>
      </c>
      <c r="V15" s="39">
        <v>2742</v>
      </c>
      <c r="W15" s="14">
        <v>2990</v>
      </c>
      <c r="X15" s="40">
        <v>3199</v>
      </c>
    </row>
    <row r="16" spans="1:24" s="8" customFormat="1" ht="15.75" thickBot="1" x14ac:dyDescent="0.3">
      <c r="C16" s="34" t="s">
        <v>225</v>
      </c>
      <c r="D16" s="59">
        <f>AVERAGE(D13:D15)</f>
        <v>1358.6666666666667</v>
      </c>
      <c r="E16" s="60">
        <f>AVERAGE(E13:E15)</f>
        <v>1784.3333333333333</v>
      </c>
      <c r="F16" s="61">
        <f>AVERAGE(F13:F15)</f>
        <v>2118.6666666666665</v>
      </c>
      <c r="I16" s="34" t="s">
        <v>225</v>
      </c>
      <c r="J16" s="59">
        <f>AVERAGE(J13:J15)</f>
        <v>289.33333333333331</v>
      </c>
      <c r="K16" s="60">
        <f>AVERAGE(K13:K15)</f>
        <v>384</v>
      </c>
      <c r="L16" s="61">
        <f>AVERAGE(L13:L15)</f>
        <v>608</v>
      </c>
      <c r="O16" s="34" t="s">
        <v>225</v>
      </c>
      <c r="P16" s="59">
        <f>AVERAGE(P13:P15)</f>
        <v>2300</v>
      </c>
      <c r="Q16" s="60">
        <f>AVERAGE(Q13:Q15)</f>
        <v>3011.6666666666665</v>
      </c>
      <c r="R16" s="61">
        <f>AVERAGE(R13:R15)</f>
        <v>3149.6666666666665</v>
      </c>
      <c r="U16" s="34" t="s">
        <v>225</v>
      </c>
      <c r="V16" s="59">
        <f>AVERAGE(V13:V15)</f>
        <v>2625</v>
      </c>
      <c r="W16" s="60">
        <f>AVERAGE(W13:W15)</f>
        <v>2928.6666666666665</v>
      </c>
      <c r="X16" s="61">
        <f>AVERAGE(X13:X15)</f>
        <v>3041</v>
      </c>
    </row>
    <row r="17" spans="2:24" s="8" customFormat="1" x14ac:dyDescent="0.25"/>
    <row r="18" spans="2:24" s="8" customFormat="1" x14ac:dyDescent="0.25"/>
    <row r="19" spans="2:24" s="8" customFormat="1" x14ac:dyDescent="0.25"/>
    <row r="20" spans="2:24" s="8" customFormat="1" ht="15.75" thickBot="1" x14ac:dyDescent="0.3"/>
    <row r="21" spans="2:24" s="8" customFormat="1" ht="15.75" thickBot="1" x14ac:dyDescent="0.3">
      <c r="B21" s="59" t="s">
        <v>327</v>
      </c>
      <c r="C21" s="34" t="s">
        <v>328</v>
      </c>
      <c r="D21" s="44" t="s">
        <v>0</v>
      </c>
      <c r="E21" s="45" t="s">
        <v>1</v>
      </c>
      <c r="F21" s="46" t="s">
        <v>4</v>
      </c>
      <c r="H21" s="59" t="s">
        <v>327</v>
      </c>
      <c r="I21" s="34" t="s">
        <v>328</v>
      </c>
      <c r="J21" s="44" t="s">
        <v>5</v>
      </c>
      <c r="K21" s="45" t="s">
        <v>1</v>
      </c>
      <c r="L21" s="46" t="s">
        <v>6</v>
      </c>
      <c r="N21" s="59" t="s">
        <v>327</v>
      </c>
      <c r="O21" s="34" t="s">
        <v>328</v>
      </c>
      <c r="P21" s="44" t="s">
        <v>2</v>
      </c>
      <c r="Q21" s="45" t="s">
        <v>1</v>
      </c>
      <c r="R21" s="46" t="s">
        <v>3</v>
      </c>
      <c r="T21" s="59" t="s">
        <v>327</v>
      </c>
      <c r="U21" s="34" t="s">
        <v>328</v>
      </c>
      <c r="V21" s="44" t="s">
        <v>7</v>
      </c>
      <c r="W21" s="45" t="s">
        <v>1</v>
      </c>
      <c r="X21" s="46" t="s">
        <v>8</v>
      </c>
    </row>
    <row r="22" spans="2:24" s="8" customFormat="1" x14ac:dyDescent="0.25">
      <c r="C22" s="10">
        <v>1</v>
      </c>
      <c r="D22" s="39">
        <v>1483</v>
      </c>
      <c r="E22" s="14">
        <v>2045</v>
      </c>
      <c r="F22" s="40">
        <v>2177</v>
      </c>
      <c r="I22" s="10">
        <v>1</v>
      </c>
      <c r="J22" s="39">
        <v>182</v>
      </c>
      <c r="K22" s="14">
        <v>499</v>
      </c>
      <c r="L22" s="40">
        <v>589</v>
      </c>
      <c r="O22" s="10">
        <v>1</v>
      </c>
      <c r="P22" s="39">
        <v>2098</v>
      </c>
      <c r="Q22" s="14">
        <v>3159</v>
      </c>
      <c r="R22" s="40">
        <v>3159</v>
      </c>
      <c r="U22" s="10">
        <v>1</v>
      </c>
      <c r="V22" s="39">
        <v>2689</v>
      </c>
      <c r="W22" s="14">
        <v>2932</v>
      </c>
      <c r="X22" s="40">
        <v>3138</v>
      </c>
    </row>
    <row r="23" spans="2:24" s="8" customFormat="1" x14ac:dyDescent="0.25">
      <c r="C23" s="11">
        <v>2</v>
      </c>
      <c r="D23" s="39">
        <v>1583</v>
      </c>
      <c r="E23" s="14">
        <v>2184</v>
      </c>
      <c r="F23" s="40">
        <v>2324</v>
      </c>
      <c r="I23" s="11">
        <v>2</v>
      </c>
      <c r="J23" s="39">
        <v>279</v>
      </c>
      <c r="K23" s="14">
        <v>377</v>
      </c>
      <c r="L23" s="40">
        <v>451</v>
      </c>
      <c r="O23" s="11">
        <v>2</v>
      </c>
      <c r="P23" s="39">
        <v>2464</v>
      </c>
      <c r="Q23" s="14">
        <v>3000</v>
      </c>
      <c r="R23" s="40">
        <v>3147</v>
      </c>
      <c r="U23" s="11">
        <v>2</v>
      </c>
      <c r="V23" s="39">
        <v>2734</v>
      </c>
      <c r="W23" s="14">
        <v>3023</v>
      </c>
      <c r="X23" s="40">
        <v>3080</v>
      </c>
    </row>
    <row r="24" spans="2:24" s="8" customFormat="1" ht="15.75" thickBot="1" x14ac:dyDescent="0.3">
      <c r="C24" s="12">
        <v>3</v>
      </c>
      <c r="D24" s="41">
        <v>1240</v>
      </c>
      <c r="E24" s="15">
        <v>1851</v>
      </c>
      <c r="F24" s="42">
        <v>2156</v>
      </c>
      <c r="I24" s="12">
        <v>3</v>
      </c>
      <c r="J24" s="41">
        <v>474</v>
      </c>
      <c r="K24" s="15">
        <v>423</v>
      </c>
      <c r="L24" s="42">
        <v>549</v>
      </c>
      <c r="O24" s="12">
        <v>3</v>
      </c>
      <c r="P24" s="41">
        <v>2453</v>
      </c>
      <c r="Q24" s="15">
        <v>3061</v>
      </c>
      <c r="R24" s="42">
        <v>3325</v>
      </c>
      <c r="U24" s="12">
        <v>3</v>
      </c>
      <c r="V24" s="41">
        <v>2707</v>
      </c>
      <c r="W24" s="15">
        <v>3154</v>
      </c>
      <c r="X24" s="42">
        <v>3092</v>
      </c>
    </row>
    <row r="25" spans="2:24" s="8" customFormat="1" ht="15.75" thickBot="1" x14ac:dyDescent="0.3">
      <c r="C25" s="34" t="s">
        <v>225</v>
      </c>
      <c r="D25" s="59">
        <f>AVERAGE(D22:D24)</f>
        <v>1435.3333333333333</v>
      </c>
      <c r="E25" s="60">
        <f>AVERAGE(E22:E24)</f>
        <v>2026.6666666666667</v>
      </c>
      <c r="F25" s="61">
        <f>AVERAGE(F22:F24)</f>
        <v>2219</v>
      </c>
      <c r="I25" s="34" t="s">
        <v>225</v>
      </c>
      <c r="J25" s="59">
        <f>AVERAGE(J22:J24)</f>
        <v>311.66666666666669</v>
      </c>
      <c r="K25" s="60">
        <f>AVERAGE(K22:K24)</f>
        <v>433</v>
      </c>
      <c r="L25" s="61">
        <f>AVERAGE(L22:L24)</f>
        <v>529.66666666666663</v>
      </c>
      <c r="O25" s="34" t="s">
        <v>225</v>
      </c>
      <c r="P25" s="59">
        <f>AVERAGE(P22:P24)</f>
        <v>2338.3333333333335</v>
      </c>
      <c r="Q25" s="60">
        <f>AVERAGE(Q22:Q24)</f>
        <v>3073.3333333333335</v>
      </c>
      <c r="R25" s="61">
        <f>AVERAGE(R22:R24)</f>
        <v>3210.3333333333335</v>
      </c>
      <c r="U25" s="34" t="s">
        <v>225</v>
      </c>
      <c r="V25" s="59">
        <f>AVERAGE(V22:V24)</f>
        <v>2710</v>
      </c>
      <c r="W25" s="60">
        <f>AVERAGE(W22:W24)</f>
        <v>3036.3333333333335</v>
      </c>
      <c r="X25" s="61">
        <f>AVERAGE(X22:X24)</f>
        <v>3103.3333333333335</v>
      </c>
    </row>
    <row r="26" spans="2:24" s="8" customFormat="1" x14ac:dyDescent="0.25"/>
    <row r="27" spans="2:24" s="8" customFormat="1" x14ac:dyDescent="0.25"/>
    <row r="28" spans="2:24" s="8" customFormat="1" x14ac:dyDescent="0.25"/>
    <row r="29" spans="2:24" s="8" customFormat="1" x14ac:dyDescent="0.25"/>
    <row r="30" spans="2:24" s="8" customFormat="1" x14ac:dyDescent="0.25"/>
  </sheetData>
  <pageMargins left="0.7" right="0.7" top="0.78740157499999996" bottom="0.78740157499999996" header="0.3" footer="0.3"/>
</worksheet>
</file>

<file path=xl/worksheets/sheet7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1"/>
  <sheetViews>
    <sheetView workbookViewId="0">
      <selection activeCell="F28" sqref="F28"/>
    </sheetView>
  </sheetViews>
  <sheetFormatPr defaultColWidth="11.42578125" defaultRowHeight="15" x14ac:dyDescent="0.25"/>
  <cols>
    <col min="1" max="1" width="14.28515625" customWidth="1"/>
    <col min="2" max="2" width="15.28515625" customWidth="1"/>
  </cols>
  <sheetData>
    <row r="1" spans="1:12" s="8" customFormat="1" x14ac:dyDescent="0.25"/>
    <row r="2" spans="1:12" s="8" customFormat="1" ht="18.75" x14ac:dyDescent="0.3">
      <c r="A2" s="9" t="s">
        <v>176</v>
      </c>
      <c r="C2" s="9" t="s">
        <v>199</v>
      </c>
      <c r="D2" s="9"/>
      <c r="G2" s="9" t="s">
        <v>200</v>
      </c>
      <c r="K2" s="9" t="s">
        <v>188</v>
      </c>
    </row>
    <row r="3" spans="1:12" s="8" customFormat="1" ht="15.75" thickBot="1" x14ac:dyDescent="0.3"/>
    <row r="4" spans="1:12" s="8" customFormat="1" ht="15.75" thickBot="1" x14ac:dyDescent="0.3">
      <c r="B4" s="34" t="s">
        <v>329</v>
      </c>
      <c r="C4" s="62" t="s">
        <v>1</v>
      </c>
      <c r="D4" s="62" t="s">
        <v>0</v>
      </c>
      <c r="F4" s="34" t="s">
        <v>329</v>
      </c>
      <c r="G4" s="62" t="s">
        <v>1</v>
      </c>
      <c r="H4" s="62" t="s">
        <v>0</v>
      </c>
      <c r="J4" s="34" t="s">
        <v>329</v>
      </c>
      <c r="K4" s="62" t="s">
        <v>1</v>
      </c>
      <c r="L4" s="62" t="s">
        <v>0</v>
      </c>
    </row>
    <row r="5" spans="1:12" s="8" customFormat="1" x14ac:dyDescent="0.25">
      <c r="B5" s="10">
        <v>1</v>
      </c>
      <c r="C5" s="14">
        <v>-8.0375899999999998</v>
      </c>
      <c r="D5" s="14">
        <v>2.159859</v>
      </c>
      <c r="F5" s="10">
        <v>1</v>
      </c>
      <c r="G5" s="36">
        <v>-9.1492000000000004</v>
      </c>
      <c r="H5" s="13">
        <v>-7.6406799999999997</v>
      </c>
      <c r="J5" s="10">
        <v>1</v>
      </c>
      <c r="K5" s="36">
        <v>-3.1012599999999999</v>
      </c>
      <c r="L5" s="13">
        <v>-3.3694799999999998</v>
      </c>
    </row>
    <row r="6" spans="1:12" s="8" customFormat="1" x14ac:dyDescent="0.25">
      <c r="B6" s="11">
        <v>2</v>
      </c>
      <c r="C6" s="14">
        <v>-7.6182600000000003</v>
      </c>
      <c r="D6" s="14">
        <v>2.3203809999999998</v>
      </c>
      <c r="F6" s="11">
        <v>2</v>
      </c>
      <c r="G6" s="39">
        <v>-8.7745499999999996</v>
      </c>
      <c r="H6" s="14">
        <v>-7.6121400000000001</v>
      </c>
      <c r="J6" s="11">
        <v>2</v>
      </c>
      <c r="K6" s="39">
        <v>-3.35568</v>
      </c>
      <c r="L6" s="14">
        <v>-4.43546</v>
      </c>
    </row>
    <row r="7" spans="1:12" s="8" customFormat="1" x14ac:dyDescent="0.25">
      <c r="B7" s="11">
        <v>3</v>
      </c>
      <c r="C7" s="14">
        <v>-7.3260899999999998</v>
      </c>
      <c r="D7" s="14">
        <v>1.269722</v>
      </c>
      <c r="F7" s="11">
        <v>3</v>
      </c>
      <c r="G7" s="39">
        <v>-8.0376799999999999</v>
      </c>
      <c r="H7" s="14">
        <v>-6.5338099999999999</v>
      </c>
      <c r="J7" s="11">
        <v>3</v>
      </c>
      <c r="K7" s="39">
        <v>-3.5090699999999999</v>
      </c>
      <c r="L7" s="14">
        <v>-3.6930200000000002</v>
      </c>
    </row>
    <row r="8" spans="1:12" s="8" customFormat="1" x14ac:dyDescent="0.25">
      <c r="B8" s="11">
        <v>4</v>
      </c>
      <c r="C8" s="14">
        <v>-8.2313810000000007</v>
      </c>
      <c r="D8" s="14">
        <v>1.549469</v>
      </c>
      <c r="F8" s="11">
        <v>4</v>
      </c>
      <c r="G8" s="39">
        <v>-8.2136999999999993</v>
      </c>
      <c r="H8" s="14">
        <v>-9.6466700000000003</v>
      </c>
      <c r="J8" s="11">
        <v>4</v>
      </c>
      <c r="K8" s="39">
        <v>-4.8530499999999996</v>
      </c>
      <c r="L8" s="14">
        <v>-3.4098299999999999</v>
      </c>
    </row>
    <row r="9" spans="1:12" s="8" customFormat="1" x14ac:dyDescent="0.25">
      <c r="B9" s="11">
        <v>5</v>
      </c>
      <c r="C9" s="14">
        <v>-9.2606400000000004</v>
      </c>
      <c r="D9" s="14">
        <v>0.44112800000000002</v>
      </c>
      <c r="F9" s="11">
        <v>5</v>
      </c>
      <c r="G9" s="39">
        <v>-10.469200000000001</v>
      </c>
      <c r="H9" s="14">
        <v>-9.84239</v>
      </c>
      <c r="J9" s="11">
        <v>5</v>
      </c>
      <c r="K9" s="39">
        <v>-3.3325900000000002</v>
      </c>
      <c r="L9" s="14">
        <v>-3.77244</v>
      </c>
    </row>
    <row r="10" spans="1:12" s="8" customFormat="1" ht="15.75" thickBot="1" x14ac:dyDescent="0.3">
      <c r="B10" s="12">
        <v>6</v>
      </c>
      <c r="C10" s="15">
        <v>-9.7357399999999998</v>
      </c>
      <c r="D10" s="15">
        <v>8.7812000000000001E-2</v>
      </c>
      <c r="F10" s="12">
        <v>6</v>
      </c>
      <c r="G10" s="41">
        <v>-10.0466</v>
      </c>
      <c r="H10" s="15">
        <v>-8.8494499999999992</v>
      </c>
      <c r="J10" s="12">
        <v>6</v>
      </c>
      <c r="K10" s="41">
        <v>-3.3357299999999999</v>
      </c>
      <c r="L10" s="15">
        <v>-3.9544000000000001</v>
      </c>
    </row>
    <row r="11" spans="1:12" s="8" customFormat="1" x14ac:dyDescent="0.25"/>
  </sheetData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6"/>
  <sheetViews>
    <sheetView topLeftCell="A25" zoomScale="90" zoomScaleNormal="90" workbookViewId="0">
      <selection activeCell="N42" sqref="N42"/>
    </sheetView>
  </sheetViews>
  <sheetFormatPr defaultColWidth="11.42578125" defaultRowHeight="15" x14ac:dyDescent="0.25"/>
  <sheetData>
    <row r="1" spans="1:13" ht="18.75" x14ac:dyDescent="0.3">
      <c r="A1" s="9" t="s">
        <v>32</v>
      </c>
      <c r="B1" s="8"/>
      <c r="C1" s="162" t="s">
        <v>13</v>
      </c>
      <c r="D1" s="162"/>
      <c r="E1" s="162"/>
      <c r="F1" s="162"/>
      <c r="G1" s="8"/>
      <c r="H1" s="162" t="s">
        <v>29</v>
      </c>
      <c r="I1" s="162"/>
      <c r="J1" s="162"/>
      <c r="K1" s="162"/>
      <c r="L1" s="8"/>
      <c r="M1" s="8"/>
    </row>
    <row r="2" spans="1:13" ht="15.75" thickBot="1" x14ac:dyDescent="0.3">
      <c r="A2" s="8"/>
      <c r="B2" s="8"/>
      <c r="C2" s="8"/>
      <c r="D2" s="8"/>
      <c r="E2" s="8"/>
      <c r="F2" s="8"/>
      <c r="G2" s="8"/>
      <c r="H2" s="8"/>
      <c r="I2" s="8"/>
      <c r="J2" s="8"/>
      <c r="K2" s="8"/>
      <c r="L2" s="8"/>
      <c r="M2" s="8"/>
    </row>
    <row r="3" spans="1:13" ht="39.75" thickBot="1" x14ac:dyDescent="0.3">
      <c r="A3" s="8"/>
      <c r="B3" s="59" t="s">
        <v>316</v>
      </c>
      <c r="C3" s="61">
        <v>1</v>
      </c>
      <c r="D3" s="57" t="s">
        <v>10</v>
      </c>
      <c r="E3" s="16" t="s">
        <v>25</v>
      </c>
      <c r="F3" s="16" t="s">
        <v>26</v>
      </c>
      <c r="G3" s="90"/>
      <c r="H3" s="59" t="s">
        <v>316</v>
      </c>
      <c r="I3" s="61">
        <v>1</v>
      </c>
      <c r="J3" s="58" t="s">
        <v>10</v>
      </c>
      <c r="K3" s="16" t="s">
        <v>25</v>
      </c>
      <c r="L3" s="16" t="s">
        <v>26</v>
      </c>
      <c r="M3" s="8"/>
    </row>
    <row r="4" spans="1:13" x14ac:dyDescent="0.25">
      <c r="A4" s="8"/>
      <c r="B4" s="10" t="s">
        <v>317</v>
      </c>
      <c r="C4" s="11">
        <v>1</v>
      </c>
      <c r="D4" s="3">
        <v>12</v>
      </c>
      <c r="E4" s="49">
        <v>69</v>
      </c>
      <c r="F4" s="3">
        <v>0.80275200000000002</v>
      </c>
      <c r="G4" s="49"/>
      <c r="H4" s="10" t="s">
        <v>317</v>
      </c>
      <c r="I4" s="11">
        <v>1</v>
      </c>
      <c r="J4" s="8">
        <v>2</v>
      </c>
      <c r="K4" s="10">
        <v>2</v>
      </c>
      <c r="L4" s="10">
        <v>2</v>
      </c>
      <c r="M4" s="8"/>
    </row>
    <row r="5" spans="1:13" x14ac:dyDescent="0.25">
      <c r="A5" s="8"/>
      <c r="B5" s="11"/>
      <c r="C5" s="11">
        <v>2</v>
      </c>
      <c r="D5" s="4">
        <v>23</v>
      </c>
      <c r="E5" s="49">
        <v>76</v>
      </c>
      <c r="F5" s="4">
        <v>0.48426200000000003</v>
      </c>
      <c r="G5" s="49"/>
      <c r="H5" s="11"/>
      <c r="I5" s="11">
        <v>2</v>
      </c>
      <c r="J5" s="8">
        <v>12</v>
      </c>
      <c r="K5" s="11">
        <v>4</v>
      </c>
      <c r="L5" s="11">
        <v>0</v>
      </c>
      <c r="M5" s="8"/>
    </row>
    <row r="6" spans="1:13" x14ac:dyDescent="0.25">
      <c r="A6" s="8"/>
      <c r="B6" s="11"/>
      <c r="C6" s="11">
        <v>3</v>
      </c>
      <c r="D6" s="4">
        <v>14</v>
      </c>
      <c r="E6" s="49">
        <v>67</v>
      </c>
      <c r="F6" s="4">
        <v>0.78387499999999999</v>
      </c>
      <c r="G6" s="49"/>
      <c r="H6" s="11"/>
      <c r="I6" s="11">
        <v>3</v>
      </c>
      <c r="J6" s="8">
        <v>5</v>
      </c>
      <c r="K6" s="11">
        <v>5</v>
      </c>
      <c r="L6" s="4">
        <v>0</v>
      </c>
      <c r="M6" s="8"/>
    </row>
    <row r="7" spans="1:13" x14ac:dyDescent="0.25">
      <c r="A7" s="8"/>
      <c r="B7" s="11"/>
      <c r="C7" s="11">
        <v>4</v>
      </c>
      <c r="D7" s="4">
        <v>50</v>
      </c>
      <c r="E7" s="50">
        <v>78</v>
      </c>
      <c r="F7" s="4">
        <v>29</v>
      </c>
      <c r="G7" s="49"/>
      <c r="H7" s="11"/>
      <c r="I7" s="11">
        <v>4</v>
      </c>
      <c r="J7" s="8">
        <v>4</v>
      </c>
      <c r="K7" s="11">
        <v>11</v>
      </c>
      <c r="L7" s="4">
        <v>0</v>
      </c>
      <c r="M7" s="8"/>
    </row>
    <row r="8" spans="1:13" ht="15.75" thickBot="1" x14ac:dyDescent="0.3">
      <c r="A8" s="8"/>
      <c r="B8" s="11"/>
      <c r="C8" s="11">
        <v>5</v>
      </c>
      <c r="D8" s="4">
        <v>6</v>
      </c>
      <c r="E8" s="49">
        <v>2</v>
      </c>
      <c r="F8" s="4">
        <v>8</v>
      </c>
      <c r="G8" s="49"/>
      <c r="H8" s="11"/>
      <c r="I8" s="11">
        <v>5</v>
      </c>
      <c r="J8" s="49">
        <v>18</v>
      </c>
      <c r="K8" s="11">
        <v>4</v>
      </c>
      <c r="L8" s="5">
        <v>0</v>
      </c>
      <c r="M8" s="8"/>
    </row>
    <row r="9" spans="1:13" ht="15.75" thickBot="1" x14ac:dyDescent="0.3">
      <c r="A9" s="8"/>
      <c r="B9" s="11"/>
      <c r="C9" s="11">
        <v>6</v>
      </c>
      <c r="D9" s="4">
        <v>49</v>
      </c>
      <c r="E9" s="49">
        <v>76</v>
      </c>
      <c r="F9" s="4">
        <v>13</v>
      </c>
      <c r="G9" s="49"/>
      <c r="H9" s="34"/>
      <c r="I9" s="34" t="s">
        <v>225</v>
      </c>
      <c r="J9" s="60">
        <f>AVERAGE(J4:J8)</f>
        <v>8.1999999999999993</v>
      </c>
      <c r="K9" s="34">
        <f>AVERAGE(K4:K8)</f>
        <v>5.2</v>
      </c>
      <c r="L9" s="34">
        <f>AVERAGE(L4:L8)</f>
        <v>0.4</v>
      </c>
      <c r="M9" s="8"/>
    </row>
    <row r="10" spans="1:13" ht="15.75" thickBot="1" x14ac:dyDescent="0.3">
      <c r="A10" s="8"/>
      <c r="B10" s="11"/>
      <c r="C10" s="11">
        <v>7</v>
      </c>
      <c r="D10" s="5">
        <v>17</v>
      </c>
      <c r="E10" s="49">
        <v>60</v>
      </c>
      <c r="F10" s="5">
        <v>14</v>
      </c>
      <c r="G10" s="49"/>
      <c r="H10" s="8"/>
      <c r="I10" s="8"/>
      <c r="J10" s="8"/>
      <c r="K10" s="8"/>
      <c r="L10" s="8"/>
      <c r="M10" s="8"/>
    </row>
    <row r="11" spans="1:13" ht="15.75" thickBot="1" x14ac:dyDescent="0.3">
      <c r="A11" s="8"/>
      <c r="B11" s="12"/>
      <c r="C11" s="34" t="s">
        <v>225</v>
      </c>
      <c r="D11" s="59">
        <f>AVERAGE(D4:D10)</f>
        <v>24.428571428571427</v>
      </c>
      <c r="E11" s="60">
        <f>AVERAGE(E4:E10)</f>
        <v>61.142857142857146</v>
      </c>
      <c r="F11" s="61">
        <f>AVERAGE(F4:F10)</f>
        <v>9.4386984285714277</v>
      </c>
      <c r="G11" s="49"/>
      <c r="H11" s="8"/>
      <c r="I11" s="8"/>
      <c r="J11" s="8"/>
      <c r="K11" s="8"/>
      <c r="L11" s="8"/>
      <c r="M11" s="8"/>
    </row>
    <row r="12" spans="1:13" x14ac:dyDescent="0.25">
      <c r="A12" s="8"/>
      <c r="B12" s="8"/>
      <c r="C12" s="8"/>
      <c r="D12" s="8"/>
      <c r="E12" s="8"/>
      <c r="F12" s="8"/>
      <c r="G12" s="49"/>
      <c r="H12" s="8"/>
      <c r="I12" s="8"/>
      <c r="J12" s="8"/>
      <c r="K12" s="8"/>
      <c r="L12" s="8"/>
      <c r="M12" s="8"/>
    </row>
    <row r="13" spans="1:13" ht="15.75" thickBot="1" x14ac:dyDescent="0.3">
      <c r="A13" s="8"/>
      <c r="B13" s="8"/>
      <c r="C13" s="8"/>
      <c r="D13" s="8"/>
      <c r="E13" s="8"/>
      <c r="F13" s="8"/>
      <c r="G13" s="49"/>
      <c r="H13" s="8"/>
      <c r="I13" s="8"/>
      <c r="J13" s="8"/>
      <c r="K13" s="8"/>
      <c r="L13" s="8"/>
      <c r="M13" s="8"/>
    </row>
    <row r="14" spans="1:13" ht="39.75" thickBot="1" x14ac:dyDescent="0.3">
      <c r="A14" s="8"/>
      <c r="B14" s="59" t="s">
        <v>316</v>
      </c>
      <c r="C14" s="61">
        <v>2</v>
      </c>
      <c r="D14" s="25" t="s">
        <v>10</v>
      </c>
      <c r="E14" s="75" t="s">
        <v>25</v>
      </c>
      <c r="F14" s="75" t="s">
        <v>26</v>
      </c>
      <c r="G14" s="49"/>
      <c r="H14" s="59" t="s">
        <v>316</v>
      </c>
      <c r="I14" s="61">
        <v>2</v>
      </c>
      <c r="J14" s="38" t="s">
        <v>10</v>
      </c>
      <c r="K14" s="26" t="s">
        <v>25</v>
      </c>
      <c r="L14" s="26" t="s">
        <v>26</v>
      </c>
      <c r="M14" s="8"/>
    </row>
    <row r="15" spans="1:13" x14ac:dyDescent="0.25">
      <c r="A15" s="8"/>
      <c r="B15" s="10" t="s">
        <v>317</v>
      </c>
      <c r="C15" s="11">
        <v>1</v>
      </c>
      <c r="D15" s="4">
        <v>21</v>
      </c>
      <c r="E15" s="49">
        <v>83</v>
      </c>
      <c r="F15" s="3">
        <v>3</v>
      </c>
      <c r="G15" s="49"/>
      <c r="H15" s="10" t="s">
        <v>317</v>
      </c>
      <c r="I15" s="11">
        <v>1</v>
      </c>
      <c r="J15" s="88">
        <v>3</v>
      </c>
      <c r="K15" s="10">
        <v>13</v>
      </c>
      <c r="L15" s="70">
        <v>2</v>
      </c>
      <c r="M15" s="8"/>
    </row>
    <row r="16" spans="1:13" x14ac:dyDescent="0.25">
      <c r="A16" s="8"/>
      <c r="B16" s="11"/>
      <c r="C16" s="11">
        <v>2</v>
      </c>
      <c r="D16" s="4">
        <v>52</v>
      </c>
      <c r="E16" s="49">
        <v>69</v>
      </c>
      <c r="F16" s="4">
        <v>8</v>
      </c>
      <c r="G16" s="105"/>
      <c r="H16" s="11"/>
      <c r="I16" s="11">
        <v>2</v>
      </c>
      <c r="J16" s="66">
        <v>4</v>
      </c>
      <c r="K16" s="11">
        <v>2</v>
      </c>
      <c r="L16" s="67">
        <v>1</v>
      </c>
      <c r="M16" s="8"/>
    </row>
    <row r="17" spans="1:13" x14ac:dyDescent="0.25">
      <c r="A17" s="8"/>
      <c r="B17" s="11"/>
      <c r="C17" s="11">
        <v>3</v>
      </c>
      <c r="D17" s="4">
        <v>65</v>
      </c>
      <c r="E17" s="49">
        <v>68</v>
      </c>
      <c r="F17" s="4">
        <v>4</v>
      </c>
      <c r="G17" s="105"/>
      <c r="H17" s="11"/>
      <c r="I17" s="11">
        <v>3</v>
      </c>
      <c r="J17" s="66">
        <v>3</v>
      </c>
      <c r="K17" s="11">
        <v>10</v>
      </c>
      <c r="L17" s="67">
        <v>0</v>
      </c>
      <c r="M17" s="8"/>
    </row>
    <row r="18" spans="1:13" x14ac:dyDescent="0.25">
      <c r="A18" s="8"/>
      <c r="B18" s="11"/>
      <c r="C18" s="11">
        <v>4</v>
      </c>
      <c r="D18" s="4">
        <v>72</v>
      </c>
      <c r="E18" s="49">
        <v>15</v>
      </c>
      <c r="F18" s="4">
        <v>0.569801</v>
      </c>
      <c r="G18" s="105"/>
      <c r="H18" s="11"/>
      <c r="I18" s="11">
        <v>4</v>
      </c>
      <c r="J18" s="66">
        <v>1</v>
      </c>
      <c r="K18" s="11">
        <v>4</v>
      </c>
      <c r="L18" s="50">
        <v>0</v>
      </c>
      <c r="M18" s="8"/>
    </row>
    <row r="19" spans="1:13" ht="15.75" thickBot="1" x14ac:dyDescent="0.3">
      <c r="A19" s="8"/>
      <c r="B19" s="11"/>
      <c r="C19" s="11">
        <v>5</v>
      </c>
      <c r="D19" s="4">
        <v>0.63985400000000003</v>
      </c>
      <c r="E19" s="49">
        <v>4</v>
      </c>
      <c r="F19" s="4">
        <v>0.76142100000000001</v>
      </c>
      <c r="G19" s="76"/>
      <c r="H19" s="11"/>
      <c r="I19" s="11">
        <v>5</v>
      </c>
      <c r="J19" s="89">
        <v>2</v>
      </c>
      <c r="K19" s="12">
        <v>1</v>
      </c>
      <c r="L19" s="56">
        <v>0</v>
      </c>
      <c r="M19" s="8"/>
    </row>
    <row r="20" spans="1:13" ht="15.75" thickBot="1" x14ac:dyDescent="0.3">
      <c r="A20" s="8"/>
      <c r="B20" s="11"/>
      <c r="C20" s="11">
        <v>6</v>
      </c>
      <c r="D20" s="4">
        <v>2</v>
      </c>
      <c r="E20" s="49">
        <v>43</v>
      </c>
      <c r="F20" s="4">
        <v>0.59071700000000005</v>
      </c>
      <c r="G20" s="76"/>
      <c r="H20" s="34"/>
      <c r="I20" s="34" t="s">
        <v>225</v>
      </c>
      <c r="J20" s="60">
        <f>AVERAGE(J15:J19)</f>
        <v>2.6</v>
      </c>
      <c r="K20" s="34">
        <f>AVERAGE(K15:K19)</f>
        <v>6</v>
      </c>
      <c r="L20" s="34">
        <f>AVERAGE(L15:L19)</f>
        <v>0.6</v>
      </c>
      <c r="M20" s="8"/>
    </row>
    <row r="21" spans="1:13" ht="15.75" thickBot="1" x14ac:dyDescent="0.3">
      <c r="A21" s="8"/>
      <c r="B21" s="11"/>
      <c r="C21" s="11">
        <v>7</v>
      </c>
      <c r="D21" s="5">
        <v>15</v>
      </c>
      <c r="E21" s="49">
        <v>88</v>
      </c>
      <c r="F21" s="5">
        <v>64</v>
      </c>
      <c r="G21" s="8"/>
      <c r="H21" s="8"/>
      <c r="I21" s="8"/>
      <c r="J21" s="8"/>
      <c r="K21" s="8"/>
      <c r="L21" s="8"/>
      <c r="M21" s="8"/>
    </row>
    <row r="22" spans="1:13" ht="15.75" thickBot="1" x14ac:dyDescent="0.3">
      <c r="A22" s="8"/>
      <c r="B22" s="12"/>
      <c r="C22" s="34" t="s">
        <v>225</v>
      </c>
      <c r="D22" s="59">
        <f>AVERAGE(D15:D21)</f>
        <v>32.519979142857146</v>
      </c>
      <c r="E22" s="60">
        <f>AVERAGE(E15:E21)</f>
        <v>52.857142857142854</v>
      </c>
      <c r="F22" s="61">
        <f>AVERAGE(F15:F21)</f>
        <v>11.560277000000001</v>
      </c>
      <c r="G22" s="8"/>
      <c r="H22" s="8"/>
      <c r="I22" s="8"/>
      <c r="J22" s="8"/>
      <c r="K22" s="8"/>
      <c r="L22" s="8"/>
      <c r="M22" s="8"/>
    </row>
    <row r="23" spans="1:13" x14ac:dyDescent="0.25">
      <c r="A23" s="8"/>
      <c r="B23" s="8"/>
      <c r="C23" s="8"/>
      <c r="D23" s="8"/>
      <c r="E23" s="8"/>
      <c r="F23" s="8"/>
      <c r="G23" s="8"/>
      <c r="H23" s="8"/>
      <c r="I23" s="8"/>
      <c r="J23" s="8"/>
      <c r="K23" s="8"/>
      <c r="L23" s="8"/>
      <c r="M23" s="8"/>
    </row>
    <row r="24" spans="1:13" ht="15.75" thickBot="1" x14ac:dyDescent="0.3">
      <c r="A24" s="8"/>
      <c r="B24" s="8"/>
      <c r="C24" s="8"/>
      <c r="D24" s="8"/>
      <c r="E24" s="8"/>
      <c r="F24" s="8"/>
      <c r="G24" s="8"/>
      <c r="H24" s="8"/>
      <c r="I24" s="8"/>
      <c r="J24" s="8"/>
      <c r="K24" s="8"/>
      <c r="L24" s="8"/>
      <c r="M24" s="8"/>
    </row>
    <row r="25" spans="1:13" ht="39.75" thickBot="1" x14ac:dyDescent="0.3">
      <c r="A25" s="8"/>
      <c r="B25" s="59" t="s">
        <v>316</v>
      </c>
      <c r="C25" s="61">
        <v>3</v>
      </c>
      <c r="D25" s="57" t="s">
        <v>10</v>
      </c>
      <c r="E25" s="16" t="s">
        <v>25</v>
      </c>
      <c r="F25" s="75" t="s">
        <v>26</v>
      </c>
      <c r="G25" s="8"/>
      <c r="H25" s="59" t="s">
        <v>316</v>
      </c>
      <c r="I25" s="61">
        <v>3</v>
      </c>
      <c r="J25" s="58" t="s">
        <v>10</v>
      </c>
      <c r="K25" s="16" t="s">
        <v>25</v>
      </c>
      <c r="L25" s="16" t="s">
        <v>26</v>
      </c>
      <c r="M25" s="8"/>
    </row>
    <row r="26" spans="1:13" x14ac:dyDescent="0.25">
      <c r="A26" s="8"/>
      <c r="B26" s="10" t="s">
        <v>317</v>
      </c>
      <c r="C26" s="11">
        <v>1</v>
      </c>
      <c r="D26" s="49">
        <v>11</v>
      </c>
      <c r="E26" s="4">
        <v>21</v>
      </c>
      <c r="F26" s="50">
        <v>15</v>
      </c>
      <c r="G26" s="8"/>
      <c r="H26" s="10" t="s">
        <v>317</v>
      </c>
      <c r="I26" s="11">
        <v>1</v>
      </c>
      <c r="J26" s="94">
        <v>4</v>
      </c>
      <c r="K26" s="10">
        <v>4</v>
      </c>
      <c r="L26" s="10">
        <v>1</v>
      </c>
      <c r="M26" s="8"/>
    </row>
    <row r="27" spans="1:13" x14ac:dyDescent="0.25">
      <c r="A27" s="8"/>
      <c r="B27" s="11"/>
      <c r="C27" s="11">
        <v>2</v>
      </c>
      <c r="D27" s="49">
        <v>31</v>
      </c>
      <c r="E27" s="4">
        <v>83</v>
      </c>
      <c r="F27" s="50">
        <v>64</v>
      </c>
      <c r="G27" s="8"/>
      <c r="H27" s="11"/>
      <c r="I27" s="11">
        <v>2</v>
      </c>
      <c r="J27" s="94">
        <v>3</v>
      </c>
      <c r="K27" s="11">
        <v>3</v>
      </c>
      <c r="L27" s="11">
        <v>2</v>
      </c>
      <c r="M27" s="8"/>
    </row>
    <row r="28" spans="1:13" x14ac:dyDescent="0.25">
      <c r="A28" s="8"/>
      <c r="B28" s="11"/>
      <c r="C28" s="11">
        <v>3</v>
      </c>
      <c r="D28" s="49">
        <v>56</v>
      </c>
      <c r="E28" s="4">
        <v>76</v>
      </c>
      <c r="F28" s="50">
        <v>12</v>
      </c>
      <c r="G28" s="8"/>
      <c r="H28" s="11"/>
      <c r="I28" s="11">
        <v>3</v>
      </c>
      <c r="J28" s="94">
        <v>7</v>
      </c>
      <c r="K28" s="11">
        <v>3</v>
      </c>
      <c r="L28" s="11">
        <v>3</v>
      </c>
      <c r="M28" s="8"/>
    </row>
    <row r="29" spans="1:13" x14ac:dyDescent="0.25">
      <c r="A29" s="8"/>
      <c r="B29" s="11"/>
      <c r="C29" s="11">
        <v>4</v>
      </c>
      <c r="D29" s="49">
        <v>70</v>
      </c>
      <c r="E29" s="4">
        <v>85</v>
      </c>
      <c r="F29" s="50">
        <v>6</v>
      </c>
      <c r="G29" s="8"/>
      <c r="H29" s="11"/>
      <c r="I29" s="11">
        <v>4</v>
      </c>
      <c r="J29" s="94">
        <v>6</v>
      </c>
      <c r="K29" s="11">
        <v>4</v>
      </c>
      <c r="L29" s="11">
        <v>1</v>
      </c>
      <c r="M29" s="8"/>
    </row>
    <row r="30" spans="1:13" ht="15.75" thickBot="1" x14ac:dyDescent="0.3">
      <c r="A30" s="8"/>
      <c r="B30" s="11"/>
      <c r="C30" s="11">
        <v>5</v>
      </c>
      <c r="D30" s="49">
        <v>46</v>
      </c>
      <c r="E30" s="4">
        <v>29</v>
      </c>
      <c r="F30" s="50">
        <v>49</v>
      </c>
      <c r="G30" s="8"/>
      <c r="H30" s="11"/>
      <c r="I30" s="11">
        <v>5</v>
      </c>
      <c r="J30" s="94">
        <v>5</v>
      </c>
      <c r="K30" s="5">
        <v>3</v>
      </c>
      <c r="L30" s="12">
        <v>2</v>
      </c>
      <c r="M30" s="8"/>
    </row>
    <row r="31" spans="1:13" ht="15.75" thickBot="1" x14ac:dyDescent="0.3">
      <c r="A31" s="8"/>
      <c r="B31" s="11"/>
      <c r="C31" s="11">
        <v>6</v>
      </c>
      <c r="D31" s="49">
        <v>19</v>
      </c>
      <c r="E31" s="4">
        <v>22</v>
      </c>
      <c r="F31" s="50">
        <v>4</v>
      </c>
      <c r="G31" s="8"/>
      <c r="H31" s="34"/>
      <c r="I31" s="34" t="s">
        <v>225</v>
      </c>
      <c r="J31" s="60">
        <f>AVERAGE(J26:J30)</f>
        <v>5</v>
      </c>
      <c r="K31" s="34">
        <f>AVERAGE(K26:K30)</f>
        <v>3.4</v>
      </c>
      <c r="L31" s="34">
        <f>AVERAGE(L26:L30)</f>
        <v>1.8</v>
      </c>
      <c r="M31" s="8"/>
    </row>
    <row r="32" spans="1:13" ht="15.75" thickBot="1" x14ac:dyDescent="0.3">
      <c r="A32" s="8"/>
      <c r="B32" s="11"/>
      <c r="C32" s="11">
        <v>7</v>
      </c>
      <c r="D32" s="49">
        <v>9</v>
      </c>
      <c r="E32" s="4">
        <v>41</v>
      </c>
      <c r="F32" s="50">
        <v>5</v>
      </c>
      <c r="G32" s="8"/>
      <c r="H32" s="8"/>
      <c r="I32" s="8"/>
      <c r="J32" s="8"/>
      <c r="K32" s="8"/>
      <c r="L32" s="8"/>
      <c r="M32" s="8"/>
    </row>
    <row r="33" spans="1:13" ht="15.75" thickBot="1" x14ac:dyDescent="0.3">
      <c r="A33" s="8"/>
      <c r="B33" s="12"/>
      <c r="C33" s="34" t="s">
        <v>225</v>
      </c>
      <c r="D33" s="59">
        <f>AVERAGE(D26:D32)</f>
        <v>34.571428571428569</v>
      </c>
      <c r="E33" s="60">
        <f>AVERAGE(E26:E32)</f>
        <v>51</v>
      </c>
      <c r="F33" s="61">
        <f>AVERAGE(F26:F32)</f>
        <v>22.142857142857142</v>
      </c>
      <c r="G33" s="8"/>
      <c r="H33" s="8"/>
      <c r="I33" s="8"/>
      <c r="J33" s="8"/>
      <c r="K33" s="8"/>
      <c r="L33" s="8"/>
      <c r="M33" s="8"/>
    </row>
    <row r="34" spans="1:13" x14ac:dyDescent="0.25">
      <c r="A34" s="8"/>
      <c r="B34" s="8"/>
      <c r="C34" s="8"/>
      <c r="D34" s="8"/>
      <c r="E34" s="8"/>
      <c r="F34" s="8"/>
      <c r="G34" s="8"/>
      <c r="H34" s="8"/>
      <c r="I34" s="8"/>
      <c r="J34" s="8"/>
      <c r="K34" s="8"/>
      <c r="L34" s="8"/>
      <c r="M34" s="8"/>
    </row>
    <row r="35" spans="1:13" ht="15.75" thickBot="1" x14ac:dyDescent="0.3">
      <c r="A35" s="8"/>
      <c r="B35" s="8"/>
      <c r="C35" s="8"/>
      <c r="D35" s="8"/>
      <c r="E35" s="8"/>
      <c r="F35" s="8"/>
      <c r="G35" s="8"/>
      <c r="H35" s="8"/>
      <c r="I35" s="8"/>
      <c r="J35" s="8"/>
      <c r="K35" s="8"/>
      <c r="L35" s="8"/>
      <c r="M35" s="8"/>
    </row>
    <row r="36" spans="1:13" ht="39.75" thickBot="1" x14ac:dyDescent="0.3">
      <c r="A36" s="8"/>
      <c r="B36" s="59" t="s">
        <v>316</v>
      </c>
      <c r="C36" s="61">
        <v>4</v>
      </c>
      <c r="D36" s="57" t="s">
        <v>10</v>
      </c>
      <c r="E36" s="16" t="s">
        <v>25</v>
      </c>
      <c r="F36" s="75" t="s">
        <v>26</v>
      </c>
      <c r="G36" s="8"/>
      <c r="H36" s="59" t="s">
        <v>316</v>
      </c>
      <c r="I36" s="61">
        <v>4</v>
      </c>
      <c r="J36" s="58" t="s">
        <v>10</v>
      </c>
      <c r="K36" s="16" t="s">
        <v>25</v>
      </c>
      <c r="L36" s="16" t="s">
        <v>26</v>
      </c>
      <c r="M36" s="8"/>
    </row>
    <row r="37" spans="1:13" x14ac:dyDescent="0.25">
      <c r="A37" s="8"/>
      <c r="B37" s="10" t="s">
        <v>317</v>
      </c>
      <c r="C37" s="11">
        <v>1</v>
      </c>
      <c r="D37" s="48">
        <v>8</v>
      </c>
      <c r="E37" s="10">
        <v>30</v>
      </c>
      <c r="F37" s="53">
        <v>1</v>
      </c>
      <c r="G37" s="8"/>
      <c r="H37" s="10" t="s">
        <v>317</v>
      </c>
      <c r="I37" s="11">
        <v>1</v>
      </c>
      <c r="J37" s="94">
        <v>3</v>
      </c>
      <c r="K37" s="10">
        <v>4</v>
      </c>
      <c r="L37" s="10">
        <v>1</v>
      </c>
      <c r="M37" s="8"/>
    </row>
    <row r="38" spans="1:13" x14ac:dyDescent="0.25">
      <c r="A38" s="8"/>
      <c r="B38" s="11"/>
      <c r="C38" s="11">
        <v>2</v>
      </c>
      <c r="D38" s="50">
        <v>12</v>
      </c>
      <c r="E38" s="11">
        <v>86</v>
      </c>
      <c r="F38" s="50">
        <v>8</v>
      </c>
      <c r="G38" s="8"/>
      <c r="H38" s="11"/>
      <c r="I38" s="11">
        <v>2</v>
      </c>
      <c r="J38" s="94">
        <v>2</v>
      </c>
      <c r="K38" s="11">
        <v>3</v>
      </c>
      <c r="L38" s="11">
        <v>3</v>
      </c>
      <c r="M38" s="8"/>
    </row>
    <row r="39" spans="1:13" x14ac:dyDescent="0.25">
      <c r="A39" s="8"/>
      <c r="B39" s="11"/>
      <c r="C39" s="11">
        <v>3</v>
      </c>
      <c r="D39" s="50">
        <v>34</v>
      </c>
      <c r="E39" s="4">
        <v>23</v>
      </c>
      <c r="F39" s="50">
        <v>1</v>
      </c>
      <c r="G39" s="8"/>
      <c r="H39" s="11"/>
      <c r="I39" s="11">
        <v>3</v>
      </c>
      <c r="J39" s="94">
        <v>2</v>
      </c>
      <c r="K39" s="11">
        <v>8</v>
      </c>
      <c r="L39" s="11">
        <v>4</v>
      </c>
      <c r="M39" s="8"/>
    </row>
    <row r="40" spans="1:13" x14ac:dyDescent="0.25">
      <c r="A40" s="8"/>
      <c r="B40" s="11"/>
      <c r="C40" s="11">
        <v>4</v>
      </c>
      <c r="D40" s="50">
        <v>29</v>
      </c>
      <c r="E40" s="4">
        <v>10</v>
      </c>
      <c r="F40" s="50">
        <v>2</v>
      </c>
      <c r="G40" s="49"/>
      <c r="H40" s="11"/>
      <c r="I40" s="11">
        <v>4</v>
      </c>
      <c r="J40" s="94">
        <v>6</v>
      </c>
      <c r="K40" s="11">
        <v>4</v>
      </c>
      <c r="L40" s="4">
        <v>0</v>
      </c>
      <c r="M40" s="8"/>
    </row>
    <row r="41" spans="1:13" ht="15.75" thickBot="1" x14ac:dyDescent="0.3">
      <c r="A41" s="8"/>
      <c r="B41" s="11"/>
      <c r="C41" s="11">
        <v>5</v>
      </c>
      <c r="D41" s="50">
        <v>42</v>
      </c>
      <c r="E41" s="50">
        <v>4</v>
      </c>
      <c r="F41" s="50">
        <v>3</v>
      </c>
      <c r="G41" s="49"/>
      <c r="H41" s="11"/>
      <c r="I41" s="11">
        <v>5</v>
      </c>
      <c r="J41" s="94">
        <v>2</v>
      </c>
      <c r="K41" s="12">
        <v>3</v>
      </c>
      <c r="L41" s="5">
        <v>0</v>
      </c>
      <c r="M41" s="8"/>
    </row>
    <row r="42" spans="1:13" ht="15.75" thickBot="1" x14ac:dyDescent="0.3">
      <c r="A42" s="8"/>
      <c r="B42" s="11"/>
      <c r="C42" s="11">
        <v>6</v>
      </c>
      <c r="D42" s="50">
        <v>34</v>
      </c>
      <c r="E42" s="50">
        <v>4</v>
      </c>
      <c r="F42" s="50">
        <v>6</v>
      </c>
      <c r="G42" s="8"/>
      <c r="H42" s="34"/>
      <c r="I42" s="34" t="s">
        <v>225</v>
      </c>
      <c r="J42" s="60">
        <f>AVERAGE(J37:J41)</f>
        <v>3</v>
      </c>
      <c r="K42" s="34">
        <f>AVERAGE(K37:K41)</f>
        <v>4.4000000000000004</v>
      </c>
      <c r="L42" s="34">
        <f>AVERAGE(L37:L41)</f>
        <v>1.6</v>
      </c>
      <c r="M42" s="8"/>
    </row>
    <row r="43" spans="1:13" ht="15.75" thickBot="1" x14ac:dyDescent="0.3">
      <c r="A43" s="8"/>
      <c r="B43" s="11"/>
      <c r="C43" s="11">
        <v>7</v>
      </c>
      <c r="D43" s="50">
        <v>64</v>
      </c>
      <c r="E43" s="50">
        <v>3</v>
      </c>
      <c r="F43" s="56">
        <v>8</v>
      </c>
      <c r="G43" s="8"/>
      <c r="H43" s="8"/>
      <c r="I43" s="8"/>
      <c r="J43" s="8"/>
      <c r="K43" s="8"/>
      <c r="L43" s="8"/>
      <c r="M43" s="8"/>
    </row>
    <row r="44" spans="1:13" ht="15.75" thickBot="1" x14ac:dyDescent="0.3">
      <c r="A44" s="8"/>
      <c r="B44" s="12"/>
      <c r="C44" s="34" t="s">
        <v>225</v>
      </c>
      <c r="D44" s="59">
        <f>AVERAGE(D37:D43)</f>
        <v>31.857142857142858</v>
      </c>
      <c r="E44" s="60">
        <f>AVERAGE(E37:E43)</f>
        <v>22.857142857142858</v>
      </c>
      <c r="F44" s="61">
        <f>AVERAGE(F37:F43)</f>
        <v>4.1428571428571432</v>
      </c>
      <c r="G44" s="8"/>
      <c r="H44" s="8"/>
      <c r="I44" s="8"/>
      <c r="J44" s="8"/>
      <c r="K44" s="8"/>
      <c r="L44" s="8"/>
      <c r="M44" s="8"/>
    </row>
    <row r="45" spans="1:13" x14ac:dyDescent="0.25">
      <c r="A45" s="8"/>
      <c r="B45" s="8"/>
      <c r="C45" s="8"/>
      <c r="D45" s="8"/>
      <c r="E45" s="8"/>
      <c r="F45" s="8"/>
      <c r="G45" s="8"/>
      <c r="H45" s="8"/>
      <c r="I45" s="8"/>
      <c r="J45" s="8"/>
      <c r="K45" s="8"/>
      <c r="L45" s="8"/>
      <c r="M45" s="8"/>
    </row>
    <row r="46" spans="1:13" x14ac:dyDescent="0.25">
      <c r="A46" s="8"/>
      <c r="B46" s="8"/>
      <c r="C46" s="8"/>
      <c r="D46" s="8"/>
      <c r="E46" s="8"/>
      <c r="F46" s="8"/>
      <c r="G46" s="8"/>
      <c r="H46" s="8"/>
      <c r="I46" s="8"/>
      <c r="J46" s="8"/>
      <c r="K46" s="8"/>
      <c r="L46" s="8"/>
      <c r="M46" s="8"/>
    </row>
  </sheetData>
  <mergeCells count="2">
    <mergeCell ref="H1:K1"/>
    <mergeCell ref="C1:F1"/>
  </mergeCells>
  <pageMargins left="0.7" right="0.7" top="0.78740157499999996" bottom="0.78740157499999996" header="0.3" footer="0.3"/>
</worksheet>
</file>

<file path=xl/worksheets/sheet8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1"/>
  <sheetViews>
    <sheetView workbookViewId="0">
      <selection activeCell="K25" sqref="K25"/>
    </sheetView>
  </sheetViews>
  <sheetFormatPr defaultColWidth="11.42578125" defaultRowHeight="15" x14ac:dyDescent="0.25"/>
  <cols>
    <col min="2" max="2" width="15.42578125" customWidth="1"/>
  </cols>
  <sheetData>
    <row r="1" spans="1:12" s="8" customFormat="1" x14ac:dyDescent="0.25"/>
    <row r="2" spans="1:12" s="8" customFormat="1" ht="18.75" x14ac:dyDescent="0.3">
      <c r="A2" s="9" t="s">
        <v>196</v>
      </c>
      <c r="C2" s="9" t="s">
        <v>199</v>
      </c>
      <c r="D2" s="9"/>
      <c r="G2" s="9" t="s">
        <v>200</v>
      </c>
      <c r="K2" s="9" t="s">
        <v>188</v>
      </c>
    </row>
    <row r="3" spans="1:12" s="8" customFormat="1" ht="15.75" thickBot="1" x14ac:dyDescent="0.3"/>
    <row r="4" spans="1:12" s="8" customFormat="1" ht="15.75" thickBot="1" x14ac:dyDescent="0.3">
      <c r="B4" s="34" t="s">
        <v>329</v>
      </c>
      <c r="C4" s="62" t="s">
        <v>1</v>
      </c>
      <c r="D4" s="62" t="s">
        <v>5</v>
      </c>
      <c r="F4" s="34" t="s">
        <v>329</v>
      </c>
      <c r="G4" s="62" t="s">
        <v>1</v>
      </c>
      <c r="H4" s="62" t="s">
        <v>5</v>
      </c>
      <c r="J4" s="34" t="s">
        <v>329</v>
      </c>
      <c r="K4" s="62" t="s">
        <v>1</v>
      </c>
      <c r="L4" s="62" t="s">
        <v>5</v>
      </c>
    </row>
    <row r="5" spans="1:12" s="8" customFormat="1" x14ac:dyDescent="0.25">
      <c r="B5" s="10">
        <v>1</v>
      </c>
      <c r="C5" s="14">
        <v>-8.0375899999999998</v>
      </c>
      <c r="D5" s="14">
        <v>-0.2594109</v>
      </c>
      <c r="F5" s="10">
        <v>1</v>
      </c>
      <c r="G5" s="36">
        <v>-9.1492000000000004</v>
      </c>
      <c r="H5" s="13">
        <v>-8.9745200000000001</v>
      </c>
      <c r="J5" s="10">
        <v>1</v>
      </c>
      <c r="K5" s="36">
        <v>-3.1012599999999999</v>
      </c>
      <c r="L5" s="13">
        <v>-1.3810199999999999</v>
      </c>
    </row>
    <row r="6" spans="1:12" s="8" customFormat="1" x14ac:dyDescent="0.25">
      <c r="B6" s="11">
        <v>2</v>
      </c>
      <c r="C6" s="14">
        <v>-7.6182600000000003</v>
      </c>
      <c r="D6" s="14">
        <v>0.38514900000000002</v>
      </c>
      <c r="F6" s="11">
        <v>2</v>
      </c>
      <c r="G6" s="39">
        <v>-8.7745499999999996</v>
      </c>
      <c r="H6" s="14">
        <v>-8.8423499999999997</v>
      </c>
      <c r="J6" s="11">
        <v>2</v>
      </c>
      <c r="K6" s="39">
        <v>-3.35568</v>
      </c>
      <c r="L6" s="14">
        <v>-0.86658999999999997</v>
      </c>
    </row>
    <row r="7" spans="1:12" s="8" customFormat="1" x14ac:dyDescent="0.25">
      <c r="B7" s="11">
        <v>3</v>
      </c>
      <c r="C7" s="14">
        <v>-7.3260899999999998</v>
      </c>
      <c r="D7" s="14">
        <v>0.1034489</v>
      </c>
      <c r="F7" s="11">
        <v>3</v>
      </c>
      <c r="G7" s="39">
        <v>-8.0376799999999999</v>
      </c>
      <c r="H7" s="14">
        <v>-9.4465500000000002</v>
      </c>
      <c r="J7" s="11">
        <v>3</v>
      </c>
      <c r="K7" s="39">
        <v>-3.5090699999999999</v>
      </c>
      <c r="L7" s="14">
        <v>-1.33016</v>
      </c>
    </row>
    <row r="8" spans="1:12" s="8" customFormat="1" x14ac:dyDescent="0.25">
      <c r="B8" s="11">
        <v>4</v>
      </c>
      <c r="C8" s="14">
        <v>-8.2313810000000007</v>
      </c>
      <c r="D8" s="14">
        <v>0.88083460000000002</v>
      </c>
      <c r="F8" s="11">
        <v>4</v>
      </c>
      <c r="G8" s="39">
        <v>-8.2136999999999993</v>
      </c>
      <c r="H8" s="14">
        <v>-8.0402900000000006</v>
      </c>
      <c r="J8" s="11">
        <v>4</v>
      </c>
      <c r="K8" s="39">
        <v>-4.8530499999999996</v>
      </c>
      <c r="L8" s="14">
        <v>-1.01976</v>
      </c>
    </row>
    <row r="9" spans="1:12" s="8" customFormat="1" x14ac:dyDescent="0.25">
      <c r="B9" s="11">
        <v>5</v>
      </c>
      <c r="C9" s="14">
        <v>-9.2606400000000004</v>
      </c>
      <c r="D9" s="14">
        <v>0.19327929999999999</v>
      </c>
      <c r="F9" s="11">
        <v>5</v>
      </c>
      <c r="G9" s="39">
        <v>-10.469200000000001</v>
      </c>
      <c r="H9" s="14">
        <v>-8.9461899999999996</v>
      </c>
      <c r="J9" s="11">
        <v>5</v>
      </c>
      <c r="K9" s="39">
        <v>-3.3325900000000002</v>
      </c>
      <c r="L9" s="14">
        <v>-1.8585100000000001</v>
      </c>
    </row>
    <row r="10" spans="1:12" s="8" customFormat="1" ht="15.75" thickBot="1" x14ac:dyDescent="0.3">
      <c r="B10" s="12">
        <v>6</v>
      </c>
      <c r="C10" s="15">
        <v>-9.7357399999999998</v>
      </c>
      <c r="D10" s="15">
        <v>1.408768E-2</v>
      </c>
      <c r="F10" s="12">
        <v>6</v>
      </c>
      <c r="G10" s="41">
        <v>-10.0466</v>
      </c>
      <c r="H10" s="15">
        <v>-9.05396</v>
      </c>
      <c r="J10" s="12">
        <v>6</v>
      </c>
      <c r="K10" s="41">
        <v>-3.3357299999999999</v>
      </c>
      <c r="L10" s="15">
        <v>-1.91117</v>
      </c>
    </row>
    <row r="11" spans="1:12" s="8" customFormat="1" x14ac:dyDescent="0.25"/>
  </sheetData>
  <pageMargins left="0.7" right="0.7" top="0.78740157499999996" bottom="0.78740157499999996" header="0.3" footer="0.3"/>
</worksheet>
</file>

<file path=xl/worksheets/sheet8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1"/>
  <sheetViews>
    <sheetView tabSelected="1" workbookViewId="0">
      <selection activeCell="B15" sqref="B15"/>
    </sheetView>
  </sheetViews>
  <sheetFormatPr defaultColWidth="11.42578125" defaultRowHeight="15" x14ac:dyDescent="0.25"/>
  <cols>
    <col min="2" max="2" width="12.7109375" customWidth="1"/>
    <col min="6" max="6" width="12.42578125" customWidth="1"/>
  </cols>
  <sheetData>
    <row r="1" spans="1:12" s="8" customFormat="1" x14ac:dyDescent="0.25"/>
    <row r="2" spans="1:12" s="8" customFormat="1" ht="18.75" x14ac:dyDescent="0.3">
      <c r="A2" s="9" t="s">
        <v>197</v>
      </c>
      <c r="C2" s="9" t="s">
        <v>199</v>
      </c>
      <c r="D2" s="9"/>
      <c r="G2" s="9" t="s">
        <v>200</v>
      </c>
      <c r="K2" s="9" t="s">
        <v>188</v>
      </c>
    </row>
    <row r="3" spans="1:12" s="8" customFormat="1" ht="15.75" thickBot="1" x14ac:dyDescent="0.3"/>
    <row r="4" spans="1:12" s="8" customFormat="1" ht="15.75" thickBot="1" x14ac:dyDescent="0.3">
      <c r="B4" s="34" t="s">
        <v>329</v>
      </c>
      <c r="C4" s="62" t="s">
        <v>1</v>
      </c>
      <c r="D4" s="62" t="s">
        <v>2</v>
      </c>
      <c r="F4" s="34" t="s">
        <v>329</v>
      </c>
      <c r="G4" s="62" t="s">
        <v>1</v>
      </c>
      <c r="H4" s="62" t="s">
        <v>2</v>
      </c>
      <c r="J4" s="34" t="s">
        <v>329</v>
      </c>
      <c r="K4" s="62" t="s">
        <v>1</v>
      </c>
      <c r="L4" s="62" t="s">
        <v>2</v>
      </c>
    </row>
    <row r="5" spans="1:12" s="8" customFormat="1" x14ac:dyDescent="0.25">
      <c r="B5" s="10">
        <v>1</v>
      </c>
      <c r="C5" s="14">
        <v>-8.0375899999999998</v>
      </c>
      <c r="D5" s="14">
        <v>-2.3543699999999999</v>
      </c>
      <c r="F5" s="10">
        <v>1</v>
      </c>
      <c r="G5" s="36">
        <v>-9.1492000000000004</v>
      </c>
      <c r="H5" s="13">
        <v>-6.4746199999999998</v>
      </c>
      <c r="J5" s="10">
        <v>1</v>
      </c>
      <c r="K5" s="36">
        <v>-3.1012599999999999</v>
      </c>
      <c r="L5" s="13">
        <v>-3.2989799999999998</v>
      </c>
    </row>
    <row r="6" spans="1:12" s="8" customFormat="1" x14ac:dyDescent="0.25">
      <c r="B6" s="11">
        <v>2</v>
      </c>
      <c r="C6" s="14">
        <v>-7.6182600000000003</v>
      </c>
      <c r="D6" s="14">
        <v>-2.8631000000000002</v>
      </c>
      <c r="F6" s="11">
        <v>2</v>
      </c>
      <c r="G6" s="39">
        <v>-8.7745499999999996</v>
      </c>
      <c r="H6" s="14">
        <v>-4.7506899999999996</v>
      </c>
      <c r="J6" s="11">
        <v>2</v>
      </c>
      <c r="K6" s="39">
        <v>-3.35568</v>
      </c>
      <c r="L6" s="14">
        <v>-2.87425</v>
      </c>
    </row>
    <row r="7" spans="1:12" s="8" customFormat="1" x14ac:dyDescent="0.25">
      <c r="B7" s="11">
        <v>3</v>
      </c>
      <c r="C7" s="14">
        <v>-7.3260899999999998</v>
      </c>
      <c r="D7" s="14">
        <v>-3.56813</v>
      </c>
      <c r="F7" s="11">
        <v>3</v>
      </c>
      <c r="G7" s="39">
        <v>-8.0376799999999999</v>
      </c>
      <c r="H7" s="14">
        <v>-5.8322099999999999</v>
      </c>
      <c r="J7" s="11">
        <v>3</v>
      </c>
      <c r="K7" s="39">
        <v>-3.5090699999999999</v>
      </c>
      <c r="L7" s="14">
        <v>-0.27790999999999999</v>
      </c>
    </row>
    <row r="8" spans="1:12" s="8" customFormat="1" x14ac:dyDescent="0.25">
      <c r="B8" s="11">
        <v>4</v>
      </c>
      <c r="C8" s="14">
        <v>-8.2313810000000007</v>
      </c>
      <c r="D8" s="14">
        <v>-2.4793500000000002</v>
      </c>
      <c r="F8" s="11">
        <v>4</v>
      </c>
      <c r="G8" s="39">
        <v>-8.2136999999999993</v>
      </c>
      <c r="H8" s="14">
        <v>-6.08371</v>
      </c>
      <c r="J8" s="11">
        <v>4</v>
      </c>
      <c r="K8" s="39">
        <v>-4.8530499999999996</v>
      </c>
      <c r="L8" s="14">
        <v>-2.2507899999999998</v>
      </c>
    </row>
    <row r="9" spans="1:12" s="8" customFormat="1" x14ac:dyDescent="0.25">
      <c r="B9" s="11">
        <v>5</v>
      </c>
      <c r="C9" s="14">
        <v>-9.2606400000000004</v>
      </c>
      <c r="D9" s="14">
        <v>-4.0468700000000002</v>
      </c>
      <c r="F9" s="11">
        <v>5</v>
      </c>
      <c r="G9" s="39">
        <v>-10.469200000000001</v>
      </c>
      <c r="H9" s="14">
        <v>-5.17049</v>
      </c>
      <c r="J9" s="11">
        <v>5</v>
      </c>
      <c r="K9" s="39">
        <v>-3.3325900000000002</v>
      </c>
      <c r="L9" s="14">
        <v>-3.9206500000000002</v>
      </c>
    </row>
    <row r="10" spans="1:12" s="8" customFormat="1" ht="15.75" thickBot="1" x14ac:dyDescent="0.3">
      <c r="B10" s="12">
        <v>6</v>
      </c>
      <c r="C10" s="15">
        <v>-9.7357399999999998</v>
      </c>
      <c r="D10" s="15">
        <v>-3.8803899999999998</v>
      </c>
      <c r="F10" s="12">
        <v>6</v>
      </c>
      <c r="G10" s="41">
        <v>-10.0466</v>
      </c>
      <c r="H10" s="15">
        <v>-5.5889499999999996</v>
      </c>
      <c r="J10" s="12">
        <v>6</v>
      </c>
      <c r="K10" s="41">
        <v>-3.3357299999999999</v>
      </c>
      <c r="L10" s="15">
        <v>-4.00474</v>
      </c>
    </row>
    <row r="11" spans="1:12" s="8" customFormat="1" x14ac:dyDescent="0.25"/>
  </sheetData>
  <pageMargins left="0.7" right="0.7" top="0.78740157499999996" bottom="0.78740157499999996" header="0.3" footer="0.3"/>
</worksheet>
</file>

<file path=xl/worksheets/sheet8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6"/>
  <sheetViews>
    <sheetView workbookViewId="0">
      <selection sqref="A1:XFD16"/>
    </sheetView>
  </sheetViews>
  <sheetFormatPr defaultColWidth="11.42578125" defaultRowHeight="15" x14ac:dyDescent="0.25"/>
  <cols>
    <col min="2" max="2" width="14.28515625" customWidth="1"/>
    <col min="6" max="6" width="14.85546875" customWidth="1"/>
    <col min="10" max="10" width="14.140625" customWidth="1"/>
  </cols>
  <sheetData>
    <row r="1" spans="1:12" s="8" customFormat="1" x14ac:dyDescent="0.25"/>
    <row r="2" spans="1:12" s="8" customFormat="1" ht="18.75" x14ac:dyDescent="0.3">
      <c r="A2" s="9" t="s">
        <v>198</v>
      </c>
      <c r="C2" s="9" t="s">
        <v>199</v>
      </c>
      <c r="D2" s="9"/>
      <c r="G2" s="9" t="s">
        <v>200</v>
      </c>
      <c r="K2" s="9" t="s">
        <v>188</v>
      </c>
    </row>
    <row r="3" spans="1:12" s="8" customFormat="1" ht="15.75" thickBot="1" x14ac:dyDescent="0.3"/>
    <row r="4" spans="1:12" s="8" customFormat="1" ht="15.75" thickBot="1" x14ac:dyDescent="0.3">
      <c r="B4" s="34" t="s">
        <v>329</v>
      </c>
      <c r="C4" s="62" t="s">
        <v>1</v>
      </c>
      <c r="D4" s="62" t="s">
        <v>7</v>
      </c>
      <c r="F4" s="34" t="s">
        <v>329</v>
      </c>
      <c r="G4" s="62" t="s">
        <v>1</v>
      </c>
      <c r="H4" s="62" t="s">
        <v>7</v>
      </c>
      <c r="J4" s="34" t="s">
        <v>329</v>
      </c>
      <c r="K4" s="62" t="s">
        <v>1</v>
      </c>
      <c r="L4" s="62" t="s">
        <v>7</v>
      </c>
    </row>
    <row r="5" spans="1:12" s="8" customFormat="1" x14ac:dyDescent="0.25">
      <c r="B5" s="10">
        <v>1</v>
      </c>
      <c r="C5" s="14">
        <v>-8.0375899999999998</v>
      </c>
      <c r="D5" s="14">
        <v>-1.7117439999999999</v>
      </c>
      <c r="F5" s="10">
        <v>1</v>
      </c>
      <c r="G5" s="36">
        <v>-9.1492000000000004</v>
      </c>
      <c r="H5" s="13">
        <v>-5.3811200000000001</v>
      </c>
      <c r="J5" s="10">
        <v>1</v>
      </c>
      <c r="K5" s="36">
        <v>-3.1012599999999999</v>
      </c>
      <c r="L5" s="13">
        <v>-1.6469</v>
      </c>
    </row>
    <row r="6" spans="1:12" s="8" customFormat="1" x14ac:dyDescent="0.25">
      <c r="B6" s="11">
        <v>2</v>
      </c>
      <c r="C6" s="14">
        <v>-7.6182600000000003</v>
      </c>
      <c r="D6" s="14">
        <v>-1.36911</v>
      </c>
      <c r="F6" s="11">
        <v>2</v>
      </c>
      <c r="G6" s="39">
        <v>-8.7745499999999996</v>
      </c>
      <c r="H6" s="14">
        <v>-4.1745400000000004</v>
      </c>
      <c r="J6" s="11">
        <v>2</v>
      </c>
      <c r="K6" s="39">
        <v>-3.35568</v>
      </c>
      <c r="L6" s="14">
        <v>-2.8348900000000001</v>
      </c>
    </row>
    <row r="7" spans="1:12" s="8" customFormat="1" x14ac:dyDescent="0.25">
      <c r="B7" s="11">
        <v>3</v>
      </c>
      <c r="C7" s="14">
        <v>-7.3260899999999998</v>
      </c>
      <c r="D7" s="14">
        <v>-2.9829219999999999</v>
      </c>
      <c r="F7" s="11">
        <v>3</v>
      </c>
      <c r="G7" s="39">
        <v>-8.0376799999999999</v>
      </c>
      <c r="H7" s="14">
        <v>-6.2856800000000002</v>
      </c>
      <c r="J7" s="11">
        <v>3</v>
      </c>
      <c r="K7" s="39">
        <v>-3.5090699999999999</v>
      </c>
      <c r="L7" s="14">
        <v>-1.38744</v>
      </c>
    </row>
    <row r="8" spans="1:12" s="8" customFormat="1" x14ac:dyDescent="0.25">
      <c r="B8" s="11">
        <v>4</v>
      </c>
      <c r="C8" s="14">
        <v>-8.2313810000000007</v>
      </c>
      <c r="D8" s="14">
        <v>-1.86236</v>
      </c>
      <c r="F8" s="11">
        <v>4</v>
      </c>
      <c r="G8" s="39">
        <v>-8.2136999999999993</v>
      </c>
      <c r="H8" s="14">
        <v>-5.6210800000000001</v>
      </c>
      <c r="J8" s="11">
        <v>4</v>
      </c>
      <c r="K8" s="39">
        <v>-4.8530499999999996</v>
      </c>
      <c r="L8" s="14">
        <v>-3.1396700000000002</v>
      </c>
    </row>
    <row r="9" spans="1:12" s="8" customFormat="1" x14ac:dyDescent="0.25">
      <c r="B9" s="11">
        <v>5</v>
      </c>
      <c r="C9" s="14">
        <v>-9.2606400000000004</v>
      </c>
      <c r="D9" s="14">
        <v>-0.72877689999999995</v>
      </c>
      <c r="F9" s="11">
        <v>5</v>
      </c>
      <c r="G9" s="39">
        <v>-10.469200000000001</v>
      </c>
      <c r="H9" s="14">
        <v>-5.0028899999999998</v>
      </c>
      <c r="J9" s="11">
        <v>5</v>
      </c>
      <c r="K9" s="39">
        <v>-3.3325900000000002</v>
      </c>
      <c r="L9" s="14">
        <v>-3.6774300000000002</v>
      </c>
    </row>
    <row r="10" spans="1:12" s="8" customFormat="1" ht="15.75" thickBot="1" x14ac:dyDescent="0.3">
      <c r="B10" s="12">
        <v>6</v>
      </c>
      <c r="C10" s="15">
        <v>-9.7357399999999998</v>
      </c>
      <c r="D10" s="15">
        <v>-0.79939839999999995</v>
      </c>
      <c r="F10" s="12">
        <v>6</v>
      </c>
      <c r="G10" s="41">
        <v>-10.0466</v>
      </c>
      <c r="H10" s="15">
        <v>-4.6134700000000004</v>
      </c>
      <c r="J10" s="12">
        <v>6</v>
      </c>
      <c r="K10" s="41">
        <v>-3.3357299999999999</v>
      </c>
      <c r="L10" s="15">
        <v>-2.9156399999999998</v>
      </c>
    </row>
    <row r="11" spans="1:12" s="8" customFormat="1" x14ac:dyDescent="0.25"/>
    <row r="12" spans="1:12" s="8" customFormat="1" x14ac:dyDescent="0.25"/>
    <row r="13" spans="1:12" s="8" customFormat="1" x14ac:dyDescent="0.25"/>
    <row r="14" spans="1:12" s="8" customFormat="1" x14ac:dyDescent="0.25"/>
    <row r="15" spans="1:12" s="8" customFormat="1" x14ac:dyDescent="0.25"/>
    <row r="16" spans="1:12" s="8" customFormat="1" x14ac:dyDescent="0.25"/>
  </sheetData>
  <pageMargins left="0.7" right="0.7" top="0.78740157499999996" bottom="0.78740157499999996" header="0.3" footer="0.3"/>
</worksheet>
</file>

<file path=xl/worksheets/sheet8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O27"/>
  <sheetViews>
    <sheetView workbookViewId="0">
      <selection activeCell="H289" sqref="H289"/>
    </sheetView>
  </sheetViews>
  <sheetFormatPr defaultColWidth="8.7109375" defaultRowHeight="15" x14ac:dyDescent="0.25"/>
  <cols>
    <col min="1" max="1" width="14.7109375" customWidth="1"/>
    <col min="2" max="2" width="15" customWidth="1"/>
    <col min="3" max="3" width="16.7109375" customWidth="1"/>
    <col min="4" max="4" width="15.42578125" customWidth="1"/>
    <col min="5" max="5" width="16.7109375" customWidth="1"/>
    <col min="6" max="7" width="15.42578125" customWidth="1"/>
    <col min="8" max="8" width="15.7109375" customWidth="1"/>
    <col min="9" max="9" width="16" customWidth="1"/>
    <col min="10" max="10" width="14.28515625" customWidth="1"/>
    <col min="11" max="12" width="16.28515625" customWidth="1"/>
    <col min="13" max="13" width="17.140625" customWidth="1"/>
    <col min="14" max="15" width="17.42578125" customWidth="1"/>
  </cols>
  <sheetData>
    <row r="2" spans="1:15" ht="18.75" x14ac:dyDescent="0.3">
      <c r="A2" s="7" t="s">
        <v>9</v>
      </c>
      <c r="B2" s="7" t="s">
        <v>238</v>
      </c>
    </row>
    <row r="3" spans="1:15" ht="19.5" thickBot="1" x14ac:dyDescent="0.35">
      <c r="A3" s="7"/>
      <c r="K3" s="82"/>
    </row>
    <row r="4" spans="1:15" ht="15.75" thickBot="1" x14ac:dyDescent="0.3">
      <c r="A4" s="34" t="s">
        <v>329</v>
      </c>
      <c r="B4" s="80" t="s">
        <v>0</v>
      </c>
      <c r="C4" s="81" t="s">
        <v>4</v>
      </c>
      <c r="E4" s="34" t="s">
        <v>329</v>
      </c>
      <c r="F4" s="80" t="s">
        <v>5</v>
      </c>
      <c r="G4" s="81" t="s">
        <v>6</v>
      </c>
      <c r="I4" s="34" t="s">
        <v>329</v>
      </c>
      <c r="J4" s="80" t="s">
        <v>2</v>
      </c>
      <c r="K4" s="81" t="s">
        <v>3</v>
      </c>
      <c r="M4" s="34" t="s">
        <v>329</v>
      </c>
      <c r="N4" s="80" t="s">
        <v>7</v>
      </c>
      <c r="O4" s="81" t="s">
        <v>8</v>
      </c>
    </row>
    <row r="5" spans="1:15" x14ac:dyDescent="0.25">
      <c r="A5" s="10">
        <v>1</v>
      </c>
      <c r="B5" s="83">
        <v>-1.94018</v>
      </c>
      <c r="C5" s="83">
        <v>0.109961</v>
      </c>
      <c r="D5" s="82"/>
      <c r="E5" s="10">
        <v>1</v>
      </c>
      <c r="F5" s="83">
        <v>-1.64347</v>
      </c>
      <c r="G5" s="83">
        <v>-1.03765</v>
      </c>
      <c r="I5" s="10">
        <v>1</v>
      </c>
      <c r="J5" s="83">
        <v>-1.51532</v>
      </c>
      <c r="K5" s="83">
        <v>-1.64882</v>
      </c>
      <c r="M5" s="10">
        <v>1</v>
      </c>
      <c r="N5" s="83">
        <v>-1.04047</v>
      </c>
      <c r="O5" s="83">
        <v>-1.0375700000000001</v>
      </c>
    </row>
    <row r="6" spans="1:15" x14ac:dyDescent="0.25">
      <c r="A6" s="11">
        <v>2</v>
      </c>
      <c r="B6" s="84">
        <v>-1.84781</v>
      </c>
      <c r="C6" s="84">
        <v>0.50784099999999999</v>
      </c>
      <c r="D6" s="82"/>
      <c r="E6" s="11">
        <v>2</v>
      </c>
      <c r="F6" s="84">
        <v>-1.44076</v>
      </c>
      <c r="G6" s="84">
        <v>-0.42294999999999999</v>
      </c>
      <c r="I6" s="11">
        <v>2</v>
      </c>
      <c r="J6" s="84">
        <v>-1.7987</v>
      </c>
      <c r="K6" s="84">
        <v>-1.7104600000000001</v>
      </c>
      <c r="M6" s="11">
        <v>2</v>
      </c>
      <c r="N6" s="84">
        <v>-1.1839200000000001</v>
      </c>
      <c r="O6" s="84">
        <v>-1.65663</v>
      </c>
    </row>
    <row r="7" spans="1:15" x14ac:dyDescent="0.25">
      <c r="A7" s="11">
        <v>3</v>
      </c>
      <c r="B7" s="84">
        <v>-2.6520800000000002</v>
      </c>
      <c r="C7" s="84">
        <v>1.2605759999999999</v>
      </c>
      <c r="D7" s="82"/>
      <c r="E7" s="11">
        <v>3</v>
      </c>
      <c r="F7" s="84">
        <v>-1.44835</v>
      </c>
      <c r="G7" s="84">
        <v>-0.39781</v>
      </c>
      <c r="I7" s="11">
        <v>3</v>
      </c>
      <c r="J7" s="84">
        <v>-2.1242399999999999</v>
      </c>
      <c r="K7" s="84">
        <v>-1.9318</v>
      </c>
      <c r="M7" s="11">
        <v>3</v>
      </c>
      <c r="N7" s="84">
        <v>-1.4079200000000001</v>
      </c>
      <c r="O7" s="84">
        <v>-0.74668999999999996</v>
      </c>
    </row>
    <row r="8" spans="1:15" x14ac:dyDescent="0.25">
      <c r="A8" s="11">
        <v>4</v>
      </c>
      <c r="B8" s="84">
        <v>-2.2000600000000001</v>
      </c>
      <c r="C8" s="84">
        <v>0.84859099999999998</v>
      </c>
      <c r="D8" s="82"/>
      <c r="E8" s="11">
        <v>4</v>
      </c>
      <c r="F8" s="84">
        <v>-1.43632</v>
      </c>
      <c r="G8" s="84">
        <v>-0.92647999999999997</v>
      </c>
      <c r="I8" s="11">
        <v>4</v>
      </c>
      <c r="J8" s="84">
        <v>-1.89269</v>
      </c>
      <c r="K8" s="84">
        <v>-1.7408600000000001</v>
      </c>
      <c r="M8" s="11">
        <v>4</v>
      </c>
      <c r="N8" s="84">
        <v>-1.4820899999999999</v>
      </c>
      <c r="O8" s="84">
        <v>-1.1295599999999999</v>
      </c>
    </row>
    <row r="9" spans="1:15" x14ac:dyDescent="0.25">
      <c r="A9" s="11">
        <v>5</v>
      </c>
      <c r="B9" s="84">
        <v>-2.3615300000000001</v>
      </c>
      <c r="C9" s="84">
        <v>1.398712</v>
      </c>
      <c r="D9" s="82"/>
      <c r="E9" s="11">
        <v>5</v>
      </c>
      <c r="F9" s="84">
        <v>-1.29128</v>
      </c>
      <c r="G9" s="84">
        <v>-0.82526999999999995</v>
      </c>
      <c r="I9" s="11">
        <v>5</v>
      </c>
      <c r="J9" s="84">
        <v>-1.9994099999999999</v>
      </c>
      <c r="K9" s="84">
        <v>-1.78288</v>
      </c>
      <c r="M9" s="11">
        <v>5</v>
      </c>
      <c r="N9" s="84">
        <v>-1.71008</v>
      </c>
      <c r="O9" s="84">
        <v>-0.76770000000000005</v>
      </c>
    </row>
    <row r="10" spans="1:15" ht="15.75" thickBot="1" x14ac:dyDescent="0.3">
      <c r="A10" s="12">
        <v>6</v>
      </c>
      <c r="B10" s="85">
        <v>-2.1954500000000001</v>
      </c>
      <c r="C10" s="85">
        <v>2.400436</v>
      </c>
      <c r="D10" s="82"/>
      <c r="E10" s="12">
        <v>6</v>
      </c>
      <c r="F10" s="85">
        <v>-1.0408500000000001</v>
      </c>
      <c r="G10" s="85">
        <v>-0.73431000000000002</v>
      </c>
      <c r="I10" s="12">
        <v>6</v>
      </c>
      <c r="J10" s="85">
        <v>-1.9217500000000001</v>
      </c>
      <c r="K10" s="85">
        <v>-0.99224000000000001</v>
      </c>
      <c r="M10" s="12">
        <v>6</v>
      </c>
      <c r="N10" s="85">
        <v>-1.37351</v>
      </c>
      <c r="O10" s="85">
        <v>-0.91386999999999996</v>
      </c>
    </row>
    <row r="11" spans="1:15" x14ac:dyDescent="0.25">
      <c r="B11" s="82"/>
      <c r="C11" s="82"/>
      <c r="D11" s="82"/>
      <c r="E11" s="82"/>
      <c r="F11" s="82"/>
      <c r="G11" s="82"/>
      <c r="H11" s="82"/>
      <c r="I11" s="82"/>
      <c r="K11" s="82"/>
      <c r="L11" s="82"/>
    </row>
    <row r="12" spans="1:15" x14ac:dyDescent="0.25">
      <c r="C12" s="82"/>
      <c r="D12" s="82"/>
      <c r="E12" s="82"/>
      <c r="F12" s="82"/>
      <c r="G12" s="82"/>
      <c r="H12" s="82"/>
      <c r="I12" s="82"/>
    </row>
    <row r="13" spans="1:15" x14ac:dyDescent="0.25">
      <c r="D13" s="82"/>
      <c r="E13" s="82"/>
      <c r="F13" s="82"/>
      <c r="G13" s="82"/>
      <c r="H13" s="82"/>
      <c r="I13" s="82"/>
    </row>
    <row r="14" spans="1:15" x14ac:dyDescent="0.25">
      <c r="B14" s="82"/>
      <c r="C14" s="82"/>
      <c r="D14" s="82"/>
      <c r="E14" s="82"/>
      <c r="F14" s="82"/>
      <c r="G14" s="82"/>
      <c r="H14" s="82"/>
      <c r="I14" s="82"/>
    </row>
    <row r="15" spans="1:15" x14ac:dyDescent="0.25">
      <c r="B15" s="82"/>
      <c r="C15" s="82"/>
      <c r="D15" s="82"/>
      <c r="E15" s="82"/>
      <c r="F15" s="82"/>
      <c r="G15" s="82"/>
      <c r="H15" s="82"/>
      <c r="I15" s="82"/>
    </row>
    <row r="16" spans="1:15" x14ac:dyDescent="0.25">
      <c r="B16" s="82"/>
      <c r="C16" s="82"/>
      <c r="D16" s="82"/>
      <c r="E16" s="82"/>
      <c r="F16" s="82"/>
      <c r="G16" s="82"/>
      <c r="H16" s="82"/>
      <c r="I16" s="82"/>
    </row>
    <row r="17" spans="2:9" x14ac:dyDescent="0.25">
      <c r="B17" s="82"/>
      <c r="C17" s="82"/>
      <c r="D17" s="82"/>
      <c r="E17" s="82"/>
      <c r="F17" s="82"/>
      <c r="I17" s="82"/>
    </row>
    <row r="18" spans="2:9" x14ac:dyDescent="0.25">
      <c r="E18" s="82"/>
      <c r="F18" s="82"/>
    </row>
    <row r="19" spans="2:9" x14ac:dyDescent="0.25">
      <c r="D19" s="82"/>
      <c r="E19" s="82"/>
      <c r="F19" s="82"/>
      <c r="I19" s="82"/>
    </row>
    <row r="20" spans="2:9" x14ac:dyDescent="0.25">
      <c r="D20" s="82"/>
      <c r="E20" s="82"/>
      <c r="F20" s="82"/>
      <c r="I20" s="82"/>
    </row>
    <row r="21" spans="2:9" x14ac:dyDescent="0.25">
      <c r="D21" s="82"/>
      <c r="E21" s="82"/>
      <c r="F21" s="82"/>
      <c r="I21" s="82"/>
    </row>
    <row r="22" spans="2:9" x14ac:dyDescent="0.25">
      <c r="D22" s="82"/>
      <c r="E22" s="82"/>
      <c r="F22" s="82"/>
      <c r="I22" s="82"/>
    </row>
    <row r="23" spans="2:9" x14ac:dyDescent="0.25">
      <c r="D23" s="82"/>
      <c r="E23" s="82"/>
      <c r="F23" s="82"/>
      <c r="I23" s="82"/>
    </row>
    <row r="24" spans="2:9" x14ac:dyDescent="0.25">
      <c r="D24" s="82"/>
      <c r="E24" s="82"/>
      <c r="F24" s="82"/>
      <c r="I24" s="82"/>
    </row>
    <row r="25" spans="2:9" x14ac:dyDescent="0.25">
      <c r="D25" s="82"/>
      <c r="E25" s="82"/>
      <c r="F25" s="82"/>
      <c r="I25" s="82"/>
    </row>
    <row r="26" spans="2:9" x14ac:dyDescent="0.25">
      <c r="B26" s="82"/>
      <c r="C26" s="82"/>
      <c r="D26" s="82"/>
      <c r="E26" s="82"/>
      <c r="F26" s="82"/>
      <c r="G26" s="82"/>
      <c r="H26" s="82"/>
      <c r="I26" s="82"/>
    </row>
    <row r="27" spans="2:9" x14ac:dyDescent="0.25">
      <c r="B27" s="82"/>
      <c r="C27" s="82"/>
      <c r="D27" s="82"/>
      <c r="E27" s="82"/>
      <c r="F27" s="82"/>
      <c r="G27" s="82"/>
      <c r="H27" s="82"/>
      <c r="I27" s="82"/>
    </row>
  </sheetData>
  <pageMargins left="0.7" right="0.7" top="0.75" bottom="0.75" header="0.3" footer="0.3"/>
  <pageSetup paperSize="9" orientation="portrait" r:id="rId1"/>
</worksheet>
</file>

<file path=xl/worksheets/sheet8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6"/>
  <sheetViews>
    <sheetView workbookViewId="0">
      <selection activeCell="L36" sqref="L36"/>
    </sheetView>
  </sheetViews>
  <sheetFormatPr defaultColWidth="8.7109375" defaultRowHeight="15" x14ac:dyDescent="0.25"/>
  <cols>
    <col min="1" max="2" width="8.7109375" style="8"/>
    <col min="3" max="5" width="23.42578125" style="8" customWidth="1"/>
    <col min="6" max="6" width="15.28515625" style="8" customWidth="1"/>
    <col min="7" max="16384" width="8.7109375" style="8"/>
  </cols>
  <sheetData>
    <row r="1" spans="1:5" ht="18.75" x14ac:dyDescent="0.3">
      <c r="A1" s="9" t="s">
        <v>201</v>
      </c>
      <c r="C1" s="9" t="s">
        <v>214</v>
      </c>
    </row>
    <row r="3" spans="1:5" ht="15.75" thickBot="1" x14ac:dyDescent="0.3"/>
    <row r="4" spans="1:5" ht="15.75" thickBot="1" x14ac:dyDescent="0.3">
      <c r="B4" s="59"/>
      <c r="C4" s="60" t="s">
        <v>71</v>
      </c>
      <c r="D4" s="60" t="s">
        <v>152</v>
      </c>
      <c r="E4" s="61" t="s">
        <v>117</v>
      </c>
    </row>
    <row r="5" spans="1:5" x14ac:dyDescent="0.25">
      <c r="B5" s="36" t="s">
        <v>202</v>
      </c>
      <c r="C5" s="13"/>
      <c r="D5" s="13">
        <v>1.017379</v>
      </c>
      <c r="E5" s="38"/>
    </row>
    <row r="6" spans="1:5" x14ac:dyDescent="0.25">
      <c r="B6" s="39" t="s">
        <v>203</v>
      </c>
      <c r="C6" s="14"/>
      <c r="D6" s="14">
        <v>1.0144390000000001</v>
      </c>
      <c r="E6" s="40"/>
    </row>
    <row r="7" spans="1:5" x14ac:dyDescent="0.25">
      <c r="B7" s="39" t="s">
        <v>204</v>
      </c>
      <c r="C7" s="14"/>
      <c r="D7" s="14">
        <v>1.411376</v>
      </c>
      <c r="E7" s="40">
        <v>1.1244240000000001</v>
      </c>
    </row>
    <row r="8" spans="1:5" x14ac:dyDescent="0.25">
      <c r="B8" s="39" t="s">
        <v>205</v>
      </c>
      <c r="C8" s="14"/>
      <c r="D8" s="14">
        <v>1.5201309999999999</v>
      </c>
      <c r="E8" s="40">
        <v>1.281253</v>
      </c>
    </row>
    <row r="9" spans="1:5" x14ac:dyDescent="0.25">
      <c r="B9" s="39" t="s">
        <v>206</v>
      </c>
      <c r="C9" s="14"/>
      <c r="D9" s="14">
        <v>1.017422</v>
      </c>
      <c r="E9" s="40">
        <v>1.5082139999999999</v>
      </c>
    </row>
    <row r="10" spans="1:5" x14ac:dyDescent="0.25">
      <c r="B10" s="39" t="s">
        <v>207</v>
      </c>
      <c r="C10" s="14"/>
      <c r="D10" s="14">
        <v>2.302054</v>
      </c>
      <c r="E10" s="40">
        <v>1.8922509999999999</v>
      </c>
    </row>
    <row r="11" spans="1:5" x14ac:dyDescent="0.25">
      <c r="B11" s="39" t="s">
        <v>208</v>
      </c>
      <c r="C11" s="14"/>
      <c r="D11" s="14">
        <v>1.644881</v>
      </c>
      <c r="E11" s="40">
        <v>1.369977</v>
      </c>
    </row>
    <row r="12" spans="1:5" x14ac:dyDescent="0.25">
      <c r="B12" s="39" t="s">
        <v>209</v>
      </c>
      <c r="C12" s="14">
        <v>1.4525520000000001</v>
      </c>
      <c r="D12" s="14">
        <v>2.8850899999999999</v>
      </c>
      <c r="E12" s="40">
        <v>2.2589320000000002</v>
      </c>
    </row>
    <row r="13" spans="1:5" x14ac:dyDescent="0.25">
      <c r="B13" s="39" t="s">
        <v>210</v>
      </c>
      <c r="C13" s="14">
        <v>2.8860570000000001</v>
      </c>
      <c r="D13" s="14">
        <v>1.965274</v>
      </c>
      <c r="E13" s="40">
        <v>3.5674299999999999</v>
      </c>
    </row>
    <row r="14" spans="1:5" x14ac:dyDescent="0.25">
      <c r="B14" s="39" t="s">
        <v>211</v>
      </c>
      <c r="C14" s="14">
        <v>3.7081119999999999</v>
      </c>
      <c r="D14" s="14">
        <v>1.0117419999999999</v>
      </c>
      <c r="E14" s="40">
        <v>3.8372380000000001</v>
      </c>
    </row>
    <row r="15" spans="1:5" x14ac:dyDescent="0.25">
      <c r="B15" s="39" t="s">
        <v>212</v>
      </c>
      <c r="C15" s="14">
        <v>1.7320489999999999</v>
      </c>
      <c r="D15" s="14">
        <v>1.6633979999999999</v>
      </c>
      <c r="E15" s="40">
        <v>2.7183359999999999</v>
      </c>
    </row>
    <row r="16" spans="1:5" ht="15.75" thickBot="1" x14ac:dyDescent="0.3">
      <c r="B16" s="41" t="s">
        <v>213</v>
      </c>
      <c r="C16" s="15">
        <v>1.02139</v>
      </c>
      <c r="D16" s="15">
        <v>1.0218799999999999</v>
      </c>
      <c r="E16" s="42">
        <v>3.0099269999999998</v>
      </c>
    </row>
  </sheetData>
  <pageMargins left="0.7" right="0.7" top="0.75" bottom="0.75" header="0.3" footer="0.3"/>
</worksheet>
</file>

<file path=xl/worksheets/sheet8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9"/>
  <sheetViews>
    <sheetView topLeftCell="A16" zoomScale="90" zoomScaleNormal="90" workbookViewId="0">
      <selection activeCell="A94" sqref="A94:XFD101"/>
    </sheetView>
  </sheetViews>
  <sheetFormatPr defaultColWidth="8.7109375" defaultRowHeight="15" x14ac:dyDescent="0.25"/>
  <cols>
    <col min="1" max="1" width="8.7109375" style="8"/>
    <col min="2" max="7" width="15.7109375" style="8" customWidth="1"/>
    <col min="8" max="8" width="17.7109375" style="8" customWidth="1"/>
    <col min="9" max="12" width="15.7109375" style="8" customWidth="1"/>
    <col min="13" max="16384" width="8.7109375" style="8"/>
  </cols>
  <sheetData>
    <row r="1" spans="1:12" ht="18.75" x14ac:dyDescent="0.3">
      <c r="A1" s="9" t="s">
        <v>181</v>
      </c>
      <c r="C1" s="9" t="s">
        <v>215</v>
      </c>
      <c r="G1" s="9" t="s">
        <v>189</v>
      </c>
      <c r="K1" s="9" t="s">
        <v>216</v>
      </c>
    </row>
    <row r="2" spans="1:12" ht="15.75" thickBot="1" x14ac:dyDescent="0.3"/>
    <row r="3" spans="1:12" ht="15.75" thickBot="1" x14ac:dyDescent="0.3">
      <c r="B3" s="34" t="s">
        <v>329</v>
      </c>
      <c r="C3" s="34" t="s">
        <v>178</v>
      </c>
      <c r="D3" s="61"/>
      <c r="F3" s="34" t="s">
        <v>329</v>
      </c>
      <c r="G3" s="34" t="s">
        <v>178</v>
      </c>
      <c r="H3" s="61"/>
      <c r="J3" s="34" t="s">
        <v>329</v>
      </c>
      <c r="K3" s="34" t="s">
        <v>178</v>
      </c>
      <c r="L3" s="61"/>
    </row>
    <row r="4" spans="1:12" x14ac:dyDescent="0.25">
      <c r="B4" s="10">
        <v>1</v>
      </c>
      <c r="C4" s="14">
        <v>-0.36187999999999998</v>
      </c>
      <c r="D4" s="40">
        <v>1.256548</v>
      </c>
      <c r="F4" s="10">
        <v>1</v>
      </c>
      <c r="G4" s="13" t="s">
        <v>165</v>
      </c>
      <c r="H4" s="13" t="s">
        <v>165</v>
      </c>
      <c r="J4" s="10">
        <v>1</v>
      </c>
      <c r="K4" s="14">
        <v>-12.012</v>
      </c>
      <c r="L4" s="40">
        <v>-9.0403199999999995</v>
      </c>
    </row>
    <row r="5" spans="1:12" x14ac:dyDescent="0.25">
      <c r="B5" s="11">
        <v>2</v>
      </c>
      <c r="C5" s="14">
        <v>0.55109600000000003</v>
      </c>
      <c r="D5" s="40">
        <v>1.200977</v>
      </c>
      <c r="F5" s="11">
        <v>2</v>
      </c>
      <c r="G5" s="14" t="s">
        <v>165</v>
      </c>
      <c r="H5" s="14" t="s">
        <v>165</v>
      </c>
      <c r="J5" s="11">
        <v>2</v>
      </c>
      <c r="K5" s="14">
        <v>-11.983599999999999</v>
      </c>
      <c r="L5" s="40">
        <v>-9.0566999999999993</v>
      </c>
    </row>
    <row r="6" spans="1:12" x14ac:dyDescent="0.25">
      <c r="B6" s="11">
        <v>3</v>
      </c>
      <c r="C6" s="14">
        <v>0.31779299999999999</v>
      </c>
      <c r="D6" s="40">
        <v>1.234964</v>
      </c>
      <c r="F6" s="11">
        <v>3</v>
      </c>
      <c r="G6" s="14" t="s">
        <v>165</v>
      </c>
      <c r="H6" s="14" t="s">
        <v>165</v>
      </c>
      <c r="J6" s="11">
        <v>3</v>
      </c>
      <c r="K6" s="14">
        <v>-12.1394</v>
      </c>
      <c r="L6" s="40">
        <v>-8.9321000000000002</v>
      </c>
    </row>
    <row r="7" spans="1:12" x14ac:dyDescent="0.25">
      <c r="B7" s="11">
        <v>4</v>
      </c>
      <c r="C7" s="14">
        <v>0.136438</v>
      </c>
      <c r="D7" s="40">
        <v>0.84457000000000004</v>
      </c>
      <c r="F7" s="11">
        <v>4</v>
      </c>
      <c r="G7" s="14" t="s">
        <v>165</v>
      </c>
      <c r="H7" s="14" t="s">
        <v>165</v>
      </c>
      <c r="J7" s="11">
        <v>4</v>
      </c>
      <c r="K7" s="14">
        <v>-11.6752</v>
      </c>
      <c r="L7" s="40">
        <v>-9.0942900000000009</v>
      </c>
    </row>
    <row r="8" spans="1:12" x14ac:dyDescent="0.25">
      <c r="B8" s="11">
        <v>5</v>
      </c>
      <c r="C8" s="14">
        <v>1.003654</v>
      </c>
      <c r="D8" s="40">
        <v>1.250963</v>
      </c>
      <c r="F8" s="11">
        <v>5</v>
      </c>
      <c r="G8" s="14" t="s">
        <v>165</v>
      </c>
      <c r="H8" s="14" t="s">
        <v>165</v>
      </c>
      <c r="J8" s="11">
        <v>5</v>
      </c>
      <c r="K8" s="14">
        <v>-12.6182</v>
      </c>
      <c r="L8" s="40">
        <v>-8.6918900000000008</v>
      </c>
    </row>
    <row r="9" spans="1:12" ht="15.75" thickBot="1" x14ac:dyDescent="0.3">
      <c r="B9" s="12">
        <v>6</v>
      </c>
      <c r="C9" s="15">
        <v>0.76492300000000002</v>
      </c>
      <c r="D9" s="42">
        <v>1.2538130000000001</v>
      </c>
      <c r="F9" s="12">
        <v>6</v>
      </c>
      <c r="G9" s="15" t="s">
        <v>165</v>
      </c>
      <c r="H9" s="15" t="s">
        <v>165</v>
      </c>
      <c r="J9" s="12">
        <v>6</v>
      </c>
      <c r="K9" s="15">
        <v>-10.242100000000001</v>
      </c>
      <c r="L9" s="42">
        <v>-8.6553500000000003</v>
      </c>
    </row>
    <row r="11" spans="1:12" ht="18.75" x14ac:dyDescent="0.3">
      <c r="C11" s="9" t="s">
        <v>215</v>
      </c>
      <c r="G11" s="9" t="s">
        <v>189</v>
      </c>
      <c r="K11" s="9" t="s">
        <v>216</v>
      </c>
    </row>
    <row r="12" spans="1:12" ht="15.75" thickBot="1" x14ac:dyDescent="0.3"/>
    <row r="13" spans="1:12" ht="15.75" thickBot="1" x14ac:dyDescent="0.3">
      <c r="B13" s="34" t="s">
        <v>329</v>
      </c>
      <c r="C13" s="34" t="s">
        <v>2</v>
      </c>
      <c r="D13" s="61" t="s">
        <v>179</v>
      </c>
      <c r="F13" s="34" t="s">
        <v>329</v>
      </c>
      <c r="G13" s="34" t="s">
        <v>2</v>
      </c>
      <c r="H13" s="61" t="s">
        <v>179</v>
      </c>
      <c r="J13" s="34" t="s">
        <v>329</v>
      </c>
      <c r="K13" s="34" t="s">
        <v>2</v>
      </c>
      <c r="L13" s="61" t="s">
        <v>179</v>
      </c>
    </row>
    <row r="14" spans="1:12" x14ac:dyDescent="0.25">
      <c r="B14" s="10">
        <v>1</v>
      </c>
      <c r="C14" s="14">
        <v>5.0829009999999997</v>
      </c>
      <c r="D14" s="40">
        <v>4.8267230000000003</v>
      </c>
      <c r="F14" s="10">
        <v>1</v>
      </c>
      <c r="G14" s="13" t="s">
        <v>165</v>
      </c>
      <c r="H14" s="13" t="s">
        <v>165</v>
      </c>
      <c r="J14" s="10">
        <v>1</v>
      </c>
      <c r="K14" s="14">
        <v>-12.977600000000001</v>
      </c>
      <c r="L14" s="40">
        <v>-10.795</v>
      </c>
    </row>
    <row r="15" spans="1:12" x14ac:dyDescent="0.25">
      <c r="B15" s="11">
        <v>2</v>
      </c>
      <c r="C15" s="14">
        <v>4.5825750000000003</v>
      </c>
      <c r="D15" s="40">
        <v>4.8631310000000001</v>
      </c>
      <c r="F15" s="11">
        <v>2</v>
      </c>
      <c r="G15" s="14" t="s">
        <v>165</v>
      </c>
      <c r="H15" s="14" t="s">
        <v>165</v>
      </c>
      <c r="J15" s="11">
        <v>2</v>
      </c>
      <c r="K15" s="14">
        <v>-16.8569</v>
      </c>
      <c r="L15" s="40">
        <v>-8.7301800000000007</v>
      </c>
    </row>
    <row r="16" spans="1:12" x14ac:dyDescent="0.25">
      <c r="B16" s="11">
        <v>3</v>
      </c>
      <c r="C16" s="14">
        <v>4.5313359999999996</v>
      </c>
      <c r="D16" s="40">
        <v>4.5688839999999997</v>
      </c>
      <c r="F16" s="11">
        <v>3</v>
      </c>
      <c r="G16" s="14" t="s">
        <v>165</v>
      </c>
      <c r="H16" s="14" t="s">
        <v>165</v>
      </c>
      <c r="J16" s="11">
        <v>3</v>
      </c>
      <c r="K16" s="14">
        <v>-12.313000000000001</v>
      </c>
      <c r="L16" s="40">
        <v>-10.9339</v>
      </c>
    </row>
    <row r="17" spans="2:12" x14ac:dyDescent="0.25">
      <c r="B17" s="11">
        <v>4</v>
      </c>
      <c r="C17" s="14">
        <v>4.7869950000000001</v>
      </c>
      <c r="D17" s="40">
        <v>4.7958179999999997</v>
      </c>
      <c r="F17" s="11">
        <v>4</v>
      </c>
      <c r="G17" s="14" t="s">
        <v>165</v>
      </c>
      <c r="H17" s="14" t="s">
        <v>165</v>
      </c>
      <c r="J17" s="11">
        <v>4</v>
      </c>
      <c r="K17" s="14">
        <v>-8.6426200000000009</v>
      </c>
      <c r="L17" s="40">
        <v>-11.565</v>
      </c>
    </row>
    <row r="18" spans="2:12" x14ac:dyDescent="0.25">
      <c r="B18" s="11">
        <v>5</v>
      </c>
      <c r="C18" s="14">
        <v>4.8181229999999999</v>
      </c>
      <c r="D18" s="40">
        <v>4.5454850000000002</v>
      </c>
      <c r="F18" s="11">
        <v>5</v>
      </c>
      <c r="G18" s="14" t="s">
        <v>165</v>
      </c>
      <c r="H18" s="14" t="s">
        <v>165</v>
      </c>
      <c r="J18" s="11">
        <v>5</v>
      </c>
      <c r="K18" s="14">
        <v>-11.5411</v>
      </c>
      <c r="L18" s="40">
        <v>-10.8645</v>
      </c>
    </row>
    <row r="19" spans="2:12" ht="15.75" thickBot="1" x14ac:dyDescent="0.3">
      <c r="B19" s="12">
        <v>6</v>
      </c>
      <c r="C19" s="15">
        <v>4.9131999999999998</v>
      </c>
      <c r="D19" s="42">
        <v>5.1910970000000001</v>
      </c>
      <c r="F19" s="12">
        <v>6</v>
      </c>
      <c r="G19" s="15" t="s">
        <v>165</v>
      </c>
      <c r="H19" s="15" t="s">
        <v>165</v>
      </c>
      <c r="J19" s="12">
        <v>6</v>
      </c>
      <c r="K19" s="15">
        <v>-9.09816</v>
      </c>
      <c r="L19" s="42">
        <v>-10.147600000000001</v>
      </c>
    </row>
    <row r="21" spans="2:12" ht="18.75" x14ac:dyDescent="0.3">
      <c r="C21" s="9" t="s">
        <v>215</v>
      </c>
      <c r="G21" s="9" t="s">
        <v>189</v>
      </c>
      <c r="K21" s="9" t="s">
        <v>216</v>
      </c>
    </row>
    <row r="22" spans="2:12" ht="15.75" thickBot="1" x14ac:dyDescent="0.3"/>
    <row r="23" spans="2:12" ht="15.75" thickBot="1" x14ac:dyDescent="0.3">
      <c r="B23" s="34" t="s">
        <v>329</v>
      </c>
      <c r="C23" s="34" t="s">
        <v>7</v>
      </c>
      <c r="D23" s="61" t="s">
        <v>180</v>
      </c>
      <c r="F23" s="34" t="s">
        <v>329</v>
      </c>
      <c r="G23" s="34" t="s">
        <v>7</v>
      </c>
      <c r="H23" s="61" t="s">
        <v>180</v>
      </c>
      <c r="J23" s="34" t="s">
        <v>329</v>
      </c>
      <c r="K23" s="34" t="s">
        <v>7</v>
      </c>
      <c r="L23" s="61" t="s">
        <v>180</v>
      </c>
    </row>
    <row r="24" spans="2:12" x14ac:dyDescent="0.25">
      <c r="B24" s="10">
        <v>1</v>
      </c>
      <c r="C24" s="14">
        <v>-2.8232460000000001</v>
      </c>
      <c r="D24" s="40">
        <v>1.6707799999999999</v>
      </c>
      <c r="F24" s="10">
        <v>1</v>
      </c>
      <c r="G24" s="13" t="s">
        <v>165</v>
      </c>
      <c r="H24" s="40">
        <v>-6.7428100000000004</v>
      </c>
      <c r="J24" s="10">
        <v>1</v>
      </c>
      <c r="K24" s="14">
        <v>-11.30752</v>
      </c>
      <c r="L24" s="40">
        <v>-8.9255399999999998</v>
      </c>
    </row>
    <row r="25" spans="2:12" x14ac:dyDescent="0.25">
      <c r="B25" s="11">
        <v>2</v>
      </c>
      <c r="C25" s="14">
        <v>-4.0672360000000003</v>
      </c>
      <c r="D25" s="40">
        <v>1.2231810000000001</v>
      </c>
      <c r="F25" s="11">
        <v>2</v>
      </c>
      <c r="G25" s="14" t="s">
        <v>165</v>
      </c>
      <c r="H25" s="40">
        <v>-6.2990700000000004</v>
      </c>
      <c r="J25" s="11">
        <v>2</v>
      </c>
      <c r="K25" s="14">
        <v>-8.0708830000000003</v>
      </c>
      <c r="L25" s="40">
        <v>-9.5229499999999998</v>
      </c>
    </row>
    <row r="26" spans="2:12" x14ac:dyDescent="0.25">
      <c r="B26" s="11">
        <v>3</v>
      </c>
      <c r="C26" s="14">
        <v>-3.299309</v>
      </c>
      <c r="D26" s="40">
        <v>0.58183099999999999</v>
      </c>
      <c r="F26" s="11">
        <v>3</v>
      </c>
      <c r="G26" s="14" t="s">
        <v>165</v>
      </c>
      <c r="H26" s="40">
        <v>-3.5141399999999998</v>
      </c>
      <c r="J26" s="11">
        <v>3</v>
      </c>
      <c r="K26" s="14">
        <v>-8.3433229999999998</v>
      </c>
      <c r="L26" s="40">
        <v>-4.9035299999999999</v>
      </c>
    </row>
    <row r="27" spans="2:12" x14ac:dyDescent="0.25">
      <c r="B27" s="11">
        <v>4</v>
      </c>
      <c r="C27" s="14">
        <v>-3.342533</v>
      </c>
      <c r="D27" s="40">
        <v>1.060643</v>
      </c>
      <c r="F27" s="11">
        <v>4</v>
      </c>
      <c r="G27" s="14" t="s">
        <v>165</v>
      </c>
      <c r="H27" s="40">
        <v>-1.3325199999999999</v>
      </c>
      <c r="J27" s="11">
        <v>4</v>
      </c>
      <c r="K27" s="14">
        <v>-7.9153960000000003</v>
      </c>
      <c r="L27" s="40">
        <v>-5.5115100000000004</v>
      </c>
    </row>
    <row r="28" spans="2:12" x14ac:dyDescent="0.25">
      <c r="B28" s="11">
        <v>5</v>
      </c>
      <c r="C28" s="14">
        <v>-3.8021699999999998</v>
      </c>
      <c r="D28" s="40">
        <v>4.0023710000000001</v>
      </c>
      <c r="F28" s="11">
        <v>5</v>
      </c>
      <c r="G28" s="14" t="s">
        <v>165</v>
      </c>
      <c r="H28" s="40">
        <v>5.2559870000000002</v>
      </c>
      <c r="J28" s="11">
        <v>5</v>
      </c>
      <c r="K28" s="14">
        <v>-12.40802</v>
      </c>
      <c r="L28" s="40">
        <v>-0.88151999999999997</v>
      </c>
    </row>
    <row r="29" spans="2:12" ht="15.75" thickBot="1" x14ac:dyDescent="0.3">
      <c r="B29" s="12">
        <v>6</v>
      </c>
      <c r="C29" s="15">
        <v>-3.4105259999999999</v>
      </c>
      <c r="D29" s="42">
        <v>3.3838180000000002</v>
      </c>
      <c r="F29" s="12">
        <v>6</v>
      </c>
      <c r="G29" s="15" t="s">
        <v>165</v>
      </c>
      <c r="H29" s="42">
        <v>4.6374339999999998</v>
      </c>
      <c r="J29" s="12">
        <v>6</v>
      </c>
      <c r="K29" s="15">
        <v>-12.05344</v>
      </c>
      <c r="L29" s="42">
        <v>-1.5000800000000001</v>
      </c>
    </row>
    <row r="31" spans="2:12" ht="18.75" x14ac:dyDescent="0.3">
      <c r="C31" s="9" t="s">
        <v>215</v>
      </c>
      <c r="G31" s="9" t="s">
        <v>189</v>
      </c>
      <c r="K31" s="9" t="s">
        <v>216</v>
      </c>
    </row>
    <row r="32" spans="2:12" ht="15.75" thickBot="1" x14ac:dyDescent="0.3"/>
    <row r="33" spans="2:12" ht="15.75" thickBot="1" x14ac:dyDescent="0.3">
      <c r="B33" s="34" t="s">
        <v>329</v>
      </c>
      <c r="C33" s="34" t="s">
        <v>0</v>
      </c>
      <c r="D33" s="61" t="s">
        <v>177</v>
      </c>
      <c r="F33" s="34" t="s">
        <v>329</v>
      </c>
      <c r="G33" s="34" t="s">
        <v>0</v>
      </c>
      <c r="H33" s="61" t="s">
        <v>177</v>
      </c>
      <c r="J33" s="34" t="s">
        <v>329</v>
      </c>
      <c r="K33" s="34" t="s">
        <v>0</v>
      </c>
      <c r="L33" s="61" t="s">
        <v>177</v>
      </c>
    </row>
    <row r="34" spans="2:12" x14ac:dyDescent="0.25">
      <c r="B34" s="10">
        <v>1</v>
      </c>
      <c r="C34" s="14">
        <v>1.014931</v>
      </c>
      <c r="D34" s="40">
        <v>0.89888800000000002</v>
      </c>
      <c r="F34" s="10">
        <v>1</v>
      </c>
      <c r="G34" s="13" t="s">
        <v>165</v>
      </c>
      <c r="H34" s="13" t="s">
        <v>165</v>
      </c>
      <c r="J34" s="10">
        <v>1</v>
      </c>
      <c r="K34" s="14">
        <v>-9.5392700000000001</v>
      </c>
      <c r="L34" s="40">
        <v>-6.08352</v>
      </c>
    </row>
    <row r="35" spans="2:12" x14ac:dyDescent="0.25">
      <c r="B35" s="11">
        <v>2</v>
      </c>
      <c r="C35" s="14">
        <v>0.24143400000000001</v>
      </c>
      <c r="D35" s="40">
        <v>1.1962280000000001</v>
      </c>
      <c r="F35" s="11">
        <v>2</v>
      </c>
      <c r="G35" s="14" t="s">
        <v>165</v>
      </c>
      <c r="H35" s="14" t="s">
        <v>165</v>
      </c>
      <c r="J35" s="11">
        <v>2</v>
      </c>
      <c r="K35" s="14">
        <v>-9.6051199999999994</v>
      </c>
      <c r="L35" s="40">
        <v>-5.7861799999999999</v>
      </c>
    </row>
    <row r="36" spans="2:12" x14ac:dyDescent="0.25">
      <c r="B36" s="11">
        <v>3</v>
      </c>
      <c r="C36" s="14">
        <v>0.821156</v>
      </c>
      <c r="D36" s="40">
        <v>0.97143199999999996</v>
      </c>
      <c r="F36" s="11">
        <v>3</v>
      </c>
      <c r="G36" s="14" t="s">
        <v>165</v>
      </c>
      <c r="H36" s="14" t="s">
        <v>165</v>
      </c>
      <c r="J36" s="11">
        <v>3</v>
      </c>
      <c r="K36" s="14">
        <v>-10.7568</v>
      </c>
      <c r="L36" s="40">
        <v>-4.55518</v>
      </c>
    </row>
    <row r="37" spans="2:12" x14ac:dyDescent="0.25">
      <c r="B37" s="11">
        <v>4</v>
      </c>
      <c r="C37" s="14">
        <v>0.95826100000000003</v>
      </c>
      <c r="D37" s="40">
        <v>0.65056999999999998</v>
      </c>
      <c r="F37" s="11">
        <v>4</v>
      </c>
      <c r="G37" s="14" t="s">
        <v>165</v>
      </c>
      <c r="H37" s="14" t="s">
        <v>165</v>
      </c>
      <c r="J37" s="11">
        <v>4</v>
      </c>
      <c r="K37" s="14">
        <v>-10.343500000000001</v>
      </c>
      <c r="L37" s="40">
        <v>-4.8760399999999997</v>
      </c>
    </row>
    <row r="38" spans="2:12" x14ac:dyDescent="0.25">
      <c r="B38" s="11">
        <v>5</v>
      </c>
      <c r="C38" s="14">
        <v>0.87235499999999999</v>
      </c>
      <c r="D38" s="40">
        <v>1.143402</v>
      </c>
      <c r="F38" s="11">
        <v>5</v>
      </c>
      <c r="G38" s="14" t="s">
        <v>165</v>
      </c>
      <c r="H38" s="14" t="s">
        <v>165</v>
      </c>
      <c r="J38" s="11">
        <v>5</v>
      </c>
      <c r="K38" s="14">
        <v>-10.7491</v>
      </c>
      <c r="L38" s="40">
        <v>-5.3252300000000004</v>
      </c>
    </row>
    <row r="39" spans="2:12" ht="15.75" thickBot="1" x14ac:dyDescent="0.3">
      <c r="B39" s="12">
        <v>6</v>
      </c>
      <c r="C39" s="15">
        <v>0.86913499999999999</v>
      </c>
      <c r="D39" s="42">
        <v>1.924377</v>
      </c>
      <c r="F39" s="12">
        <v>6</v>
      </c>
      <c r="G39" s="15" t="s">
        <v>165</v>
      </c>
      <c r="H39" s="15" t="s">
        <v>165</v>
      </c>
      <c r="J39" s="12">
        <v>6</v>
      </c>
      <c r="K39" s="15">
        <v>-10.7171</v>
      </c>
      <c r="L39" s="42">
        <v>-5.3252300000000004</v>
      </c>
    </row>
  </sheetData>
  <pageMargins left="0.7" right="0.7" top="0.75" bottom="0.75" header="0.3" footer="0.3"/>
  <pageSetup paperSize="9" orientation="portrait" r:id="rId1"/>
</worksheet>
</file>

<file path=xl/worksheets/sheet8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1"/>
  <sheetViews>
    <sheetView topLeftCell="A25" workbookViewId="0">
      <selection activeCell="P27" sqref="P27"/>
    </sheetView>
  </sheetViews>
  <sheetFormatPr defaultColWidth="11.42578125" defaultRowHeight="15" x14ac:dyDescent="0.25"/>
  <sheetData>
    <row r="1" spans="1:12" s="8" customFormat="1" x14ac:dyDescent="0.25"/>
    <row r="2" spans="1:12" s="8" customFormat="1" ht="18.75" x14ac:dyDescent="0.3">
      <c r="A2" s="9" t="s">
        <v>163</v>
      </c>
      <c r="C2" s="9" t="s">
        <v>215</v>
      </c>
      <c r="G2" s="9" t="s">
        <v>189</v>
      </c>
      <c r="K2" s="9" t="s">
        <v>216</v>
      </c>
    </row>
    <row r="3" spans="1:12" s="8" customFormat="1" ht="15.75" thickBot="1" x14ac:dyDescent="0.3"/>
    <row r="4" spans="1:12" s="8" customFormat="1" ht="15.75" thickBot="1" x14ac:dyDescent="0.3">
      <c r="B4" s="34" t="s">
        <v>329</v>
      </c>
      <c r="C4" s="34" t="s">
        <v>152</v>
      </c>
      <c r="D4" s="61" t="s">
        <v>164</v>
      </c>
      <c r="F4" s="34" t="s">
        <v>329</v>
      </c>
      <c r="G4" s="34" t="s">
        <v>152</v>
      </c>
      <c r="H4" s="61" t="s">
        <v>164</v>
      </c>
      <c r="J4" s="34" t="s">
        <v>329</v>
      </c>
      <c r="K4" s="34" t="s">
        <v>152</v>
      </c>
      <c r="L4" s="61" t="s">
        <v>164</v>
      </c>
    </row>
    <row r="5" spans="1:12" s="8" customFormat="1" x14ac:dyDescent="0.25">
      <c r="B5" s="10">
        <v>1</v>
      </c>
      <c r="C5" s="14">
        <v>-7.01</v>
      </c>
      <c r="D5" s="40">
        <v>-2.69</v>
      </c>
      <c r="F5" s="10">
        <v>1</v>
      </c>
      <c r="G5" s="13" t="s">
        <v>165</v>
      </c>
      <c r="H5" s="40">
        <v>-12.23</v>
      </c>
      <c r="J5" s="10">
        <v>1</v>
      </c>
      <c r="K5" s="14">
        <v>-5.2</v>
      </c>
      <c r="L5" s="40">
        <v>-5.55</v>
      </c>
    </row>
    <row r="6" spans="1:12" s="8" customFormat="1" x14ac:dyDescent="0.25">
      <c r="B6" s="11">
        <v>2</v>
      </c>
      <c r="C6" s="14">
        <v>-7.57</v>
      </c>
      <c r="D6" s="40">
        <v>-2.92</v>
      </c>
      <c r="F6" s="11">
        <v>2</v>
      </c>
      <c r="G6" s="14" t="s">
        <v>165</v>
      </c>
      <c r="H6" s="40">
        <v>-12.23</v>
      </c>
      <c r="J6" s="11">
        <v>2</v>
      </c>
      <c r="K6" s="14">
        <v>-5.27</v>
      </c>
      <c r="L6" s="40">
        <v>-5.86</v>
      </c>
    </row>
    <row r="7" spans="1:12" s="8" customFormat="1" x14ac:dyDescent="0.25">
      <c r="B7" s="11">
        <v>3</v>
      </c>
      <c r="C7" s="14">
        <v>-5.77</v>
      </c>
      <c r="D7" s="40">
        <v>-2.23</v>
      </c>
      <c r="F7" s="11">
        <v>3</v>
      </c>
      <c r="G7" s="14" t="s">
        <v>165</v>
      </c>
      <c r="H7" s="40">
        <v>-10.9</v>
      </c>
      <c r="J7" s="11">
        <v>3</v>
      </c>
      <c r="K7" s="14">
        <v>-4.8099999999999996</v>
      </c>
      <c r="L7" s="40">
        <v>-8.09</v>
      </c>
    </row>
    <row r="8" spans="1:12" s="8" customFormat="1" x14ac:dyDescent="0.25">
      <c r="B8" s="11">
        <v>4</v>
      </c>
      <c r="C8" s="14">
        <v>-6</v>
      </c>
      <c r="D8" s="40">
        <v>-2.35</v>
      </c>
      <c r="F8" s="11">
        <v>4</v>
      </c>
      <c r="G8" s="14" t="s">
        <v>165</v>
      </c>
      <c r="H8" s="40">
        <v>-11.65</v>
      </c>
      <c r="J8" s="11">
        <v>4</v>
      </c>
      <c r="K8" s="14">
        <v>-4.6500000000000004</v>
      </c>
      <c r="L8" s="40">
        <v>-7.78</v>
      </c>
    </row>
    <row r="9" spans="1:12" s="8" customFormat="1" x14ac:dyDescent="0.25">
      <c r="B9" s="11">
        <v>5</v>
      </c>
      <c r="C9" s="14">
        <v>-7.81</v>
      </c>
      <c r="D9" s="40">
        <v>-1.73</v>
      </c>
      <c r="F9" s="11">
        <v>5</v>
      </c>
      <c r="G9" s="14" t="s">
        <v>165</v>
      </c>
      <c r="H9" s="40">
        <v>-9.91</v>
      </c>
      <c r="J9" s="11">
        <v>5</v>
      </c>
      <c r="K9" s="14">
        <v>-4.95</v>
      </c>
      <c r="L9" s="40">
        <v>-8.25</v>
      </c>
    </row>
    <row r="10" spans="1:12" s="8" customFormat="1" ht="15.75" thickBot="1" x14ac:dyDescent="0.3">
      <c r="B10" s="12">
        <v>6</v>
      </c>
      <c r="C10" s="15">
        <v>-7.54</v>
      </c>
      <c r="D10" s="42">
        <v>-1.81</v>
      </c>
      <c r="F10" s="12">
        <v>6</v>
      </c>
      <c r="G10" s="15" t="s">
        <v>165</v>
      </c>
      <c r="H10" s="42">
        <v>-9.76</v>
      </c>
      <c r="J10" s="12">
        <v>6</v>
      </c>
      <c r="K10" s="15">
        <v>-5.28</v>
      </c>
      <c r="L10" s="42">
        <v>-8.58</v>
      </c>
    </row>
    <row r="11" spans="1:12" s="8" customFormat="1" x14ac:dyDescent="0.25"/>
    <row r="12" spans="1:12" s="8" customFormat="1" ht="18.75" x14ac:dyDescent="0.3">
      <c r="C12" s="9" t="s">
        <v>215</v>
      </c>
      <c r="G12" s="9" t="s">
        <v>189</v>
      </c>
      <c r="K12" s="9" t="s">
        <v>216</v>
      </c>
    </row>
    <row r="13" spans="1:12" s="8" customFormat="1" ht="15.75" thickBot="1" x14ac:dyDescent="0.3"/>
    <row r="14" spans="1:12" s="8" customFormat="1" ht="15.75" thickBot="1" x14ac:dyDescent="0.3">
      <c r="B14" s="34" t="s">
        <v>329</v>
      </c>
      <c r="C14" s="34" t="s">
        <v>152</v>
      </c>
      <c r="D14" s="61" t="s">
        <v>177</v>
      </c>
      <c r="F14" s="34" t="s">
        <v>329</v>
      </c>
      <c r="G14" s="34" t="s">
        <v>152</v>
      </c>
      <c r="H14" s="61" t="s">
        <v>177</v>
      </c>
      <c r="J14" s="34" t="s">
        <v>329</v>
      </c>
      <c r="K14" s="34" t="s">
        <v>152</v>
      </c>
      <c r="L14" s="61" t="s">
        <v>177</v>
      </c>
    </row>
    <row r="15" spans="1:12" s="8" customFormat="1" x14ac:dyDescent="0.25">
      <c r="B15" s="10">
        <v>1</v>
      </c>
      <c r="C15" s="14">
        <v>-3.59</v>
      </c>
      <c r="D15" s="40">
        <v>-2.82</v>
      </c>
      <c r="F15" s="10">
        <v>1</v>
      </c>
      <c r="G15" s="13" t="s">
        <v>165</v>
      </c>
      <c r="H15" s="13" t="s">
        <v>165</v>
      </c>
      <c r="J15" s="10">
        <v>1</v>
      </c>
      <c r="K15" s="36">
        <v>-0.68171000000000004</v>
      </c>
      <c r="L15" s="13">
        <v>-2.5388700000000002</v>
      </c>
    </row>
    <row r="16" spans="1:12" s="8" customFormat="1" x14ac:dyDescent="0.25">
      <c r="B16" s="11">
        <v>2</v>
      </c>
      <c r="C16" s="14">
        <v>-3.12</v>
      </c>
      <c r="D16" s="40">
        <v>-4.76</v>
      </c>
      <c r="F16" s="11">
        <v>2</v>
      </c>
      <c r="G16" s="14" t="s">
        <v>165</v>
      </c>
      <c r="H16" s="14" t="s">
        <v>165</v>
      </c>
      <c r="J16" s="11">
        <v>2</v>
      </c>
      <c r="K16" s="39">
        <v>-8.1710000000000005E-2</v>
      </c>
      <c r="L16" s="14">
        <v>-1.5366599999999999</v>
      </c>
    </row>
    <row r="17" spans="2:12" s="8" customFormat="1" x14ac:dyDescent="0.25">
      <c r="B17" s="11">
        <v>3</v>
      </c>
      <c r="C17" s="14">
        <v>-4.0599999999999996</v>
      </c>
      <c r="D17" s="40">
        <v>-4.0999999999999996</v>
      </c>
      <c r="F17" s="11">
        <v>3</v>
      </c>
      <c r="G17" s="14" t="s">
        <v>165</v>
      </c>
      <c r="H17" s="14" t="s">
        <v>165</v>
      </c>
      <c r="J17" s="11">
        <v>3</v>
      </c>
      <c r="K17" s="39">
        <v>-6.6519999999999996E-2</v>
      </c>
      <c r="L17" s="14">
        <v>-1.12565</v>
      </c>
    </row>
    <row r="18" spans="2:12" s="8" customFormat="1" x14ac:dyDescent="0.25">
      <c r="B18" s="11">
        <v>4</v>
      </c>
      <c r="C18" s="14">
        <v>-5</v>
      </c>
      <c r="D18" s="40">
        <v>-2.6771099999999999</v>
      </c>
      <c r="F18" s="11">
        <v>4</v>
      </c>
      <c r="G18" s="14" t="s">
        <v>165</v>
      </c>
      <c r="H18" s="14" t="s">
        <v>165</v>
      </c>
      <c r="J18" s="11">
        <v>4</v>
      </c>
      <c r="K18" s="39">
        <v>-0.35659999999999997</v>
      </c>
      <c r="L18" s="14">
        <v>-0.87553999999999998</v>
      </c>
    </row>
    <row r="19" spans="2:12" s="8" customFormat="1" x14ac:dyDescent="0.25">
      <c r="B19" s="11">
        <v>5</v>
      </c>
      <c r="C19" s="14">
        <v>-5.21</v>
      </c>
      <c r="D19" s="40">
        <v>-3.40259</v>
      </c>
      <c r="F19" s="11">
        <v>5</v>
      </c>
      <c r="G19" s="14" t="s">
        <v>165</v>
      </c>
      <c r="H19" s="14" t="s">
        <v>165</v>
      </c>
      <c r="J19" s="11">
        <v>5</v>
      </c>
      <c r="K19" s="39">
        <v>0.17511499999999999</v>
      </c>
      <c r="L19" s="14">
        <v>-0.95148999999999995</v>
      </c>
    </row>
    <row r="20" spans="2:12" s="8" customFormat="1" ht="15.75" thickBot="1" x14ac:dyDescent="0.3">
      <c r="B20" s="12">
        <v>6</v>
      </c>
      <c r="C20" s="15">
        <v>-5.96</v>
      </c>
      <c r="D20" s="42">
        <v>-4.6607500000000002</v>
      </c>
      <c r="F20" s="12">
        <v>6</v>
      </c>
      <c r="G20" s="15" t="s">
        <v>165</v>
      </c>
      <c r="H20" s="15" t="s">
        <v>165</v>
      </c>
      <c r="J20" s="12">
        <v>6</v>
      </c>
      <c r="K20" s="41">
        <v>0.413825</v>
      </c>
      <c r="L20" s="15">
        <v>-1.6242700000000001</v>
      </c>
    </row>
    <row r="21" spans="2:12" s="8" customFormat="1" x14ac:dyDescent="0.25"/>
    <row r="22" spans="2:12" s="8" customFormat="1" ht="18.75" x14ac:dyDescent="0.3">
      <c r="C22" s="9" t="s">
        <v>215</v>
      </c>
      <c r="G22" s="9" t="s">
        <v>189</v>
      </c>
      <c r="K22" s="9" t="s">
        <v>216</v>
      </c>
    </row>
    <row r="23" spans="2:12" s="8" customFormat="1" ht="15.75" thickBot="1" x14ac:dyDescent="0.3"/>
    <row r="24" spans="2:12" s="8" customFormat="1" ht="15.75" thickBot="1" x14ac:dyDescent="0.3">
      <c r="B24" s="34" t="s">
        <v>329</v>
      </c>
      <c r="C24" s="34" t="s">
        <v>152</v>
      </c>
      <c r="D24" s="61" t="s">
        <v>178</v>
      </c>
      <c r="F24" s="34" t="s">
        <v>329</v>
      </c>
      <c r="G24" s="34" t="s">
        <v>152</v>
      </c>
      <c r="H24" s="61" t="s">
        <v>178</v>
      </c>
      <c r="J24" s="34" t="s">
        <v>329</v>
      </c>
      <c r="K24" s="34" t="s">
        <v>152</v>
      </c>
      <c r="L24" s="61" t="s">
        <v>178</v>
      </c>
    </row>
    <row r="25" spans="2:12" s="8" customFormat="1" x14ac:dyDescent="0.25">
      <c r="B25" s="10">
        <v>1</v>
      </c>
      <c r="C25" s="36">
        <v>-1.6541600000000001</v>
      </c>
      <c r="D25" s="13">
        <v>-0.87519000000000002</v>
      </c>
      <c r="F25" s="10">
        <v>1</v>
      </c>
      <c r="G25" s="13" t="s">
        <v>165</v>
      </c>
      <c r="H25" s="13" t="s">
        <v>165</v>
      </c>
      <c r="J25" s="10">
        <v>1</v>
      </c>
      <c r="K25" s="36">
        <v>-0.68171000000000004</v>
      </c>
      <c r="L25" s="13">
        <v>-0.21149999999999999</v>
      </c>
    </row>
    <row r="26" spans="2:12" s="8" customFormat="1" x14ac:dyDescent="0.25">
      <c r="B26" s="11">
        <v>2</v>
      </c>
      <c r="C26" s="39">
        <v>-1.69174</v>
      </c>
      <c r="D26" s="14">
        <v>-0.30075000000000002</v>
      </c>
      <c r="F26" s="11">
        <v>2</v>
      </c>
      <c r="G26" s="14" t="s">
        <v>165</v>
      </c>
      <c r="H26" s="14" t="s">
        <v>165</v>
      </c>
      <c r="J26" s="11">
        <v>2</v>
      </c>
      <c r="K26" s="39">
        <v>-8.1710000000000005E-2</v>
      </c>
      <c r="L26" s="14">
        <v>-1.0300000000000001E-3</v>
      </c>
    </row>
    <row r="27" spans="2:12" s="8" customFormat="1" x14ac:dyDescent="0.25">
      <c r="B27" s="11">
        <v>3</v>
      </c>
      <c r="C27" s="39">
        <v>-1.98481</v>
      </c>
      <c r="D27" s="14">
        <v>-0.37992999999999999</v>
      </c>
      <c r="F27" s="11">
        <v>3</v>
      </c>
      <c r="G27" s="14" t="s">
        <v>165</v>
      </c>
      <c r="H27" s="14" t="s">
        <v>165</v>
      </c>
      <c r="J27" s="11">
        <v>3</v>
      </c>
      <c r="K27" s="39">
        <v>-6.6519999999999996E-2</v>
      </c>
      <c r="L27" s="14">
        <v>-7.8589999999999993E-2</v>
      </c>
    </row>
    <row r="28" spans="2:12" s="8" customFormat="1" x14ac:dyDescent="0.25">
      <c r="B28" s="11">
        <v>4</v>
      </c>
      <c r="C28" s="39">
        <v>-1.9927299999999999</v>
      </c>
      <c r="D28" s="14">
        <v>1.1270960000000001</v>
      </c>
      <c r="F28" s="11">
        <v>4</v>
      </c>
      <c r="G28" s="14" t="s">
        <v>165</v>
      </c>
      <c r="H28" s="14" t="s">
        <v>165</v>
      </c>
      <c r="J28" s="11">
        <v>4</v>
      </c>
      <c r="K28" s="39">
        <v>-0.35659999999999997</v>
      </c>
      <c r="L28" s="14">
        <v>-0.80454999999999999</v>
      </c>
    </row>
    <row r="29" spans="2:12" s="8" customFormat="1" x14ac:dyDescent="0.25">
      <c r="B29" s="11">
        <v>5</v>
      </c>
      <c r="C29" s="39">
        <v>-2.4251900000000002</v>
      </c>
      <c r="D29" s="14">
        <v>0.15931899999999999</v>
      </c>
      <c r="F29" s="11">
        <v>5</v>
      </c>
      <c r="G29" s="14" t="s">
        <v>165</v>
      </c>
      <c r="H29" s="14" t="s">
        <v>165</v>
      </c>
      <c r="J29" s="11">
        <v>5</v>
      </c>
      <c r="K29" s="39">
        <v>0.17511499999999999</v>
      </c>
      <c r="L29" s="14">
        <v>-1.92859</v>
      </c>
    </row>
    <row r="30" spans="2:12" s="8" customFormat="1" ht="15.75" thickBot="1" x14ac:dyDescent="0.3">
      <c r="B30" s="12">
        <v>6</v>
      </c>
      <c r="C30" s="41">
        <v>-1.5431699999999999</v>
      </c>
      <c r="D30" s="15">
        <v>0.235628</v>
      </c>
      <c r="F30" s="12">
        <v>6</v>
      </c>
      <c r="G30" s="15" t="s">
        <v>165</v>
      </c>
      <c r="H30" s="15" t="s">
        <v>165</v>
      </c>
      <c r="J30" s="12">
        <v>6</v>
      </c>
      <c r="K30" s="41">
        <v>0.413825</v>
      </c>
      <c r="L30" s="15">
        <v>-2.0030899999999998</v>
      </c>
    </row>
    <row r="31" spans="2:12" s="8" customFormat="1" x14ac:dyDescent="0.25"/>
    <row r="32" spans="2:12" s="8" customFormat="1" x14ac:dyDescent="0.25"/>
    <row r="33" spans="2:12" s="8" customFormat="1" ht="18.75" x14ac:dyDescent="0.3">
      <c r="C33" s="9" t="s">
        <v>215</v>
      </c>
      <c r="G33" s="9" t="s">
        <v>189</v>
      </c>
      <c r="K33" s="9" t="s">
        <v>216</v>
      </c>
    </row>
    <row r="34" spans="2:12" s="8" customFormat="1" ht="15.75" thickBot="1" x14ac:dyDescent="0.3"/>
    <row r="35" spans="2:12" s="8" customFormat="1" ht="15.75" thickBot="1" x14ac:dyDescent="0.3">
      <c r="B35" s="34" t="s">
        <v>329</v>
      </c>
      <c r="C35" s="34" t="s">
        <v>152</v>
      </c>
      <c r="D35" s="61" t="s">
        <v>179</v>
      </c>
      <c r="F35" s="34" t="s">
        <v>329</v>
      </c>
      <c r="G35" s="34" t="s">
        <v>152</v>
      </c>
      <c r="H35" s="61" t="s">
        <v>179</v>
      </c>
      <c r="J35" s="34" t="s">
        <v>329</v>
      </c>
      <c r="K35" s="34" t="s">
        <v>152</v>
      </c>
      <c r="L35" s="61" t="s">
        <v>179</v>
      </c>
    </row>
    <row r="36" spans="2:12" s="8" customFormat="1" x14ac:dyDescent="0.25">
      <c r="B36" s="10">
        <v>1</v>
      </c>
      <c r="C36" s="14">
        <v>-1.8073999999999999</v>
      </c>
      <c r="D36" s="40">
        <v>1.4143699999999999</v>
      </c>
      <c r="F36" s="10">
        <v>1</v>
      </c>
      <c r="G36" s="13" t="s">
        <v>165</v>
      </c>
      <c r="H36" s="13" t="s">
        <v>165</v>
      </c>
      <c r="J36" s="10">
        <v>1</v>
      </c>
      <c r="K36" s="36">
        <v>-0.68171000000000004</v>
      </c>
      <c r="L36" s="13">
        <v>-2.8390200000000001</v>
      </c>
    </row>
    <row r="37" spans="2:12" s="8" customFormat="1" x14ac:dyDescent="0.25">
      <c r="B37" s="11">
        <v>2</v>
      </c>
      <c r="C37" s="14">
        <v>-2.1415999999999999</v>
      </c>
      <c r="D37" s="40">
        <v>0.96821999999999997</v>
      </c>
      <c r="F37" s="11">
        <v>2</v>
      </c>
      <c r="G37" s="14" t="s">
        <v>165</v>
      </c>
      <c r="H37" s="14" t="s">
        <v>165</v>
      </c>
      <c r="J37" s="11">
        <v>2</v>
      </c>
      <c r="K37" s="39">
        <v>-8.1710000000000005E-2</v>
      </c>
      <c r="L37" s="14">
        <v>-0.41825000000000001</v>
      </c>
    </row>
    <row r="38" spans="2:12" s="8" customFormat="1" x14ac:dyDescent="0.25">
      <c r="B38" s="11">
        <v>3</v>
      </c>
      <c r="C38" s="14">
        <v>-2.0989499999999999</v>
      </c>
      <c r="D38" s="40">
        <v>2.0379659999999999</v>
      </c>
      <c r="F38" s="11">
        <v>3</v>
      </c>
      <c r="G38" s="14" t="s">
        <v>165</v>
      </c>
      <c r="H38" s="14" t="s">
        <v>165</v>
      </c>
      <c r="J38" s="11">
        <v>3</v>
      </c>
      <c r="K38" s="39">
        <v>-6.6519999999999996E-2</v>
      </c>
      <c r="L38" s="14">
        <v>-0.36903000000000002</v>
      </c>
    </row>
    <row r="39" spans="2:12" s="8" customFormat="1" x14ac:dyDescent="0.25">
      <c r="B39" s="11">
        <v>4</v>
      </c>
      <c r="C39" s="14">
        <v>-1.1411100000000001</v>
      </c>
      <c r="D39" s="40">
        <v>2.0444789999999999</v>
      </c>
      <c r="F39" s="11">
        <v>4</v>
      </c>
      <c r="G39" s="14" t="s">
        <v>165</v>
      </c>
      <c r="H39" s="14" t="s">
        <v>165</v>
      </c>
      <c r="J39" s="11">
        <v>4</v>
      </c>
      <c r="K39" s="39">
        <v>-0.35659999999999997</v>
      </c>
      <c r="L39" s="14">
        <v>-0.12407</v>
      </c>
    </row>
    <row r="40" spans="2:12" s="8" customFormat="1" x14ac:dyDescent="0.25">
      <c r="B40" s="11">
        <v>5</v>
      </c>
      <c r="C40" s="14">
        <v>-1.3520799999999999</v>
      </c>
      <c r="D40" s="40">
        <v>1.9443509999999999</v>
      </c>
      <c r="F40" s="11">
        <v>5</v>
      </c>
      <c r="G40" s="14" t="s">
        <v>165</v>
      </c>
      <c r="H40" s="14" t="s">
        <v>165</v>
      </c>
      <c r="J40" s="11">
        <v>5</v>
      </c>
      <c r="K40" s="39">
        <v>0.17511499999999999</v>
      </c>
      <c r="L40" s="14">
        <v>-1.76176</v>
      </c>
    </row>
    <row r="41" spans="2:12" s="8" customFormat="1" ht="15.75" thickBot="1" x14ac:dyDescent="0.3">
      <c r="B41" s="12">
        <v>6</v>
      </c>
      <c r="C41" s="15">
        <v>-1.24827</v>
      </c>
      <c r="D41" s="42">
        <v>2.2740879999999999</v>
      </c>
      <c r="F41" s="12">
        <v>6</v>
      </c>
      <c r="G41" s="15" t="s">
        <v>165</v>
      </c>
      <c r="H41" s="15" t="s">
        <v>165</v>
      </c>
      <c r="J41" s="12">
        <v>6</v>
      </c>
      <c r="K41" s="41">
        <v>0.413825</v>
      </c>
      <c r="L41" s="15">
        <v>-1.4588099999999999</v>
      </c>
    </row>
    <row r="42" spans="2:12" s="8" customFormat="1" x14ac:dyDescent="0.25"/>
    <row r="43" spans="2:12" s="8" customFormat="1" ht="18.75" x14ac:dyDescent="0.3">
      <c r="C43" s="9" t="s">
        <v>215</v>
      </c>
      <c r="G43" s="9" t="s">
        <v>189</v>
      </c>
      <c r="K43" s="9" t="s">
        <v>216</v>
      </c>
    </row>
    <row r="44" spans="2:12" s="8" customFormat="1" ht="15.75" thickBot="1" x14ac:dyDescent="0.3"/>
    <row r="45" spans="2:12" s="8" customFormat="1" ht="15.75" thickBot="1" x14ac:dyDescent="0.3">
      <c r="B45" s="34" t="s">
        <v>329</v>
      </c>
      <c r="C45" s="34" t="s">
        <v>152</v>
      </c>
      <c r="D45" s="61" t="s">
        <v>180</v>
      </c>
      <c r="F45" s="34" t="s">
        <v>329</v>
      </c>
      <c r="G45" s="34" t="s">
        <v>152</v>
      </c>
      <c r="H45" s="61" t="s">
        <v>180</v>
      </c>
      <c r="J45" s="34" t="s">
        <v>329</v>
      </c>
      <c r="K45" s="34" t="s">
        <v>152</v>
      </c>
      <c r="L45" s="61" t="s">
        <v>180</v>
      </c>
    </row>
    <row r="46" spans="2:12" s="8" customFormat="1" x14ac:dyDescent="0.25">
      <c r="B46" s="10">
        <v>1</v>
      </c>
      <c r="C46" s="14">
        <v>-1.5009300000000001</v>
      </c>
      <c r="D46" s="40">
        <v>-1.31769</v>
      </c>
      <c r="F46" s="10">
        <v>1</v>
      </c>
      <c r="G46" s="13" t="s">
        <v>165</v>
      </c>
      <c r="H46" s="13" t="s">
        <v>165</v>
      </c>
      <c r="J46" s="10">
        <v>1</v>
      </c>
      <c r="K46" s="36">
        <v>-0.68171000000000004</v>
      </c>
      <c r="L46" s="13">
        <v>-0.82255999999999996</v>
      </c>
    </row>
    <row r="47" spans="2:12" s="8" customFormat="1" x14ac:dyDescent="0.25">
      <c r="B47" s="11">
        <v>2</v>
      </c>
      <c r="C47" s="14">
        <v>-1.2418800000000001</v>
      </c>
      <c r="D47" s="40">
        <v>-1.3492599999999999</v>
      </c>
      <c r="F47" s="11">
        <v>2</v>
      </c>
      <c r="G47" s="14" t="s">
        <v>165</v>
      </c>
      <c r="H47" s="14" t="s">
        <v>165</v>
      </c>
      <c r="J47" s="11">
        <v>2</v>
      </c>
      <c r="K47" s="39">
        <v>-8.1710000000000005E-2</v>
      </c>
      <c r="L47" s="14">
        <v>-1.2929999999999999</v>
      </c>
    </row>
    <row r="48" spans="2:12" s="8" customFormat="1" x14ac:dyDescent="0.25">
      <c r="B48" s="11">
        <v>3</v>
      </c>
      <c r="C48" s="14">
        <v>-1.8706799999999999</v>
      </c>
      <c r="D48" s="40">
        <v>-2.0083799999999998</v>
      </c>
      <c r="F48" s="11">
        <v>3</v>
      </c>
      <c r="G48" s="14" t="s">
        <v>165</v>
      </c>
      <c r="H48" s="14" t="s">
        <v>165</v>
      </c>
      <c r="J48" s="11">
        <v>3</v>
      </c>
      <c r="K48" s="39">
        <v>-6.6519999999999996E-2</v>
      </c>
      <c r="L48" s="14">
        <v>-0.11289</v>
      </c>
    </row>
    <row r="49" spans="2:12" s="8" customFormat="1" x14ac:dyDescent="0.25">
      <c r="B49" s="11">
        <v>4</v>
      </c>
      <c r="C49" s="14">
        <v>-2.8443499999999999</v>
      </c>
      <c r="D49" s="40">
        <v>-1.89727</v>
      </c>
      <c r="F49" s="11">
        <v>4</v>
      </c>
      <c r="G49" s="14" t="s">
        <v>165</v>
      </c>
      <c r="H49" s="14" t="s">
        <v>165</v>
      </c>
      <c r="J49" s="11">
        <v>4</v>
      </c>
      <c r="K49" s="39">
        <v>-0.35659999999999997</v>
      </c>
      <c r="L49" s="14">
        <v>-0.99961999999999995</v>
      </c>
    </row>
    <row r="50" spans="2:12" s="8" customFormat="1" x14ac:dyDescent="0.25">
      <c r="B50" s="11">
        <v>5</v>
      </c>
      <c r="C50" s="14">
        <v>-3.49831</v>
      </c>
      <c r="D50" s="40">
        <v>-0.97358</v>
      </c>
      <c r="F50" s="11">
        <v>5</v>
      </c>
      <c r="G50" s="14" t="s">
        <v>165</v>
      </c>
      <c r="H50" s="14" t="s">
        <v>165</v>
      </c>
      <c r="J50" s="11">
        <v>5</v>
      </c>
      <c r="K50" s="39">
        <v>0.17511499999999999</v>
      </c>
      <c r="L50" s="14">
        <v>-3.8382999999999998</v>
      </c>
    </row>
    <row r="51" spans="2:12" s="8" customFormat="1" ht="15.75" thickBot="1" x14ac:dyDescent="0.3">
      <c r="B51" s="12">
        <v>6</v>
      </c>
      <c r="C51" s="15">
        <v>-1.83806</v>
      </c>
      <c r="D51" s="42">
        <v>-0.99622999999999995</v>
      </c>
      <c r="F51" s="12">
        <v>6</v>
      </c>
      <c r="G51" s="15" t="s">
        <v>165</v>
      </c>
      <c r="H51" s="15" t="s">
        <v>165</v>
      </c>
      <c r="J51" s="12">
        <v>6</v>
      </c>
      <c r="K51" s="41">
        <v>0.413825</v>
      </c>
      <c r="L51" s="15">
        <v>-3.0097700000000001</v>
      </c>
    </row>
  </sheetData>
  <pageMargins left="0.7" right="0.7" top="0.78740157499999996" bottom="0.78740157499999996" header="0.3" footer="0.3"/>
</worksheet>
</file>

<file path=xl/worksheets/sheet8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8"/>
  <sheetViews>
    <sheetView workbookViewId="0">
      <selection sqref="A1:XFD8"/>
    </sheetView>
  </sheetViews>
  <sheetFormatPr defaultColWidth="11.42578125" defaultRowHeight="15" x14ac:dyDescent="0.25"/>
  <sheetData>
    <row r="1" spans="1:8" s="8" customFormat="1" ht="24" x14ac:dyDescent="0.45">
      <c r="A1" s="9" t="s">
        <v>217</v>
      </c>
      <c r="C1" s="147" t="s">
        <v>223</v>
      </c>
    </row>
    <row r="2" spans="1:8" s="8" customFormat="1" ht="15.75" thickBot="1" x14ac:dyDescent="0.3"/>
    <row r="3" spans="1:8" s="8" customFormat="1" ht="15.75" thickBot="1" x14ac:dyDescent="0.3">
      <c r="B3" s="34" t="s">
        <v>329</v>
      </c>
      <c r="C3" s="25" t="s">
        <v>218</v>
      </c>
      <c r="D3" s="25" t="s">
        <v>71</v>
      </c>
      <c r="E3" s="57" t="s">
        <v>219</v>
      </c>
      <c r="F3" s="25" t="s">
        <v>220</v>
      </c>
      <c r="G3" s="25" t="s">
        <v>221</v>
      </c>
      <c r="H3" s="58" t="s">
        <v>222</v>
      </c>
    </row>
    <row r="4" spans="1:8" s="8" customFormat="1" x14ac:dyDescent="0.25">
      <c r="B4" s="10">
        <v>1</v>
      </c>
      <c r="C4" s="14">
        <v>0.34898000000000001</v>
      </c>
      <c r="D4" s="36">
        <v>34.734499999999997</v>
      </c>
      <c r="E4" s="13">
        <v>37.247</v>
      </c>
      <c r="F4" s="37">
        <v>52.427999999999997</v>
      </c>
      <c r="G4" s="13">
        <v>41.970999999999997</v>
      </c>
      <c r="H4" s="38">
        <v>45.539000000000001</v>
      </c>
    </row>
    <row r="5" spans="1:8" s="8" customFormat="1" x14ac:dyDescent="0.25">
      <c r="B5" s="11">
        <v>2</v>
      </c>
      <c r="C5" s="14">
        <v>0.315745</v>
      </c>
      <c r="D5" s="39">
        <v>27.34</v>
      </c>
      <c r="E5" s="14">
        <v>32.576000000000001</v>
      </c>
      <c r="F5" s="17">
        <v>53.118499999999997</v>
      </c>
      <c r="G5" s="14">
        <v>33.600499999999997</v>
      </c>
      <c r="H5" s="40">
        <v>33.613</v>
      </c>
    </row>
    <row r="6" spans="1:8" s="8" customFormat="1" ht="15.75" thickBot="1" x14ac:dyDescent="0.3">
      <c r="B6" s="12">
        <v>3</v>
      </c>
      <c r="C6" s="15">
        <v>0.32505499999999998</v>
      </c>
      <c r="D6" s="41">
        <v>43.966999999999999</v>
      </c>
      <c r="E6" s="15">
        <v>41.917999999999999</v>
      </c>
      <c r="F6" s="19">
        <v>53.7485</v>
      </c>
      <c r="G6" s="15">
        <v>32.612499999999997</v>
      </c>
      <c r="H6" s="42">
        <v>35.378</v>
      </c>
    </row>
    <row r="7" spans="1:8" s="8" customFormat="1" x14ac:dyDescent="0.25"/>
    <row r="8" spans="1:8" s="8" customFormat="1" x14ac:dyDescent="0.25"/>
  </sheetData>
  <pageMargins left="0.7" right="0.7" top="0.78740157499999996" bottom="0.78740157499999996" header="0.3" footer="0.3"/>
</worksheet>
</file>

<file path=xl/worksheets/sheet8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77"/>
  <sheetViews>
    <sheetView zoomScale="90" zoomScaleNormal="90" workbookViewId="0">
      <selection activeCell="A58" sqref="A58:XFD65"/>
    </sheetView>
  </sheetViews>
  <sheetFormatPr defaultColWidth="8.7109375" defaultRowHeight="15" x14ac:dyDescent="0.25"/>
  <cols>
    <col min="1" max="1" width="13.140625" style="8" customWidth="1"/>
    <col min="2" max="2" width="18.85546875" style="8" customWidth="1"/>
    <col min="3" max="10" width="26.42578125" style="8" customWidth="1"/>
    <col min="11" max="12" width="24.42578125" style="8" customWidth="1"/>
    <col min="13" max="13" width="8.7109375" style="8"/>
    <col min="14" max="18" width="18.42578125" style="8" customWidth="1"/>
    <col min="19" max="16384" width="8.7109375" style="8"/>
  </cols>
  <sheetData>
    <row r="1" spans="1:12" ht="18.75" x14ac:dyDescent="0.3">
      <c r="A1" s="9" t="s">
        <v>118</v>
      </c>
      <c r="C1" s="43" t="s">
        <v>119</v>
      </c>
      <c r="G1" s="43" t="s">
        <v>120</v>
      </c>
      <c r="K1" s="43" t="s">
        <v>121</v>
      </c>
    </row>
    <row r="2" spans="1:12" ht="15.75" thickBot="1" x14ac:dyDescent="0.3"/>
    <row r="3" spans="1:12" ht="15.75" thickBot="1" x14ac:dyDescent="0.3">
      <c r="B3" s="34" t="s">
        <v>329</v>
      </c>
      <c r="C3" s="25" t="s">
        <v>116</v>
      </c>
      <c r="D3" s="25" t="s">
        <v>117</v>
      </c>
      <c r="F3" s="34" t="s">
        <v>329</v>
      </c>
      <c r="G3" s="25" t="s">
        <v>116</v>
      </c>
      <c r="H3" s="25" t="s">
        <v>117</v>
      </c>
      <c r="J3" s="34" t="s">
        <v>329</v>
      </c>
      <c r="K3" s="25" t="s">
        <v>116</v>
      </c>
      <c r="L3" s="25" t="s">
        <v>117</v>
      </c>
    </row>
    <row r="4" spans="1:12" x14ac:dyDescent="0.25">
      <c r="B4" s="10">
        <v>1</v>
      </c>
      <c r="C4" s="13">
        <v>-1.71</v>
      </c>
      <c r="D4" s="38">
        <v>-2.5099999999999998</v>
      </c>
      <c r="F4" s="10">
        <v>1</v>
      </c>
      <c r="G4" s="13">
        <v>-7.15</v>
      </c>
      <c r="H4" s="13">
        <v>-7.85</v>
      </c>
      <c r="J4" s="10">
        <v>1</v>
      </c>
      <c r="K4" s="13">
        <v>-3.58</v>
      </c>
      <c r="L4" s="38">
        <v>-2.87</v>
      </c>
    </row>
    <row r="5" spans="1:12" x14ac:dyDescent="0.25">
      <c r="B5" s="11">
        <v>2</v>
      </c>
      <c r="C5" s="14">
        <v>-2.42</v>
      </c>
      <c r="D5" s="40">
        <v>-2.85</v>
      </c>
      <c r="F5" s="11">
        <v>2</v>
      </c>
      <c r="G5" s="14">
        <v>-8.08</v>
      </c>
      <c r="H5" s="14">
        <v>-6.52</v>
      </c>
      <c r="J5" s="11">
        <v>2</v>
      </c>
      <c r="K5" s="14">
        <v>-4.01</v>
      </c>
      <c r="L5" s="40">
        <v>-3.21</v>
      </c>
    </row>
    <row r="6" spans="1:12" x14ac:dyDescent="0.25">
      <c r="B6" s="11">
        <v>3</v>
      </c>
      <c r="C6" s="14">
        <v>-2.36</v>
      </c>
      <c r="D6" s="40">
        <v>-2.23</v>
      </c>
      <c r="F6" s="11">
        <v>3</v>
      </c>
      <c r="G6" s="14">
        <v>-7.74</v>
      </c>
      <c r="H6" s="14">
        <v>-8.5</v>
      </c>
      <c r="J6" s="11">
        <v>3</v>
      </c>
      <c r="K6" s="14">
        <v>-3.77</v>
      </c>
      <c r="L6" s="40">
        <v>-3.64</v>
      </c>
    </row>
    <row r="7" spans="1:12" ht="15.75" thickBot="1" x14ac:dyDescent="0.3">
      <c r="B7" s="12">
        <v>4</v>
      </c>
      <c r="C7" s="15">
        <v>-2.71</v>
      </c>
      <c r="D7" s="42">
        <v>-1.44</v>
      </c>
      <c r="F7" s="12">
        <v>4</v>
      </c>
      <c r="G7" s="15">
        <v>-8.4</v>
      </c>
      <c r="H7" s="15">
        <v>-8.5500000000000007</v>
      </c>
      <c r="J7" s="12">
        <v>4</v>
      </c>
      <c r="K7" s="15">
        <v>-3.75</v>
      </c>
      <c r="L7" s="42">
        <v>-4.01</v>
      </c>
    </row>
    <row r="74" spans="2:5" x14ac:dyDescent="0.25">
      <c r="B74" s="94"/>
      <c r="C74" s="94"/>
      <c r="D74" s="94"/>
      <c r="E74" s="94"/>
    </row>
    <row r="75" spans="2:5" x14ac:dyDescent="0.25">
      <c r="B75" s="144"/>
      <c r="C75" s="144"/>
      <c r="D75" s="144"/>
      <c r="E75" s="144"/>
    </row>
    <row r="76" spans="2:5" x14ac:dyDescent="0.25">
      <c r="B76" s="144"/>
      <c r="C76" s="144"/>
      <c r="D76" s="144"/>
      <c r="E76" s="144"/>
    </row>
    <row r="77" spans="2:5" x14ac:dyDescent="0.25">
      <c r="B77" s="144"/>
      <c r="C77" s="144"/>
      <c r="D77" s="144"/>
      <c r="E77" s="144"/>
    </row>
  </sheetData>
  <pageMargins left="0.7" right="0.7" top="0.75" bottom="0.75" header="0.3" footer="0.3"/>
  <pageSetup paperSize="9" orientation="portrait" r:id="rId1"/>
</worksheet>
</file>

<file path=xl/worksheets/sheet8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9"/>
  <sheetViews>
    <sheetView workbookViewId="0">
      <selection sqref="A1:XFD9"/>
    </sheetView>
  </sheetViews>
  <sheetFormatPr defaultColWidth="11.42578125" defaultRowHeight="15" x14ac:dyDescent="0.25"/>
  <sheetData>
    <row r="1" spans="1:8" s="8" customFormat="1" x14ac:dyDescent="0.25"/>
    <row r="2" spans="1:8" s="8" customFormat="1" ht="18.75" x14ac:dyDescent="0.3">
      <c r="A2" s="9" t="s">
        <v>122</v>
      </c>
      <c r="C2" s="43" t="s">
        <v>123</v>
      </c>
      <c r="G2" s="43" t="s">
        <v>124</v>
      </c>
    </row>
    <row r="3" spans="1:8" s="8" customFormat="1" ht="15.75" thickBot="1" x14ac:dyDescent="0.3"/>
    <row r="4" spans="1:8" s="8" customFormat="1" ht="15.75" thickBot="1" x14ac:dyDescent="0.3">
      <c r="B4" s="34" t="s">
        <v>329</v>
      </c>
      <c r="C4" s="25" t="s">
        <v>116</v>
      </c>
      <c r="D4" s="25" t="s">
        <v>117</v>
      </c>
      <c r="F4" s="34" t="s">
        <v>329</v>
      </c>
      <c r="G4" s="25" t="s">
        <v>116</v>
      </c>
      <c r="H4" s="25" t="s">
        <v>117</v>
      </c>
    </row>
    <row r="5" spans="1:8" s="8" customFormat="1" x14ac:dyDescent="0.25">
      <c r="B5" s="10">
        <v>1</v>
      </c>
      <c r="C5" s="13">
        <v>-5.94</v>
      </c>
      <c r="D5" s="38">
        <v>-6.45</v>
      </c>
      <c r="F5" s="10">
        <v>1</v>
      </c>
      <c r="G5" s="13">
        <v>-0.21</v>
      </c>
      <c r="H5" s="38">
        <v>-0.61</v>
      </c>
    </row>
    <row r="6" spans="1:8" s="8" customFormat="1" x14ac:dyDescent="0.25">
      <c r="B6" s="11">
        <v>2</v>
      </c>
      <c r="C6" s="14">
        <v>-6.19</v>
      </c>
      <c r="D6" s="40">
        <v>-7.9</v>
      </c>
      <c r="F6" s="11">
        <v>2</v>
      </c>
      <c r="G6" s="14">
        <v>-0.65</v>
      </c>
      <c r="H6" s="40">
        <v>-0.89</v>
      </c>
    </row>
    <row r="7" spans="1:8" s="8" customFormat="1" x14ac:dyDescent="0.25">
      <c r="B7" s="11">
        <v>3</v>
      </c>
      <c r="C7" s="14">
        <v>-6.38</v>
      </c>
      <c r="D7" s="40">
        <v>-7.64</v>
      </c>
      <c r="F7" s="11">
        <v>3</v>
      </c>
      <c r="G7" s="14">
        <v>-0.02</v>
      </c>
      <c r="H7" s="40">
        <v>-0.17</v>
      </c>
    </row>
    <row r="8" spans="1:8" s="8" customFormat="1" ht="15.75" thickBot="1" x14ac:dyDescent="0.3">
      <c r="B8" s="12">
        <v>4</v>
      </c>
      <c r="C8" s="15">
        <v>-6.51</v>
      </c>
      <c r="D8" s="42">
        <v>-4.1399999999999997</v>
      </c>
      <c r="F8" s="12">
        <v>4</v>
      </c>
      <c r="G8" s="15">
        <v>-0.66</v>
      </c>
      <c r="H8" s="42">
        <v>-0.92</v>
      </c>
    </row>
    <row r="9" spans="1:8" s="8" customFormat="1" x14ac:dyDescent="0.25"/>
  </sheetData>
  <pageMargins left="0.7" right="0.7" top="0.78740157499999996" bottom="0.78740157499999996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9"/>
  <sheetViews>
    <sheetView workbookViewId="0">
      <selection sqref="A1:R9"/>
    </sheetView>
  </sheetViews>
  <sheetFormatPr defaultColWidth="11.42578125" defaultRowHeight="15" x14ac:dyDescent="0.25"/>
  <sheetData>
    <row r="1" spans="1:18" ht="18.75" x14ac:dyDescent="0.3">
      <c r="A1" s="9" t="s">
        <v>33</v>
      </c>
      <c r="B1" s="8"/>
      <c r="C1" s="9" t="s">
        <v>20</v>
      </c>
      <c r="D1" s="9"/>
      <c r="E1" s="9"/>
      <c r="F1" s="8"/>
      <c r="G1" s="162" t="s">
        <v>21</v>
      </c>
      <c r="H1" s="162"/>
      <c r="I1" s="162"/>
      <c r="J1" s="162"/>
      <c r="K1" s="8"/>
      <c r="L1" s="8"/>
      <c r="M1" s="8"/>
      <c r="N1" s="8"/>
      <c r="O1" s="8"/>
      <c r="P1" s="8"/>
      <c r="Q1" s="8"/>
      <c r="R1" s="8"/>
    </row>
    <row r="2" spans="1:18" ht="15.75" thickBot="1" x14ac:dyDescent="0.3">
      <c r="A2" s="8"/>
      <c r="B2" s="8"/>
      <c r="C2" s="8"/>
      <c r="D2" s="8"/>
      <c r="E2" s="8"/>
      <c r="F2" s="8"/>
      <c r="G2" s="8"/>
      <c r="H2" s="8"/>
      <c r="I2" s="8"/>
      <c r="J2" s="8"/>
      <c r="K2" s="8"/>
      <c r="L2" s="8"/>
      <c r="M2" s="8"/>
      <c r="N2" s="8"/>
      <c r="O2" s="8"/>
      <c r="P2" s="8"/>
      <c r="Q2" s="8"/>
      <c r="R2" s="8"/>
    </row>
    <row r="3" spans="1:18" ht="39.75" thickBot="1" x14ac:dyDescent="0.3">
      <c r="A3" s="8"/>
      <c r="B3" s="34" t="s">
        <v>316</v>
      </c>
      <c r="C3" s="13" t="s">
        <v>10</v>
      </c>
      <c r="D3" s="26" t="s">
        <v>25</v>
      </c>
      <c r="E3" s="26" t="s">
        <v>26</v>
      </c>
      <c r="F3" s="8"/>
      <c r="G3" s="34" t="s">
        <v>316</v>
      </c>
      <c r="H3" s="13" t="s">
        <v>10</v>
      </c>
      <c r="I3" s="26" t="s">
        <v>25</v>
      </c>
      <c r="J3" s="26" t="s">
        <v>26</v>
      </c>
      <c r="K3" s="8"/>
      <c r="L3" s="8"/>
      <c r="M3" s="8"/>
      <c r="N3" s="8"/>
      <c r="O3" s="8"/>
      <c r="P3" s="8"/>
      <c r="Q3" s="8"/>
      <c r="R3" s="8"/>
    </row>
    <row r="4" spans="1:18" x14ac:dyDescent="0.25">
      <c r="A4" s="8"/>
      <c r="B4" s="10">
        <v>1</v>
      </c>
      <c r="C4" s="3">
        <v>8.230613</v>
      </c>
      <c r="D4" s="3">
        <v>7.8621049999999997</v>
      </c>
      <c r="E4" s="3">
        <v>0.57717300000000005</v>
      </c>
      <c r="F4" s="8"/>
      <c r="G4" s="10">
        <v>1</v>
      </c>
      <c r="H4" s="3">
        <v>29.220189999999999</v>
      </c>
      <c r="I4" s="3">
        <v>24.74277</v>
      </c>
      <c r="J4" s="3">
        <v>3.3592740000000001</v>
      </c>
      <c r="K4" s="8"/>
      <c r="L4" s="8"/>
      <c r="M4" s="8"/>
      <c r="N4" s="8"/>
      <c r="O4" s="8"/>
      <c r="P4" s="8"/>
      <c r="Q4" s="8"/>
      <c r="R4" s="8"/>
    </row>
    <row r="5" spans="1:18" x14ac:dyDescent="0.25">
      <c r="A5" s="8"/>
      <c r="B5" s="11">
        <v>2</v>
      </c>
      <c r="C5" s="4">
        <v>6.6813589999999996</v>
      </c>
      <c r="D5" s="4">
        <v>9.9700480000000002</v>
      </c>
      <c r="E5" s="4">
        <v>0.91051199999999999</v>
      </c>
      <c r="F5" s="8"/>
      <c r="G5" s="11">
        <v>2</v>
      </c>
      <c r="H5" s="4">
        <v>49.53022</v>
      </c>
      <c r="I5" s="4">
        <v>24.55827</v>
      </c>
      <c r="J5" s="4">
        <v>5.9828770000000002</v>
      </c>
      <c r="K5" s="8"/>
      <c r="L5" s="8"/>
      <c r="M5" s="8"/>
      <c r="N5" s="8"/>
      <c r="O5" s="8"/>
      <c r="P5" s="8"/>
      <c r="Q5" s="8"/>
      <c r="R5" s="8"/>
    </row>
    <row r="6" spans="1:18" x14ac:dyDescent="0.25">
      <c r="A6" s="8"/>
      <c r="B6" s="11">
        <v>3</v>
      </c>
      <c r="C6" s="4">
        <v>10.607519999999999</v>
      </c>
      <c r="D6" s="4">
        <v>11.543570000000001</v>
      </c>
      <c r="E6" s="4">
        <v>1.4465600000000001</v>
      </c>
      <c r="F6" s="8"/>
      <c r="G6" s="11">
        <v>3</v>
      </c>
      <c r="H6" s="4">
        <v>44.466500000000003</v>
      </c>
      <c r="I6" s="4">
        <v>32.328389999999999</v>
      </c>
      <c r="J6" s="4">
        <v>5.3939940000000002</v>
      </c>
      <c r="K6" s="8"/>
      <c r="L6" s="8"/>
      <c r="M6" s="8"/>
      <c r="N6" s="8"/>
      <c r="O6" s="8"/>
      <c r="P6" s="8"/>
      <c r="Q6" s="8"/>
      <c r="R6" s="8"/>
    </row>
    <row r="7" spans="1:18" ht="15.75" thickBot="1" x14ac:dyDescent="0.3">
      <c r="A7" s="8"/>
      <c r="B7" s="12">
        <v>4</v>
      </c>
      <c r="C7" s="5">
        <v>4.8231299999999999</v>
      </c>
      <c r="D7" s="5">
        <v>5.8931659999999999</v>
      </c>
      <c r="E7" s="5">
        <v>0.28612300000000002</v>
      </c>
      <c r="F7" s="8"/>
      <c r="G7" s="12">
        <v>4</v>
      </c>
      <c r="H7" s="5">
        <v>31.85615</v>
      </c>
      <c r="I7" s="5">
        <v>27.07612</v>
      </c>
      <c r="J7" s="5">
        <v>3.0211229999999998</v>
      </c>
      <c r="K7" s="8"/>
      <c r="L7" s="8"/>
      <c r="M7" s="8"/>
      <c r="N7" s="8"/>
      <c r="O7" s="8"/>
      <c r="P7" s="8"/>
      <c r="Q7" s="8"/>
      <c r="R7" s="8"/>
    </row>
    <row r="8" spans="1:18" x14ac:dyDescent="0.25">
      <c r="A8" s="8"/>
      <c r="B8" s="8"/>
      <c r="C8" s="8"/>
      <c r="D8" s="8"/>
      <c r="E8" s="8"/>
      <c r="F8" s="8"/>
      <c r="G8" s="8"/>
      <c r="H8" s="8"/>
      <c r="I8" s="8"/>
      <c r="J8" s="8"/>
      <c r="K8" s="8"/>
      <c r="L8" s="8"/>
      <c r="M8" s="8"/>
      <c r="N8" s="8"/>
      <c r="O8" s="8"/>
      <c r="P8" s="8"/>
      <c r="Q8" s="8"/>
      <c r="R8" s="8"/>
    </row>
    <row r="9" spans="1:18" x14ac:dyDescent="0.25">
      <c r="A9" s="8"/>
      <c r="B9" s="8"/>
      <c r="C9" s="8"/>
      <c r="D9" s="8"/>
      <c r="E9" s="8"/>
      <c r="F9" s="8"/>
      <c r="G9" s="8"/>
      <c r="H9" s="8"/>
      <c r="I9" s="8"/>
      <c r="J9" s="8"/>
      <c r="K9" s="8"/>
      <c r="L9" s="8"/>
      <c r="M9" s="8"/>
      <c r="N9" s="8"/>
      <c r="O9" s="8"/>
      <c r="P9" s="8"/>
      <c r="Q9" s="8"/>
      <c r="R9" s="8"/>
    </row>
  </sheetData>
  <mergeCells count="1">
    <mergeCell ref="G1:J1"/>
  </mergeCells>
  <pageMargins left="0.7" right="0.7" top="0.78740157499999996" bottom="0.78740157499999996" header="0.3" footer="0.3"/>
</worksheet>
</file>

<file path=xl/worksheets/sheet9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"/>
  <sheetViews>
    <sheetView workbookViewId="0">
      <selection sqref="A1:XFD10"/>
    </sheetView>
  </sheetViews>
  <sheetFormatPr defaultColWidth="11.42578125" defaultRowHeight="15" x14ac:dyDescent="0.25"/>
  <sheetData>
    <row r="1" spans="1:8" s="8" customFormat="1" x14ac:dyDescent="0.25"/>
    <row r="2" spans="1:8" s="8" customFormat="1" ht="18.75" x14ac:dyDescent="0.3">
      <c r="A2" s="9" t="s">
        <v>125</v>
      </c>
      <c r="C2" s="43" t="s">
        <v>126</v>
      </c>
      <c r="G2" s="43" t="s">
        <v>127</v>
      </c>
    </row>
    <row r="3" spans="1:8" s="8" customFormat="1" ht="15.75" thickBot="1" x14ac:dyDescent="0.3"/>
    <row r="4" spans="1:8" s="8" customFormat="1" ht="15.75" thickBot="1" x14ac:dyDescent="0.3">
      <c r="B4" s="34" t="s">
        <v>329</v>
      </c>
      <c r="C4" s="25" t="s">
        <v>116</v>
      </c>
      <c r="D4" s="25" t="s">
        <v>117</v>
      </c>
      <c r="F4" s="34" t="s">
        <v>329</v>
      </c>
      <c r="G4" s="25" t="s">
        <v>116</v>
      </c>
      <c r="H4" s="25" t="s">
        <v>117</v>
      </c>
    </row>
    <row r="5" spans="1:8" s="8" customFormat="1" x14ac:dyDescent="0.25">
      <c r="B5" s="10">
        <v>1</v>
      </c>
      <c r="C5" s="36">
        <v>-7.46</v>
      </c>
      <c r="D5" s="13">
        <v>-7.94</v>
      </c>
      <c r="F5" s="10">
        <v>1</v>
      </c>
      <c r="G5" s="36">
        <v>-0.21</v>
      </c>
      <c r="H5" s="13">
        <v>-0.36</v>
      </c>
    </row>
    <row r="6" spans="1:8" s="8" customFormat="1" x14ac:dyDescent="0.25">
      <c r="B6" s="11">
        <v>2</v>
      </c>
      <c r="C6" s="39">
        <v>-8.86</v>
      </c>
      <c r="D6" s="14">
        <v>-8.64</v>
      </c>
      <c r="F6" s="11">
        <v>2</v>
      </c>
      <c r="G6" s="39">
        <v>-0.83</v>
      </c>
      <c r="H6" s="14">
        <v>-0.2</v>
      </c>
    </row>
    <row r="7" spans="1:8" s="8" customFormat="1" x14ac:dyDescent="0.25">
      <c r="B7" s="11">
        <v>3</v>
      </c>
      <c r="C7" s="39">
        <v>-8.76</v>
      </c>
      <c r="D7" s="14">
        <v>-9.52</v>
      </c>
      <c r="F7" s="11">
        <v>3</v>
      </c>
      <c r="G7" s="39">
        <v>-0.06</v>
      </c>
      <c r="H7" s="14">
        <v>-0.04</v>
      </c>
    </row>
    <row r="8" spans="1:8" s="8" customFormat="1" ht="15.75" thickBot="1" x14ac:dyDescent="0.3">
      <c r="B8" s="12">
        <v>4</v>
      </c>
      <c r="C8" s="41">
        <v>-8.6</v>
      </c>
      <c r="D8" s="15">
        <v>-9.82</v>
      </c>
      <c r="F8" s="12">
        <v>4</v>
      </c>
      <c r="G8" s="41">
        <v>-0.87</v>
      </c>
      <c r="H8" s="15">
        <v>-0.33</v>
      </c>
    </row>
    <row r="9" spans="1:8" s="8" customFormat="1" x14ac:dyDescent="0.25"/>
    <row r="10" spans="1:8" s="8" customFormat="1" x14ac:dyDescent="0.25"/>
  </sheetData>
  <pageMargins left="0.7" right="0.7" top="0.78740157499999996" bottom="0.78740157499999996" header="0.3" footer="0.3"/>
</worksheet>
</file>

<file path=xl/worksheets/sheet9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9"/>
  <sheetViews>
    <sheetView workbookViewId="0">
      <selection sqref="A1:XFD9"/>
    </sheetView>
  </sheetViews>
  <sheetFormatPr defaultColWidth="11.42578125" defaultRowHeight="15" x14ac:dyDescent="0.25"/>
  <sheetData>
    <row r="1" spans="1:4" s="8" customFormat="1" x14ac:dyDescent="0.25"/>
    <row r="2" spans="1:4" s="8" customFormat="1" ht="18.75" x14ac:dyDescent="0.3">
      <c r="A2" s="9" t="s">
        <v>128</v>
      </c>
      <c r="C2" s="43" t="s">
        <v>129</v>
      </c>
    </row>
    <row r="3" spans="1:4" s="8" customFormat="1" ht="15.75" thickBot="1" x14ac:dyDescent="0.3"/>
    <row r="4" spans="1:4" s="8" customFormat="1" ht="15.75" thickBot="1" x14ac:dyDescent="0.3">
      <c r="B4" s="34" t="s">
        <v>329</v>
      </c>
      <c r="C4" s="25" t="s">
        <v>116</v>
      </c>
      <c r="D4" s="25" t="s">
        <v>117</v>
      </c>
    </row>
    <row r="5" spans="1:4" s="8" customFormat="1" x14ac:dyDescent="0.25">
      <c r="B5" s="10">
        <v>1</v>
      </c>
      <c r="C5" s="14">
        <v>1.9279109999999999</v>
      </c>
      <c r="D5" s="14">
        <v>3.0782039999999999</v>
      </c>
    </row>
    <row r="6" spans="1:4" s="8" customFormat="1" x14ac:dyDescent="0.25">
      <c r="B6" s="11">
        <v>2</v>
      </c>
      <c r="C6" s="14">
        <v>1.981298</v>
      </c>
      <c r="D6" s="14">
        <v>2.458523</v>
      </c>
    </row>
    <row r="7" spans="1:4" s="8" customFormat="1" x14ac:dyDescent="0.25">
      <c r="B7" s="11">
        <v>3</v>
      </c>
      <c r="C7" s="14">
        <v>1.8653679999999999</v>
      </c>
      <c r="D7" s="14">
        <v>2.4170769999999999</v>
      </c>
    </row>
    <row r="8" spans="1:4" s="8" customFormat="1" ht="15.75" thickBot="1" x14ac:dyDescent="0.3">
      <c r="B8" s="12">
        <v>4</v>
      </c>
      <c r="C8" s="15">
        <v>1.7718240000000001</v>
      </c>
      <c r="D8" s="15">
        <v>2.6416430000000002</v>
      </c>
    </row>
    <row r="9" spans="1:4" s="8" customFormat="1" x14ac:dyDescent="0.25"/>
  </sheetData>
  <pageMargins left="0.7" right="0.7" top="0.78740157499999996" bottom="0.78740157499999996" header="0.3" footer="0.3"/>
</worksheet>
</file>

<file path=xl/worksheets/sheet9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1"/>
  <sheetViews>
    <sheetView workbookViewId="0">
      <selection activeCell="A2" sqref="A2"/>
    </sheetView>
  </sheetViews>
  <sheetFormatPr defaultColWidth="11.42578125" defaultRowHeight="15" x14ac:dyDescent="0.25"/>
  <sheetData>
    <row r="1" spans="1:18" s="8" customFormat="1" x14ac:dyDescent="0.25"/>
    <row r="2" spans="1:18" s="8" customFormat="1" ht="18.75" x14ac:dyDescent="0.3">
      <c r="A2" s="9" t="s">
        <v>338</v>
      </c>
      <c r="B2" s="162" t="s">
        <v>115</v>
      </c>
      <c r="C2" s="162"/>
      <c r="D2" s="162"/>
      <c r="E2" s="162"/>
      <c r="F2" s="162"/>
      <c r="H2" s="162" t="s">
        <v>108</v>
      </c>
      <c r="I2" s="162"/>
      <c r="J2" s="162"/>
      <c r="K2" s="162"/>
      <c r="L2" s="162"/>
      <c r="N2" s="162" t="s">
        <v>109</v>
      </c>
      <c r="O2" s="162"/>
      <c r="P2" s="162"/>
      <c r="Q2" s="162"/>
      <c r="R2" s="162"/>
    </row>
    <row r="3" spans="1:18" s="8" customFormat="1" ht="15.75" thickBot="1" x14ac:dyDescent="0.3"/>
    <row r="4" spans="1:18" s="8" customFormat="1" ht="15.75" thickBot="1" x14ac:dyDescent="0.3">
      <c r="B4" s="34" t="s">
        <v>329</v>
      </c>
      <c r="C4" s="146" t="s">
        <v>71</v>
      </c>
      <c r="D4" s="146" t="s">
        <v>339</v>
      </c>
      <c r="E4" s="145" t="s">
        <v>341</v>
      </c>
      <c r="F4" s="146" t="s">
        <v>340</v>
      </c>
      <c r="H4" s="34" t="s">
        <v>329</v>
      </c>
      <c r="I4" s="146" t="s">
        <v>71</v>
      </c>
      <c r="J4" s="146" t="s">
        <v>339</v>
      </c>
      <c r="K4" s="145" t="s">
        <v>341</v>
      </c>
      <c r="L4" s="146" t="s">
        <v>340</v>
      </c>
      <c r="N4" s="34" t="s">
        <v>329</v>
      </c>
      <c r="O4" s="146" t="s">
        <v>71</v>
      </c>
      <c r="P4" s="146" t="s">
        <v>339</v>
      </c>
      <c r="Q4" s="145" t="s">
        <v>341</v>
      </c>
      <c r="R4" s="146" t="s">
        <v>340</v>
      </c>
    </row>
    <row r="5" spans="1:18" s="8" customFormat="1" x14ac:dyDescent="0.25">
      <c r="B5" s="10">
        <v>1</v>
      </c>
      <c r="C5" s="91">
        <v>0.35354099999999999</v>
      </c>
      <c r="D5" s="91">
        <v>0.52485300000000001</v>
      </c>
      <c r="E5" s="92">
        <v>0.483462</v>
      </c>
      <c r="F5" s="91">
        <v>1.1492309999999999</v>
      </c>
      <c r="H5" s="10">
        <v>1</v>
      </c>
      <c r="I5" s="91">
        <v>-5.9011899999999997</v>
      </c>
      <c r="J5" s="91">
        <v>-7.1390900000000004</v>
      </c>
      <c r="K5" s="92" t="s">
        <v>342</v>
      </c>
      <c r="L5" s="91" t="s">
        <v>342</v>
      </c>
      <c r="N5" s="10">
        <v>1</v>
      </c>
      <c r="O5" s="91">
        <v>-8.6513899999999992</v>
      </c>
      <c r="P5" s="91">
        <v>-13.1823</v>
      </c>
      <c r="Q5" s="92">
        <v>-8.3237000000000005</v>
      </c>
      <c r="R5" s="91">
        <v>-6.8556800000000004</v>
      </c>
    </row>
    <row r="6" spans="1:18" s="8" customFormat="1" x14ac:dyDescent="0.25">
      <c r="B6" s="11">
        <v>2</v>
      </c>
      <c r="C6" s="93">
        <v>0.31773600000000002</v>
      </c>
      <c r="D6" s="93">
        <v>0.75786699999999996</v>
      </c>
      <c r="E6" s="94">
        <v>0.90232199999999996</v>
      </c>
      <c r="F6" s="93">
        <v>1.071294</v>
      </c>
      <c r="H6" s="11">
        <v>2</v>
      </c>
      <c r="I6" s="93">
        <v>-5.9999099999999999</v>
      </c>
      <c r="J6" s="93">
        <v>-7.4520999999999997</v>
      </c>
      <c r="K6" s="94" t="s">
        <v>342</v>
      </c>
      <c r="L6" s="93" t="s">
        <v>342</v>
      </c>
      <c r="N6" s="11">
        <v>2</v>
      </c>
      <c r="O6" s="93">
        <v>-9.7948799999999991</v>
      </c>
      <c r="P6" s="93">
        <v>-8.6276899999999994</v>
      </c>
      <c r="Q6" s="94">
        <v>-6.9340400000000004</v>
      </c>
      <c r="R6" s="93">
        <v>-4.7731599999999998</v>
      </c>
    </row>
    <row r="7" spans="1:18" s="8" customFormat="1" ht="15.75" thickBot="1" x14ac:dyDescent="0.3">
      <c r="B7" s="12">
        <v>3</v>
      </c>
      <c r="C7" s="95">
        <v>0.49995699999999998</v>
      </c>
      <c r="D7" s="95">
        <v>0.96520799999999995</v>
      </c>
      <c r="E7" s="96">
        <v>0.79723599999999994</v>
      </c>
      <c r="F7" s="95">
        <v>0.634876</v>
      </c>
      <c r="H7" s="12">
        <v>3</v>
      </c>
      <c r="I7" s="95">
        <v>-6.9916099999999997</v>
      </c>
      <c r="J7" s="95">
        <v>-7.2687900000000001</v>
      </c>
      <c r="K7" s="96" t="s">
        <v>342</v>
      </c>
      <c r="L7" s="95" t="s">
        <v>342</v>
      </c>
      <c r="N7" s="12">
        <v>3</v>
      </c>
      <c r="O7" s="95">
        <v>-8.8957200000000007</v>
      </c>
      <c r="P7" s="95">
        <v>-9.1484100000000002</v>
      </c>
      <c r="Q7" s="96">
        <v>-7.7593300000000003</v>
      </c>
      <c r="R7" s="95">
        <v>-8.8419600000000003</v>
      </c>
    </row>
    <row r="8" spans="1:18" s="8" customFormat="1" x14ac:dyDescent="0.25"/>
    <row r="9" spans="1:18" s="8" customFormat="1" x14ac:dyDescent="0.25"/>
    <row r="10" spans="1:18" s="8" customFormat="1" x14ac:dyDescent="0.25"/>
    <row r="11" spans="1:18" s="8" customFormat="1" x14ac:dyDescent="0.25"/>
  </sheetData>
  <mergeCells count="3">
    <mergeCell ref="B2:F2"/>
    <mergeCell ref="H2:L2"/>
    <mergeCell ref="N2:R2"/>
  </mergeCells>
  <pageMargins left="0.7" right="0.7" top="0.78740157499999996" bottom="0.78740157499999996" header="0.3" footer="0.3"/>
</worksheet>
</file>

<file path=xl/worksheets/sheet9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8"/>
  <sheetViews>
    <sheetView workbookViewId="0">
      <selection activeCell="A2" sqref="A2"/>
    </sheetView>
  </sheetViews>
  <sheetFormatPr defaultColWidth="11.42578125" defaultRowHeight="15" x14ac:dyDescent="0.25"/>
  <sheetData>
    <row r="1" spans="1:6" s="8" customFormat="1" x14ac:dyDescent="0.25"/>
    <row r="2" spans="1:6" s="8" customFormat="1" ht="18.75" x14ac:dyDescent="0.3">
      <c r="A2" s="9" t="s">
        <v>343</v>
      </c>
      <c r="B2" s="162" t="s">
        <v>344</v>
      </c>
      <c r="C2" s="162"/>
      <c r="D2" s="162"/>
      <c r="E2" s="162"/>
      <c r="F2" s="162"/>
    </row>
    <row r="3" spans="1:6" s="8" customFormat="1" ht="15.75" thickBot="1" x14ac:dyDescent="0.3"/>
    <row r="4" spans="1:6" s="8" customFormat="1" ht="15.75" thickBot="1" x14ac:dyDescent="0.3">
      <c r="B4" s="34" t="s">
        <v>329</v>
      </c>
      <c r="C4" s="146" t="s">
        <v>71</v>
      </c>
      <c r="D4" s="146" t="s">
        <v>339</v>
      </c>
      <c r="E4" s="145" t="s">
        <v>341</v>
      </c>
      <c r="F4" s="146" t="s">
        <v>340</v>
      </c>
    </row>
    <row r="5" spans="1:6" s="8" customFormat="1" x14ac:dyDescent="0.25">
      <c r="B5" s="10">
        <v>1</v>
      </c>
      <c r="C5" s="91">
        <v>37.192999999999998</v>
      </c>
      <c r="D5" s="91">
        <v>35.844499999999996</v>
      </c>
      <c r="E5" s="92">
        <v>43.412999999999997</v>
      </c>
      <c r="F5" s="91">
        <v>42.957000000000001</v>
      </c>
    </row>
    <row r="6" spans="1:6" s="8" customFormat="1" x14ac:dyDescent="0.25">
      <c r="B6" s="11">
        <v>2</v>
      </c>
      <c r="C6" s="93">
        <v>38.51</v>
      </c>
      <c r="D6" s="93">
        <v>32.792999999999999</v>
      </c>
      <c r="E6" s="94">
        <v>44.008000000000003</v>
      </c>
      <c r="F6" s="93">
        <v>40.535499999999999</v>
      </c>
    </row>
    <row r="7" spans="1:6" s="8" customFormat="1" ht="15.75" thickBot="1" x14ac:dyDescent="0.3">
      <c r="B7" s="12">
        <v>3</v>
      </c>
      <c r="C7" s="95">
        <v>41.567</v>
      </c>
      <c r="D7" s="95">
        <v>34.770000000000003</v>
      </c>
      <c r="E7" s="96">
        <v>43.088999999999999</v>
      </c>
      <c r="F7" s="95">
        <v>44.008000000000003</v>
      </c>
    </row>
    <row r="8" spans="1:6" s="8" customFormat="1" x14ac:dyDescent="0.25"/>
  </sheetData>
  <mergeCells count="1">
    <mergeCell ref="B2:F2"/>
  </mergeCells>
  <pageMargins left="0.7" right="0.7" top="0.78740157499999996" bottom="0.78740157499999996" header="0.3" footer="0.3"/>
</worksheet>
</file>

<file path=xl/worksheets/sheet9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1"/>
  <sheetViews>
    <sheetView zoomScale="120" zoomScaleNormal="120" workbookViewId="0">
      <selection activeCell="A20" sqref="A20:XFD28"/>
    </sheetView>
  </sheetViews>
  <sheetFormatPr defaultColWidth="8.7109375" defaultRowHeight="15" x14ac:dyDescent="0.25"/>
  <cols>
    <col min="3" max="5" width="19" customWidth="1"/>
  </cols>
  <sheetData>
    <row r="1" spans="1:4" ht="18.75" x14ac:dyDescent="0.3">
      <c r="A1" s="7" t="s">
        <v>253</v>
      </c>
      <c r="C1" s="7" t="s">
        <v>257</v>
      </c>
    </row>
    <row r="2" spans="1:4" ht="15.75" thickBot="1" x14ac:dyDescent="0.3"/>
    <row r="3" spans="1:4" ht="15.75" thickBot="1" x14ac:dyDescent="0.3">
      <c r="B3" s="34" t="s">
        <v>337</v>
      </c>
      <c r="C3" s="86" t="s">
        <v>254</v>
      </c>
      <c r="D3" s="97" t="s">
        <v>255</v>
      </c>
    </row>
    <row r="4" spans="1:4" x14ac:dyDescent="0.25">
      <c r="B4" s="10">
        <v>1</v>
      </c>
      <c r="C4" s="51">
        <v>0.97948000000000002</v>
      </c>
      <c r="D4" s="3">
        <v>2.2019000000000002</v>
      </c>
    </row>
    <row r="5" spans="1:4" x14ac:dyDescent="0.25">
      <c r="B5" s="11">
        <v>2</v>
      </c>
      <c r="C5" s="48">
        <v>1.9589000000000001</v>
      </c>
      <c r="D5" s="4">
        <v>2.3315000000000001</v>
      </c>
    </row>
    <row r="6" spans="1:4" x14ac:dyDescent="0.25">
      <c r="B6" s="11">
        <v>3</v>
      </c>
      <c r="C6" s="48">
        <v>1.53365</v>
      </c>
      <c r="D6" s="4">
        <v>4.6467999999999998</v>
      </c>
    </row>
    <row r="7" spans="1:4" x14ac:dyDescent="0.25">
      <c r="B7" s="11">
        <v>4</v>
      </c>
      <c r="C7" s="48">
        <v>0.93693499999999996</v>
      </c>
      <c r="D7" s="4">
        <v>2.0061499999999999</v>
      </c>
    </row>
    <row r="8" spans="1:4" x14ac:dyDescent="0.25">
      <c r="B8" s="11">
        <v>5</v>
      </c>
      <c r="C8" s="48">
        <v>1.3082</v>
      </c>
      <c r="D8" s="4">
        <v>2.9748000000000001</v>
      </c>
    </row>
    <row r="9" spans="1:4" x14ac:dyDescent="0.25">
      <c r="B9" s="11">
        <v>6</v>
      </c>
      <c r="C9" s="48">
        <v>2.3422999999999998</v>
      </c>
      <c r="D9" s="4">
        <v>2.4618000000000002</v>
      </c>
    </row>
    <row r="10" spans="1:4" x14ac:dyDescent="0.25">
      <c r="B10" s="11">
        <v>7</v>
      </c>
      <c r="C10" s="48">
        <v>1.98115</v>
      </c>
      <c r="D10" s="4">
        <v>2.8870499999999999</v>
      </c>
    </row>
    <row r="11" spans="1:4" ht="15.75" thickBot="1" x14ac:dyDescent="0.3">
      <c r="B11" s="12">
        <v>8</v>
      </c>
      <c r="C11" s="54">
        <v>1.7286999999999999</v>
      </c>
      <c r="D11" s="5">
        <v>1.5809</v>
      </c>
    </row>
  </sheetData>
  <pageMargins left="0.7" right="0.7" top="0.75" bottom="0.75" header="0.3" footer="0.3"/>
  <pageSetup paperSize="9" orientation="portrait" r:id="rId1"/>
</worksheet>
</file>

<file path=xl/worksheets/sheet9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"/>
  <sheetViews>
    <sheetView workbookViewId="0">
      <selection sqref="A1:XFD7"/>
    </sheetView>
  </sheetViews>
  <sheetFormatPr defaultColWidth="11.42578125" defaultRowHeight="15" x14ac:dyDescent="0.25"/>
  <cols>
    <col min="5" max="5" width="18.85546875" customWidth="1"/>
  </cols>
  <sheetData>
    <row r="1" spans="1:5" ht="18.75" x14ac:dyDescent="0.3">
      <c r="A1" s="7" t="s">
        <v>247</v>
      </c>
      <c r="C1" s="7" t="s">
        <v>257</v>
      </c>
    </row>
    <row r="2" spans="1:5" ht="15.75" thickBot="1" x14ac:dyDescent="0.3"/>
    <row r="3" spans="1:5" ht="15.75" thickBot="1" x14ac:dyDescent="0.3">
      <c r="B3" s="34" t="s">
        <v>316</v>
      </c>
      <c r="C3" s="59" t="s">
        <v>251</v>
      </c>
      <c r="D3" s="34" t="s">
        <v>252</v>
      </c>
      <c r="E3" s="61" t="s">
        <v>256</v>
      </c>
    </row>
    <row r="4" spans="1:5" x14ac:dyDescent="0.25">
      <c r="B4" s="11">
        <v>1</v>
      </c>
      <c r="C4" s="88">
        <v>3.0575999999999999</v>
      </c>
      <c r="D4" s="10">
        <v>2.0479500000000002</v>
      </c>
      <c r="E4" s="70">
        <v>1.3383499999999999</v>
      </c>
    </row>
    <row r="5" spans="1:5" x14ac:dyDescent="0.25">
      <c r="B5" s="11">
        <v>2</v>
      </c>
      <c r="C5" s="66">
        <v>2.2631000000000001</v>
      </c>
      <c r="D5" s="11">
        <v>2.72885</v>
      </c>
      <c r="E5" s="67">
        <v>1.3206</v>
      </c>
    </row>
    <row r="6" spans="1:5" ht="15.75" thickBot="1" x14ac:dyDescent="0.3">
      <c r="B6" s="12">
        <v>3</v>
      </c>
      <c r="C6" s="89">
        <v>2.4675500000000001</v>
      </c>
      <c r="D6" s="12">
        <v>2.4455499999999999</v>
      </c>
      <c r="E6" s="69">
        <v>0.98030499999999998</v>
      </c>
    </row>
  </sheetData>
  <pageMargins left="0.7" right="0.7" top="0.78740157499999996" bottom="0.78740157499999996" header="0.3" footer="0.3"/>
</worksheet>
</file>

<file path=xl/worksheets/sheet9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E7"/>
  <sheetViews>
    <sheetView workbookViewId="0">
      <selection activeCell="E8" sqref="E8"/>
    </sheetView>
  </sheetViews>
  <sheetFormatPr defaultColWidth="11.42578125" defaultRowHeight="15" x14ac:dyDescent="0.25"/>
  <sheetData>
    <row r="2" spans="1:5" ht="18.75" x14ac:dyDescent="0.3">
      <c r="A2" s="7" t="s">
        <v>250</v>
      </c>
      <c r="C2" s="7" t="s">
        <v>257</v>
      </c>
    </row>
    <row r="3" spans="1:5" ht="15.75" thickBot="1" x14ac:dyDescent="0.3"/>
    <row r="4" spans="1:5" ht="15.75" thickBot="1" x14ac:dyDescent="0.3">
      <c r="B4" s="34" t="s">
        <v>316</v>
      </c>
      <c r="C4" s="86" t="s">
        <v>71</v>
      </c>
      <c r="D4" s="97" t="s">
        <v>249</v>
      </c>
      <c r="E4" s="87" t="s">
        <v>248</v>
      </c>
    </row>
    <row r="5" spans="1:5" x14ac:dyDescent="0.25">
      <c r="B5" s="11">
        <v>1</v>
      </c>
      <c r="C5" s="51">
        <v>1.0286550000000001</v>
      </c>
      <c r="D5" s="3">
        <v>2.2361499999999999</v>
      </c>
      <c r="E5" s="53">
        <v>2.0649999999999999</v>
      </c>
    </row>
    <row r="6" spans="1:5" x14ac:dyDescent="0.25">
      <c r="B6" s="11">
        <v>2</v>
      </c>
      <c r="C6" s="48">
        <v>1.3285</v>
      </c>
      <c r="D6" s="4">
        <v>2.3921999999999999</v>
      </c>
      <c r="E6" s="50">
        <v>2.6581999999999999</v>
      </c>
    </row>
    <row r="7" spans="1:5" ht="15.75" thickBot="1" x14ac:dyDescent="0.3">
      <c r="B7" s="12">
        <v>3</v>
      </c>
      <c r="C7" s="54">
        <v>1.2998499999999999</v>
      </c>
      <c r="D7" s="5">
        <v>2.7850000000000001</v>
      </c>
      <c r="E7" s="56">
        <v>1.4653499999999999</v>
      </c>
    </row>
  </sheetData>
  <pageMargins left="0.7" right="0.7" top="0.78740157499999996" bottom="0.78740157499999996" header="0.3" footer="0.3"/>
</worksheet>
</file>

<file path=xl/worksheets/sheet9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8"/>
  <sheetViews>
    <sheetView zoomScale="90" zoomScaleNormal="90" workbookViewId="0">
      <selection activeCell="A40" sqref="A40:XFD53"/>
    </sheetView>
  </sheetViews>
  <sheetFormatPr defaultColWidth="8.7109375" defaultRowHeight="15" x14ac:dyDescent="0.25"/>
  <cols>
    <col min="1" max="1" width="12.85546875" style="8" customWidth="1"/>
    <col min="2" max="2" width="18.85546875" style="8" customWidth="1"/>
    <col min="3" max="3" width="20.140625" style="8" customWidth="1"/>
    <col min="4" max="4" width="11.7109375" style="8" customWidth="1"/>
    <col min="5" max="5" width="15.42578125" style="8" customWidth="1"/>
    <col min="6" max="7" width="20.42578125" style="8" customWidth="1"/>
    <col min="8" max="8" width="19.140625" style="8" customWidth="1"/>
    <col min="9" max="9" width="11.7109375" style="8" customWidth="1"/>
    <col min="10" max="10" width="15" style="8" customWidth="1"/>
    <col min="11" max="11" width="18" style="8" customWidth="1"/>
    <col min="12" max="13" width="11.7109375" style="8" customWidth="1"/>
    <col min="14" max="14" width="14.85546875" style="8" customWidth="1"/>
    <col min="15" max="22" width="11.7109375" style="8" customWidth="1"/>
    <col min="23" max="23" width="15.42578125" style="8" customWidth="1"/>
    <col min="24" max="26" width="11.7109375" style="8" customWidth="1"/>
    <col min="27" max="27" width="13.42578125" style="8" customWidth="1"/>
    <col min="28" max="16384" width="8.7109375" style="8"/>
  </cols>
  <sheetData>
    <row r="1" spans="1:11" ht="21" x14ac:dyDescent="0.35">
      <c r="A1" s="9" t="s">
        <v>239</v>
      </c>
      <c r="C1" s="108" t="s">
        <v>314</v>
      </c>
      <c r="D1" s="108"/>
      <c r="E1" s="108"/>
      <c r="F1" s="108"/>
      <c r="G1" s="108"/>
      <c r="H1" s="108"/>
    </row>
    <row r="2" spans="1:11" ht="15.75" thickBot="1" x14ac:dyDescent="0.3"/>
    <row r="3" spans="1:11" ht="60.75" thickBot="1" x14ac:dyDescent="0.3">
      <c r="C3" s="59"/>
      <c r="D3" s="104" t="s">
        <v>291</v>
      </c>
      <c r="E3" s="64" t="s">
        <v>292</v>
      </c>
      <c r="F3" s="64" t="s">
        <v>315</v>
      </c>
      <c r="H3" s="88"/>
      <c r="I3" s="104" t="s">
        <v>291</v>
      </c>
      <c r="J3" s="64" t="s">
        <v>292</v>
      </c>
      <c r="K3" s="64" t="s">
        <v>315</v>
      </c>
    </row>
    <row r="4" spans="1:11" ht="15.75" x14ac:dyDescent="0.25">
      <c r="C4" s="88" t="s">
        <v>293</v>
      </c>
      <c r="D4" s="109">
        <v>30309.5</v>
      </c>
      <c r="E4" s="110">
        <v>21063.5</v>
      </c>
      <c r="F4" s="70">
        <v>-0.15804823504881479</v>
      </c>
      <c r="H4" s="115" t="s">
        <v>266</v>
      </c>
      <c r="I4" s="109">
        <v>11663.5</v>
      </c>
      <c r="J4" s="110">
        <v>150177</v>
      </c>
      <c r="K4" s="106">
        <v>1.1097745307272269</v>
      </c>
    </row>
    <row r="5" spans="1:11" ht="15.75" x14ac:dyDescent="0.25">
      <c r="C5" s="66" t="s">
        <v>294</v>
      </c>
      <c r="D5" s="109">
        <v>7250</v>
      </c>
      <c r="E5" s="110">
        <v>5036</v>
      </c>
      <c r="F5" s="67">
        <v>-0.15825228513516867</v>
      </c>
      <c r="H5" s="116" t="s">
        <v>267</v>
      </c>
      <c r="I5" s="109">
        <v>8965</v>
      </c>
      <c r="J5" s="110">
        <v>54963</v>
      </c>
      <c r="K5" s="107">
        <v>0.78752013553698874</v>
      </c>
    </row>
    <row r="6" spans="1:11" ht="15.75" x14ac:dyDescent="0.25">
      <c r="C6" s="66" t="s">
        <v>295</v>
      </c>
      <c r="D6" s="109">
        <v>12431</v>
      </c>
      <c r="E6" s="110">
        <v>8310</v>
      </c>
      <c r="F6" s="67">
        <v>-0.17490504267034399</v>
      </c>
      <c r="H6" s="116" t="s">
        <v>268</v>
      </c>
      <c r="I6" s="109">
        <v>1447</v>
      </c>
      <c r="J6" s="110">
        <v>7617</v>
      </c>
      <c r="K6" s="107">
        <v>0.72131542447434716</v>
      </c>
    </row>
    <row r="7" spans="1:11" ht="15.75" x14ac:dyDescent="0.25">
      <c r="C7" s="66" t="s">
        <v>296</v>
      </c>
      <c r="D7" s="109">
        <v>5975.5</v>
      </c>
      <c r="E7" s="110">
        <v>3922</v>
      </c>
      <c r="F7" s="67">
        <v>-0.18286666140235142</v>
      </c>
      <c r="H7" s="116" t="s">
        <v>269</v>
      </c>
      <c r="I7" s="109">
        <v>1193</v>
      </c>
      <c r="J7" s="110">
        <v>5671.5</v>
      </c>
      <c r="K7" s="107">
        <v>0.67705749274787497</v>
      </c>
    </row>
    <row r="8" spans="1:11" ht="15.75" x14ac:dyDescent="0.25">
      <c r="C8" s="66" t="s">
        <v>297</v>
      </c>
      <c r="D8" s="109">
        <v>5088</v>
      </c>
      <c r="E8" s="110">
        <v>3206</v>
      </c>
      <c r="F8" s="67">
        <v>-0.20058358462223139</v>
      </c>
      <c r="H8" s="116" t="s">
        <v>270</v>
      </c>
      <c r="I8" s="109">
        <v>2733.5</v>
      </c>
      <c r="J8" s="110">
        <v>9638</v>
      </c>
      <c r="K8" s="107">
        <v>0.54726784373761361</v>
      </c>
    </row>
    <row r="9" spans="1:11" ht="15.75" x14ac:dyDescent="0.25">
      <c r="C9" s="66" t="s">
        <v>298</v>
      </c>
      <c r="D9" s="109">
        <v>8551</v>
      </c>
      <c r="E9" s="110">
        <v>5216</v>
      </c>
      <c r="F9" s="67">
        <v>-0.21467932371033749</v>
      </c>
      <c r="H9" s="116" t="s">
        <v>271</v>
      </c>
      <c r="I9" s="109">
        <v>4894.5</v>
      </c>
      <c r="J9" s="110">
        <v>16723</v>
      </c>
      <c r="K9" s="107">
        <v>0.53360585692057849</v>
      </c>
    </row>
    <row r="10" spans="1:11" ht="15.75" x14ac:dyDescent="0.25">
      <c r="C10" s="66" t="s">
        <v>299</v>
      </c>
      <c r="D10" s="109">
        <v>3947</v>
      </c>
      <c r="E10" s="110">
        <v>2344.5</v>
      </c>
      <c r="F10" s="67">
        <v>-0.22621688932064712</v>
      </c>
      <c r="H10" s="116" t="s">
        <v>272</v>
      </c>
      <c r="I10" s="109">
        <v>2328</v>
      </c>
      <c r="J10" s="110">
        <v>5788.5</v>
      </c>
      <c r="K10" s="107">
        <v>0.39558306164922691</v>
      </c>
    </row>
    <row r="11" spans="1:11" ht="15.75" x14ac:dyDescent="0.25">
      <c r="C11" s="66" t="s">
        <v>300</v>
      </c>
      <c r="D11" s="109">
        <v>8121.5</v>
      </c>
      <c r="E11" s="110">
        <v>4729</v>
      </c>
      <c r="F11" s="67">
        <v>-0.2348669346297089</v>
      </c>
      <c r="H11" s="116" t="s">
        <v>273</v>
      </c>
      <c r="I11" s="109">
        <v>106291</v>
      </c>
      <c r="J11" s="110">
        <v>258736</v>
      </c>
      <c r="K11" s="107">
        <v>0.38636036679747088</v>
      </c>
    </row>
    <row r="12" spans="1:11" ht="15.75" x14ac:dyDescent="0.25">
      <c r="C12" s="66" t="s">
        <v>301</v>
      </c>
      <c r="D12" s="109">
        <v>3382.5</v>
      </c>
      <c r="E12" s="110">
        <v>1948</v>
      </c>
      <c r="F12" s="67">
        <v>-0.23964885272706379</v>
      </c>
      <c r="H12" s="116" t="s">
        <v>274</v>
      </c>
      <c r="I12" s="109">
        <v>8071</v>
      </c>
      <c r="J12" s="110">
        <v>18340.5</v>
      </c>
      <c r="K12" s="107">
        <v>0.35648382395312617</v>
      </c>
    </row>
    <row r="13" spans="1:11" ht="15.75" x14ac:dyDescent="0.25">
      <c r="C13" s="66" t="s">
        <v>302</v>
      </c>
      <c r="D13" s="109">
        <v>655529.5</v>
      </c>
      <c r="E13" s="110">
        <v>362731.5</v>
      </c>
      <c r="F13" s="67">
        <v>-0.2570069686686528</v>
      </c>
      <c r="H13" s="116" t="s">
        <v>275</v>
      </c>
      <c r="I13" s="109">
        <v>58104.5</v>
      </c>
      <c r="J13" s="110">
        <v>124726</v>
      </c>
      <c r="K13" s="107">
        <v>0.33174722625956132</v>
      </c>
    </row>
    <row r="14" spans="1:11" ht="15.75" x14ac:dyDescent="0.25">
      <c r="C14" s="66" t="s">
        <v>202</v>
      </c>
      <c r="D14" s="109">
        <v>9842</v>
      </c>
      <c r="E14" s="110">
        <v>5242.5</v>
      </c>
      <c r="F14" s="67">
        <v>-0.27354492156068044</v>
      </c>
      <c r="H14" s="116" t="s">
        <v>276</v>
      </c>
      <c r="I14" s="109">
        <v>7201</v>
      </c>
      <c r="J14" s="110">
        <v>15086.5</v>
      </c>
      <c r="K14" s="107">
        <v>0.32119568617787192</v>
      </c>
    </row>
    <row r="15" spans="1:11" ht="15.75" x14ac:dyDescent="0.25">
      <c r="C15" s="66" t="s">
        <v>303</v>
      </c>
      <c r="D15" s="109">
        <v>4990</v>
      </c>
      <c r="E15" s="110">
        <v>2477</v>
      </c>
      <c r="F15" s="67">
        <v>-0.30417453903755287</v>
      </c>
      <c r="H15" s="116" t="s">
        <v>277</v>
      </c>
      <c r="I15" s="109">
        <v>12258</v>
      </c>
      <c r="J15" s="110">
        <v>24566</v>
      </c>
      <c r="K15" s="107">
        <v>0.30191483049576068</v>
      </c>
    </row>
    <row r="16" spans="1:11" ht="15.75" x14ac:dyDescent="0.25">
      <c r="C16" s="66" t="s">
        <v>304</v>
      </c>
      <c r="D16" s="109">
        <v>7416.5</v>
      </c>
      <c r="E16" s="110">
        <v>3552.5</v>
      </c>
      <c r="F16" s="67">
        <v>-0.31966491446156281</v>
      </c>
      <c r="H16" s="116" t="s">
        <v>278</v>
      </c>
      <c r="I16" s="109">
        <v>7446</v>
      </c>
      <c r="J16" s="110">
        <v>13975</v>
      </c>
      <c r="K16" s="107">
        <v>0.27342878467608744</v>
      </c>
    </row>
    <row r="17" spans="3:11" ht="15.75" x14ac:dyDescent="0.25">
      <c r="C17" s="66" t="s">
        <v>305</v>
      </c>
      <c r="D17" s="109">
        <v>8830.5</v>
      </c>
      <c r="E17" s="110">
        <v>4152.5</v>
      </c>
      <c r="F17" s="67">
        <v>-0.32767565374441815</v>
      </c>
      <c r="H17" s="116" t="s">
        <v>279</v>
      </c>
      <c r="I17" s="109">
        <v>3558.5</v>
      </c>
      <c r="J17" s="110">
        <v>6624</v>
      </c>
      <c r="K17" s="107">
        <v>0.26985335361387947</v>
      </c>
    </row>
    <row r="18" spans="3:11" ht="15.75" x14ac:dyDescent="0.25">
      <c r="C18" s="66" t="s">
        <v>306</v>
      </c>
      <c r="D18" s="109">
        <v>16738.5</v>
      </c>
      <c r="E18" s="110">
        <v>7255</v>
      </c>
      <c r="F18" s="67">
        <v>-0.36307911986371016</v>
      </c>
      <c r="H18" s="116" t="s">
        <v>280</v>
      </c>
      <c r="I18" s="109">
        <v>3020.5</v>
      </c>
      <c r="J18" s="110">
        <v>5292.5</v>
      </c>
      <c r="K18" s="107">
        <v>0.24358202662596434</v>
      </c>
    </row>
    <row r="19" spans="3:11" ht="15.75" x14ac:dyDescent="0.25">
      <c r="C19" s="66" t="s">
        <v>307</v>
      </c>
      <c r="D19" s="109">
        <v>7749</v>
      </c>
      <c r="E19" s="110">
        <v>3244</v>
      </c>
      <c r="F19" s="67">
        <v>-0.37816481535386115</v>
      </c>
      <c r="H19" s="116" t="s">
        <v>281</v>
      </c>
      <c r="I19" s="109">
        <v>18527.5</v>
      </c>
      <c r="J19" s="110">
        <v>31467.5</v>
      </c>
      <c r="K19" s="107">
        <v>0.2300454189301554</v>
      </c>
    </row>
    <row r="20" spans="3:11" ht="15.75" x14ac:dyDescent="0.25">
      <c r="C20" s="66" t="s">
        <v>308</v>
      </c>
      <c r="D20" s="111">
        <v>219657</v>
      </c>
      <c r="E20" s="112">
        <v>87835</v>
      </c>
      <c r="F20" s="67">
        <v>-0.39807744222780966</v>
      </c>
      <c r="H20" s="116" t="s">
        <v>282</v>
      </c>
      <c r="I20" s="109">
        <v>30949</v>
      </c>
      <c r="J20" s="110">
        <v>51626.5</v>
      </c>
      <c r="K20" s="107">
        <v>0.22222606220944999</v>
      </c>
    </row>
    <row r="21" spans="3:11" ht="15.75" x14ac:dyDescent="0.25">
      <c r="C21" s="66" t="s">
        <v>309</v>
      </c>
      <c r="D21" s="109">
        <v>4393</v>
      </c>
      <c r="E21" s="110">
        <v>1665.5</v>
      </c>
      <c r="F21" s="67">
        <v>-0.42121656623812481</v>
      </c>
      <c r="H21" s="116" t="s">
        <v>283</v>
      </c>
      <c r="I21" s="109">
        <v>11943</v>
      </c>
      <c r="J21" s="110">
        <v>19662</v>
      </c>
      <c r="K21" s="107">
        <v>0.21651425946225902</v>
      </c>
    </row>
    <row r="22" spans="3:11" ht="15.75" x14ac:dyDescent="0.25">
      <c r="C22" s="66" t="s">
        <v>310</v>
      </c>
      <c r="D22" s="109">
        <v>106405.5</v>
      </c>
      <c r="E22" s="110">
        <v>40067</v>
      </c>
      <c r="F22" s="67">
        <v>-0.42417725078074953</v>
      </c>
      <c r="H22" s="116" t="s">
        <v>284</v>
      </c>
      <c r="I22" s="109">
        <v>10804.5</v>
      </c>
      <c r="J22" s="110">
        <v>17177.5</v>
      </c>
      <c r="K22" s="107">
        <v>0.20135528338057501</v>
      </c>
    </row>
    <row r="23" spans="3:11" ht="15.75" x14ac:dyDescent="0.25">
      <c r="C23" s="66" t="s">
        <v>311</v>
      </c>
      <c r="D23" s="109">
        <v>4526</v>
      </c>
      <c r="E23" s="110">
        <v>1652.5</v>
      </c>
      <c r="F23" s="67">
        <v>-0.43757308146103191</v>
      </c>
      <c r="H23" s="116" t="s">
        <v>285</v>
      </c>
      <c r="I23" s="109">
        <v>149977</v>
      </c>
      <c r="J23" s="110">
        <v>231565</v>
      </c>
      <c r="K23" s="107">
        <v>0.1886482562442299</v>
      </c>
    </row>
    <row r="24" spans="3:11" ht="15.75" x14ac:dyDescent="0.25">
      <c r="C24" s="66" t="s">
        <v>206</v>
      </c>
      <c r="D24" s="109">
        <v>74818.5</v>
      </c>
      <c r="E24" s="110">
        <v>23589</v>
      </c>
      <c r="F24" s="67">
        <v>-0.50129946660305813</v>
      </c>
      <c r="H24" s="116" t="s">
        <v>286</v>
      </c>
      <c r="I24" s="109">
        <v>11000</v>
      </c>
      <c r="J24" s="110">
        <v>16961</v>
      </c>
      <c r="K24" s="107">
        <v>0.18805876899353796</v>
      </c>
    </row>
    <row r="25" spans="3:11" ht="15.75" x14ac:dyDescent="0.25">
      <c r="C25" s="66" t="s">
        <v>170</v>
      </c>
      <c r="D25" s="109">
        <v>283469</v>
      </c>
      <c r="E25" s="110">
        <v>87839.5</v>
      </c>
      <c r="F25" s="67">
        <v>-0.50881571661935776</v>
      </c>
      <c r="H25" s="116" t="s">
        <v>287</v>
      </c>
      <c r="I25" s="109">
        <v>18173.5</v>
      </c>
      <c r="J25" s="110">
        <v>27084</v>
      </c>
      <c r="K25" s="107">
        <v>0.1732742298092432</v>
      </c>
    </row>
    <row r="26" spans="3:11" ht="15.75" x14ac:dyDescent="0.25">
      <c r="C26" s="66" t="s">
        <v>174</v>
      </c>
      <c r="D26" s="109">
        <v>63282.5</v>
      </c>
      <c r="E26" s="110">
        <v>14839.5</v>
      </c>
      <c r="F26" s="67">
        <v>-0.6298643596693968</v>
      </c>
      <c r="H26" s="116" t="s">
        <v>288</v>
      </c>
      <c r="I26" s="109">
        <v>108815</v>
      </c>
      <c r="J26" s="110">
        <v>148791.5</v>
      </c>
      <c r="K26" s="107">
        <v>0.13588935561924012</v>
      </c>
    </row>
    <row r="27" spans="3:11" ht="15.75" x14ac:dyDescent="0.25">
      <c r="C27" s="66" t="s">
        <v>312</v>
      </c>
      <c r="D27" s="109">
        <v>215569</v>
      </c>
      <c r="E27" s="110">
        <v>45053.5</v>
      </c>
      <c r="F27" s="67">
        <v>-0.67985777211133991</v>
      </c>
      <c r="H27" s="116" t="s">
        <v>289</v>
      </c>
      <c r="I27" s="109">
        <v>4571.5</v>
      </c>
      <c r="J27" s="110">
        <v>6090.5</v>
      </c>
      <c r="K27" s="107">
        <v>0.12459422342671887</v>
      </c>
    </row>
    <row r="28" spans="3:11" ht="16.5" thickBot="1" x14ac:dyDescent="0.3">
      <c r="C28" s="89" t="s">
        <v>313</v>
      </c>
      <c r="D28" s="113">
        <v>385073.5</v>
      </c>
      <c r="E28" s="114">
        <v>24927</v>
      </c>
      <c r="F28" s="69">
        <v>-1.1888736186715148</v>
      </c>
      <c r="H28" s="117" t="s">
        <v>290</v>
      </c>
      <c r="I28" s="113">
        <v>24882.5</v>
      </c>
      <c r="J28" s="114">
        <v>31807</v>
      </c>
      <c r="K28" s="12">
        <v>0.10662869613684324</v>
      </c>
    </row>
  </sheetData>
  <conditionalFormatting sqref="M5">
    <cfRule type="colorScale" priority="3">
      <colorScale>
        <cfvo type="min"/>
        <cfvo type="max"/>
        <color rgb="FFFF7128"/>
        <color rgb="FFFFEF9C"/>
      </colorScale>
    </cfRule>
  </conditionalFormatting>
  <conditionalFormatting sqref="F4:F28">
    <cfRule type="colorScale" priority="2">
      <colorScale>
        <cfvo type="min"/>
        <cfvo type="max"/>
        <color rgb="FFF8696B"/>
        <color rgb="FFFCFCFF"/>
      </colorScale>
    </cfRule>
  </conditionalFormatting>
  <conditionalFormatting sqref="K4:K28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xl/worksheets/sheet9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1"/>
  <sheetViews>
    <sheetView workbookViewId="0">
      <selection activeCell="F15" sqref="F15"/>
    </sheetView>
  </sheetViews>
  <sheetFormatPr defaultColWidth="11.42578125" defaultRowHeight="15" x14ac:dyDescent="0.25"/>
  <sheetData>
    <row r="1" spans="1:27" s="8" customFormat="1" x14ac:dyDescent="0.25"/>
    <row r="2" spans="1:27" s="8" customFormat="1" ht="18.75" x14ac:dyDescent="0.3">
      <c r="A2" s="9" t="s">
        <v>175</v>
      </c>
      <c r="D2" s="9" t="s">
        <v>215</v>
      </c>
      <c r="L2" s="162" t="s">
        <v>189</v>
      </c>
      <c r="M2" s="162"/>
      <c r="N2" s="162"/>
      <c r="O2" s="162"/>
      <c r="P2" s="162"/>
      <c r="Q2" s="162"/>
      <c r="R2" s="162"/>
      <c r="T2" s="162" t="s">
        <v>216</v>
      </c>
      <c r="U2" s="162"/>
      <c r="V2" s="162"/>
      <c r="W2" s="162"/>
      <c r="X2" s="162"/>
      <c r="Y2" s="162"/>
      <c r="Z2" s="162"/>
    </row>
    <row r="3" spans="1:27" s="8" customFormat="1" ht="15.75" thickBot="1" x14ac:dyDescent="0.3"/>
    <row r="4" spans="1:27" s="8" customFormat="1" ht="15.75" thickBot="1" x14ac:dyDescent="0.3">
      <c r="B4" s="34" t="s">
        <v>329</v>
      </c>
      <c r="C4" s="25" t="s">
        <v>152</v>
      </c>
      <c r="D4" s="57" t="s">
        <v>169</v>
      </c>
      <c r="E4" s="57" t="s">
        <v>172</v>
      </c>
      <c r="F4" s="57" t="s">
        <v>174</v>
      </c>
      <c r="G4" s="57" t="s">
        <v>170</v>
      </c>
      <c r="H4" s="57" t="s">
        <v>173</v>
      </c>
      <c r="I4" s="58" t="s">
        <v>171</v>
      </c>
      <c r="K4" s="34" t="s">
        <v>329</v>
      </c>
      <c r="L4" s="25" t="s">
        <v>152</v>
      </c>
      <c r="M4" s="57" t="s">
        <v>169</v>
      </c>
      <c r="N4" s="57" t="s">
        <v>172</v>
      </c>
      <c r="O4" s="57" t="s">
        <v>174</v>
      </c>
      <c r="P4" s="57" t="s">
        <v>170</v>
      </c>
      <c r="Q4" s="57" t="s">
        <v>173</v>
      </c>
      <c r="R4" s="58" t="s">
        <v>171</v>
      </c>
      <c r="T4" s="34" t="s">
        <v>329</v>
      </c>
      <c r="U4" s="25" t="s">
        <v>152</v>
      </c>
      <c r="V4" s="57" t="s">
        <v>169</v>
      </c>
      <c r="W4" s="57" t="s">
        <v>172</v>
      </c>
      <c r="X4" s="57" t="s">
        <v>174</v>
      </c>
      <c r="Y4" s="57" t="s">
        <v>170</v>
      </c>
      <c r="Z4" s="57" t="s">
        <v>173</v>
      </c>
      <c r="AA4" s="58" t="s">
        <v>171</v>
      </c>
    </row>
    <row r="5" spans="1:27" s="8" customFormat="1" x14ac:dyDescent="0.25">
      <c r="B5" s="10">
        <v>1</v>
      </c>
      <c r="C5" s="13">
        <v>-0.27311999999999997</v>
      </c>
      <c r="D5" s="37">
        <v>0.57696899999999995</v>
      </c>
      <c r="E5" s="13">
        <v>0.39729700000000001</v>
      </c>
      <c r="F5" s="37">
        <v>4.0426299999999998E-2</v>
      </c>
      <c r="G5" s="13">
        <v>0.39035609999999998</v>
      </c>
      <c r="H5" s="37">
        <v>-0.10174999999999999</v>
      </c>
      <c r="I5" s="13">
        <v>0.26994299999999999</v>
      </c>
      <c r="K5" s="10">
        <v>1</v>
      </c>
      <c r="L5" s="36">
        <v>-8.5271799999999995</v>
      </c>
      <c r="M5" s="13">
        <v>-7.6375299999999999</v>
      </c>
      <c r="N5" s="37">
        <v>-7.7850200000000003</v>
      </c>
      <c r="O5" s="13">
        <v>-8.5139700000000005</v>
      </c>
      <c r="P5" s="37">
        <v>-7.7523099999999996</v>
      </c>
      <c r="Q5" s="13">
        <v>-8.8371200000000005</v>
      </c>
      <c r="R5" s="38">
        <v>-7.6754600000000002</v>
      </c>
      <c r="T5" s="10">
        <v>1</v>
      </c>
      <c r="U5" s="36">
        <v>-9.5335599999999996</v>
      </c>
      <c r="V5" s="13">
        <v>-10.0244</v>
      </c>
      <c r="W5" s="37">
        <v>-9.5153800000000004</v>
      </c>
      <c r="X5" s="13">
        <v>-10.620799999999999</v>
      </c>
      <c r="Y5" s="37">
        <v>-9.17286</v>
      </c>
      <c r="Z5" s="13">
        <v>-9.4590499999999995</v>
      </c>
      <c r="AA5" s="38">
        <v>-8.0871999999999993</v>
      </c>
    </row>
    <row r="6" spans="1:27" s="8" customFormat="1" x14ac:dyDescent="0.25">
      <c r="B6" s="11">
        <v>2</v>
      </c>
      <c r="C6" s="14">
        <v>-0.21374000000000001</v>
      </c>
      <c r="D6" s="17">
        <v>0.773289</v>
      </c>
      <c r="E6" s="14">
        <v>0.28132600000000002</v>
      </c>
      <c r="F6" s="17">
        <v>5.0849900000000003E-2</v>
      </c>
      <c r="G6" s="14">
        <v>2.40936E-2</v>
      </c>
      <c r="H6" s="17">
        <v>-3.7240000000000002E-2</v>
      </c>
      <c r="I6" s="14">
        <v>0.40292899999999998</v>
      </c>
      <c r="K6" s="11">
        <v>2</v>
      </c>
      <c r="L6" s="39">
        <v>-8.7958800000000004</v>
      </c>
      <c r="M6" s="14">
        <v>-7.7190000000000003</v>
      </c>
      <c r="N6" s="17">
        <v>-7.7803599999999999</v>
      </c>
      <c r="O6" s="14">
        <v>-7.9554499999999999</v>
      </c>
      <c r="P6" s="17">
        <v>-8.0382899999999999</v>
      </c>
      <c r="Q6" s="14">
        <v>-9.0567700000000002</v>
      </c>
      <c r="R6" s="40">
        <v>-7.9178899999999999</v>
      </c>
      <c r="T6" s="11">
        <v>2</v>
      </c>
      <c r="U6" s="39">
        <v>-10.195399999999999</v>
      </c>
      <c r="V6" s="14">
        <v>-8.73691</v>
      </c>
      <c r="W6" s="17">
        <v>-9.0891900000000003</v>
      </c>
      <c r="X6" s="14">
        <v>-8.5959900000000005</v>
      </c>
      <c r="Y6" s="17">
        <v>-10.571899999999999</v>
      </c>
      <c r="Z6" s="14">
        <v>-9.3997200000000003</v>
      </c>
      <c r="AA6" s="40">
        <v>-8.3655500000000007</v>
      </c>
    </row>
    <row r="7" spans="1:27" s="8" customFormat="1" x14ac:dyDescent="0.25">
      <c r="B7" s="11">
        <v>3</v>
      </c>
      <c r="C7" s="14">
        <v>-0.13716999999999999</v>
      </c>
      <c r="D7" s="17">
        <v>0.59101700000000001</v>
      </c>
      <c r="E7" s="14">
        <v>0.47755399999999998</v>
      </c>
      <c r="F7" s="17">
        <v>0.21758839999999999</v>
      </c>
      <c r="G7" s="14">
        <v>0.19543269999999999</v>
      </c>
      <c r="H7" s="17">
        <v>2.5900000000000001E-4</v>
      </c>
      <c r="I7" s="14">
        <v>0.55374299999999999</v>
      </c>
      <c r="K7" s="11">
        <v>3</v>
      </c>
      <c r="L7" s="39">
        <v>-8.6478800000000007</v>
      </c>
      <c r="M7" s="14">
        <v>-7.4930000000000003</v>
      </c>
      <c r="N7" s="17">
        <v>-7.6585000000000001</v>
      </c>
      <c r="O7" s="14">
        <v>-8.0780700000000003</v>
      </c>
      <c r="P7" s="17">
        <v>-7.9256200000000003</v>
      </c>
      <c r="Q7" s="14">
        <v>-9.0136500000000002</v>
      </c>
      <c r="R7" s="40">
        <v>-7.7603200000000001</v>
      </c>
      <c r="T7" s="11">
        <v>3</v>
      </c>
      <c r="U7" s="39">
        <v>-9.2566900000000008</v>
      </c>
      <c r="V7" s="14">
        <v>-10.2265</v>
      </c>
      <c r="W7" s="17">
        <v>-10.49</v>
      </c>
      <c r="X7" s="14">
        <v>-9.6238499999999991</v>
      </c>
      <c r="Y7" s="17">
        <v>-9.5382499999999997</v>
      </c>
      <c r="Z7" s="14">
        <v>-10.623200000000001</v>
      </c>
      <c r="AA7" s="40">
        <v>-9.5127600000000001</v>
      </c>
    </row>
    <row r="8" spans="1:27" s="8" customFormat="1" x14ac:dyDescent="0.25">
      <c r="B8" s="11">
        <v>4</v>
      </c>
      <c r="C8" s="14">
        <v>-0.27607999999999999</v>
      </c>
      <c r="D8" s="17">
        <v>0.48895100000000002</v>
      </c>
      <c r="E8" s="14">
        <v>0.56781599999999999</v>
      </c>
      <c r="F8" s="17">
        <v>0.22733310000000001</v>
      </c>
      <c r="G8" s="14">
        <v>0.26761819999999997</v>
      </c>
      <c r="H8" s="17">
        <v>-0.16455</v>
      </c>
      <c r="I8" s="14">
        <v>0.29211599999999999</v>
      </c>
      <c r="K8" s="11">
        <v>4</v>
      </c>
      <c r="L8" s="39">
        <v>-8.4740699999999993</v>
      </c>
      <c r="M8" s="14">
        <v>-7.4139699999999999</v>
      </c>
      <c r="N8" s="17">
        <v>-7.5114299999999998</v>
      </c>
      <c r="O8" s="14">
        <v>-7.8774699999999998</v>
      </c>
      <c r="P8" s="17">
        <v>-7.86768</v>
      </c>
      <c r="Q8" s="14">
        <v>-8.7539599999999993</v>
      </c>
      <c r="R8" s="40">
        <v>-7.8242500000000001</v>
      </c>
      <c r="T8" s="11">
        <v>4</v>
      </c>
      <c r="U8" s="39">
        <v>-10.1297</v>
      </c>
      <c r="V8" s="14">
        <v>-10.0136</v>
      </c>
      <c r="W8" s="17">
        <v>-8.9203899999999994</v>
      </c>
      <c r="X8" s="14">
        <v>-8.9420500000000001</v>
      </c>
      <c r="Y8" s="17">
        <v>-9.9668600000000005</v>
      </c>
      <c r="Z8" s="14">
        <v>-10.0273</v>
      </c>
      <c r="AA8" s="40">
        <v>-8.8699200000000005</v>
      </c>
    </row>
    <row r="9" spans="1:27" s="8" customFormat="1" x14ac:dyDescent="0.25">
      <c r="B9" s="11">
        <v>5</v>
      </c>
      <c r="C9" s="14">
        <v>-0.21443000000000001</v>
      </c>
      <c r="D9" s="17">
        <v>0.49033199999999999</v>
      </c>
      <c r="E9" s="14">
        <v>0.50429000000000002</v>
      </c>
      <c r="F9" s="17">
        <v>0.45799450000000003</v>
      </c>
      <c r="G9" s="14">
        <v>0.55546379999999995</v>
      </c>
      <c r="H9" s="17">
        <v>-1.9619999999999999E-2</v>
      </c>
      <c r="I9" s="14">
        <v>0.41824299999999998</v>
      </c>
      <c r="K9" s="11">
        <v>5</v>
      </c>
      <c r="L9" s="39">
        <v>-8.6345899999999993</v>
      </c>
      <c r="M9" s="14">
        <v>-7.4305300000000001</v>
      </c>
      <c r="N9" s="17">
        <v>-7.8445299999999998</v>
      </c>
      <c r="O9" s="14">
        <v>-7.8317100000000002</v>
      </c>
      <c r="P9" s="17">
        <v>-7.5699500000000004</v>
      </c>
      <c r="Q9" s="14">
        <v>-8.6263799999999993</v>
      </c>
      <c r="R9" s="40">
        <v>-7.7374400000000003</v>
      </c>
      <c r="T9" s="11">
        <v>5</v>
      </c>
      <c r="U9" s="39">
        <v>-9.2671200000000002</v>
      </c>
      <c r="V9" s="14">
        <v>-10.114699999999999</v>
      </c>
      <c r="W9" s="17">
        <v>-9.3165999999999993</v>
      </c>
      <c r="X9" s="14">
        <v>-8.3691099999999992</v>
      </c>
      <c r="Y9" s="17">
        <v>-8.3843599999999991</v>
      </c>
      <c r="Z9" s="14">
        <v>-9.7847899999999992</v>
      </c>
      <c r="AA9" s="40">
        <v>-10.362</v>
      </c>
    </row>
    <row r="10" spans="1:27" s="8" customFormat="1" ht="15.75" thickBot="1" x14ac:dyDescent="0.3">
      <c r="B10" s="12">
        <v>6</v>
      </c>
      <c r="C10" s="15">
        <v>-0.31464999999999999</v>
      </c>
      <c r="D10" s="19">
        <v>0.69902200000000003</v>
      </c>
      <c r="E10" s="15">
        <v>0.47537000000000001</v>
      </c>
      <c r="F10" s="19">
        <v>0.11764529999999999</v>
      </c>
      <c r="G10" s="15">
        <v>0.23464779999999999</v>
      </c>
      <c r="H10" s="19">
        <v>-0.2165</v>
      </c>
      <c r="I10" s="15">
        <v>0.39679500000000001</v>
      </c>
      <c r="K10" s="12">
        <v>6</v>
      </c>
      <c r="L10" s="41">
        <v>-8.6435300000000002</v>
      </c>
      <c r="M10" s="15">
        <v>-7.2824799999999996</v>
      </c>
      <c r="N10" s="19">
        <v>-7.7242699999999997</v>
      </c>
      <c r="O10" s="15">
        <v>-8.2094400000000007</v>
      </c>
      <c r="P10" s="19">
        <v>-8.0030400000000004</v>
      </c>
      <c r="Q10" s="15">
        <v>-8.6707800000000006</v>
      </c>
      <c r="R10" s="42">
        <v>-7.4763599999999997</v>
      </c>
      <c r="T10" s="12">
        <v>6</v>
      </c>
      <c r="U10" s="41">
        <v>-10.6061</v>
      </c>
      <c r="V10" s="15">
        <v>-9.8226600000000008</v>
      </c>
      <c r="W10" s="19">
        <v>-7.8649800000000001</v>
      </c>
      <c r="X10" s="15">
        <v>-10.184900000000001</v>
      </c>
      <c r="Y10" s="19">
        <v>-8.5140799999999999</v>
      </c>
      <c r="Z10" s="15">
        <v>-8.5241500000000006</v>
      </c>
      <c r="AA10" s="42">
        <v>-8.9810099999999995</v>
      </c>
    </row>
    <row r="11" spans="1:27" s="8" customFormat="1" x14ac:dyDescent="0.25"/>
  </sheetData>
  <mergeCells count="2">
    <mergeCell ref="T2:Z2"/>
    <mergeCell ref="L2:R2"/>
  </mergeCells>
  <pageMargins left="0.7" right="0.7" top="0.78740157499999996" bottom="0.78740157499999996" header="0.3" footer="0.3"/>
</worksheet>
</file>

<file path=xl/worksheets/sheet9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14"/>
  <sheetViews>
    <sheetView zoomScale="70" zoomScaleNormal="70" workbookViewId="0">
      <selection sqref="A1:XFD14"/>
    </sheetView>
  </sheetViews>
  <sheetFormatPr defaultColWidth="11.42578125" defaultRowHeight="15" x14ac:dyDescent="0.25"/>
  <sheetData>
    <row r="1" spans="1:30" s="8" customFormat="1" x14ac:dyDescent="0.25"/>
    <row r="2" spans="1:30" s="8" customFormat="1" x14ac:dyDescent="0.25"/>
    <row r="3" spans="1:30" s="8" customFormat="1" ht="18.75" x14ac:dyDescent="0.3">
      <c r="A3" s="9" t="s">
        <v>168</v>
      </c>
      <c r="D3" s="9" t="s">
        <v>215</v>
      </c>
      <c r="L3" s="162" t="s">
        <v>189</v>
      </c>
      <c r="M3" s="162"/>
      <c r="N3" s="162"/>
      <c r="O3" s="162"/>
      <c r="P3" s="162"/>
      <c r="Q3" s="162"/>
      <c r="R3" s="162"/>
      <c r="S3" s="162"/>
      <c r="U3" s="162" t="s">
        <v>216</v>
      </c>
      <c r="V3" s="162"/>
      <c r="W3" s="162"/>
      <c r="X3" s="162"/>
      <c r="Y3" s="162"/>
      <c r="Z3" s="162"/>
      <c r="AA3" s="162"/>
      <c r="AB3" s="162"/>
    </row>
    <row r="4" spans="1:30" s="8" customFormat="1" ht="15.75" thickBot="1" x14ac:dyDescent="0.3"/>
    <row r="5" spans="1:30" s="8" customFormat="1" ht="15.75" thickBot="1" x14ac:dyDescent="0.3">
      <c r="B5" s="34" t="s">
        <v>329</v>
      </c>
      <c r="C5" s="25" t="s">
        <v>152</v>
      </c>
      <c r="D5" s="57" t="s">
        <v>74</v>
      </c>
      <c r="E5" s="57" t="s">
        <v>169</v>
      </c>
      <c r="F5" s="57" t="s">
        <v>172</v>
      </c>
      <c r="G5" s="57" t="s">
        <v>174</v>
      </c>
      <c r="H5" s="57" t="s">
        <v>170</v>
      </c>
      <c r="I5" s="57" t="s">
        <v>173</v>
      </c>
      <c r="J5" s="58" t="s">
        <v>171</v>
      </c>
      <c r="L5" s="34" t="s">
        <v>329</v>
      </c>
      <c r="M5" s="25" t="s">
        <v>152</v>
      </c>
      <c r="N5" s="57" t="s">
        <v>74</v>
      </c>
      <c r="O5" s="57" t="s">
        <v>169</v>
      </c>
      <c r="P5" s="57" t="s">
        <v>172</v>
      </c>
      <c r="Q5" s="57" t="s">
        <v>174</v>
      </c>
      <c r="R5" s="57" t="s">
        <v>170</v>
      </c>
      <c r="S5" s="57" t="s">
        <v>173</v>
      </c>
      <c r="T5" s="58" t="s">
        <v>171</v>
      </c>
      <c r="V5" s="34" t="s">
        <v>329</v>
      </c>
      <c r="W5" s="25" t="s">
        <v>152</v>
      </c>
      <c r="X5" s="57" t="s">
        <v>74</v>
      </c>
      <c r="Y5" s="57" t="s">
        <v>169</v>
      </c>
      <c r="Z5" s="57" t="s">
        <v>172</v>
      </c>
      <c r="AA5" s="57" t="s">
        <v>174</v>
      </c>
      <c r="AB5" s="57" t="s">
        <v>170</v>
      </c>
      <c r="AC5" s="57" t="s">
        <v>173</v>
      </c>
      <c r="AD5" s="58" t="s">
        <v>171</v>
      </c>
    </row>
    <row r="6" spans="1:30" s="8" customFormat="1" x14ac:dyDescent="0.25">
      <c r="B6" s="10">
        <v>1</v>
      </c>
      <c r="C6" s="36">
        <v>-3.1687799999999999</v>
      </c>
      <c r="D6" s="13">
        <v>-0.14462</v>
      </c>
      <c r="E6" s="37">
        <v>-1.9335</v>
      </c>
      <c r="F6" s="13">
        <v>-2.50895</v>
      </c>
      <c r="G6" s="37">
        <v>-1.4940100000000001</v>
      </c>
      <c r="H6" s="13">
        <v>-1.2885500000000001</v>
      </c>
      <c r="I6" s="37">
        <v>-1.27251</v>
      </c>
      <c r="J6" s="13">
        <v>-1.4974400000000001</v>
      </c>
      <c r="L6" s="10">
        <v>1</v>
      </c>
      <c r="M6" s="13">
        <v>-6.1335199999999999</v>
      </c>
      <c r="N6" s="13">
        <v>-4.3471200000000003</v>
      </c>
      <c r="O6" s="13">
        <v>-5.4260200000000003</v>
      </c>
      <c r="P6" s="13">
        <v>-6.3496300000000003</v>
      </c>
      <c r="Q6" s="13">
        <v>-5.4707999999999997</v>
      </c>
      <c r="R6" s="13">
        <v>-5.4501999999999997</v>
      </c>
      <c r="S6" s="13">
        <v>-5.4585800000000004</v>
      </c>
      <c r="T6" s="13">
        <v>-5.5706300000000004</v>
      </c>
      <c r="V6" s="10">
        <v>1</v>
      </c>
      <c r="W6" s="36">
        <v>-9.7965800000000005</v>
      </c>
      <c r="X6" s="13">
        <v>-7.1850699999999996</v>
      </c>
      <c r="Y6" s="37">
        <v>-9.3502899999999993</v>
      </c>
      <c r="Z6" s="13">
        <v>-7.9541399999999998</v>
      </c>
      <c r="AA6" s="37">
        <v>-7.2401299999999997</v>
      </c>
      <c r="AB6" s="13">
        <v>-8.9341100000000004</v>
      </c>
      <c r="AC6" s="37">
        <v>-8.1074000000000002</v>
      </c>
      <c r="AD6" s="13">
        <v>-8.2837599999999991</v>
      </c>
    </row>
    <row r="7" spans="1:30" s="8" customFormat="1" x14ac:dyDescent="0.25">
      <c r="B7" s="11">
        <v>2</v>
      </c>
      <c r="C7" s="39">
        <v>-2.7234400000000001</v>
      </c>
      <c r="D7" s="14">
        <v>-0.55881000000000003</v>
      </c>
      <c r="E7" s="17">
        <v>-1.8494999999999999</v>
      </c>
      <c r="F7" s="14">
        <v>-2.1191399999999998</v>
      </c>
      <c r="G7" s="17">
        <v>-1.12249</v>
      </c>
      <c r="H7" s="14">
        <v>-1.24444</v>
      </c>
      <c r="I7" s="17">
        <v>-1.13256</v>
      </c>
      <c r="J7" s="14">
        <v>-1.22464</v>
      </c>
      <c r="L7" s="11">
        <v>2</v>
      </c>
      <c r="M7" s="14">
        <v>-6.2176900000000002</v>
      </c>
      <c r="N7" s="14">
        <v>-4.7309400000000004</v>
      </c>
      <c r="O7" s="14">
        <v>-5.1619999999999999</v>
      </c>
      <c r="P7" s="14">
        <v>-5.4357300000000004</v>
      </c>
      <c r="Q7" s="14">
        <v>-5.3836000000000004</v>
      </c>
      <c r="R7" s="14">
        <v>-5.39466</v>
      </c>
      <c r="S7" s="14">
        <v>-5.5630100000000002</v>
      </c>
      <c r="T7" s="14">
        <v>-5.6305300000000003</v>
      </c>
      <c r="V7" s="11">
        <v>2</v>
      </c>
      <c r="W7" s="39">
        <v>-9.9168699999999994</v>
      </c>
      <c r="X7" s="14">
        <v>-7.6390500000000001</v>
      </c>
      <c r="Y7" s="17">
        <v>-9.4475700000000007</v>
      </c>
      <c r="Z7" s="14">
        <v>-8.2179599999999997</v>
      </c>
      <c r="AA7" s="17">
        <v>-6.5481400000000001</v>
      </c>
      <c r="AB7" s="14">
        <v>-9.0413300000000003</v>
      </c>
      <c r="AC7" s="17">
        <v>-8.8134800000000002</v>
      </c>
      <c r="AD7" s="14">
        <v>-8.5954700000000006</v>
      </c>
    </row>
    <row r="8" spans="1:30" s="8" customFormat="1" x14ac:dyDescent="0.25">
      <c r="B8" s="11">
        <v>3</v>
      </c>
      <c r="C8" s="39">
        <v>-2.6984900000000001</v>
      </c>
      <c r="D8" s="14">
        <v>-0.68250999999999995</v>
      </c>
      <c r="E8" s="17">
        <v>-1.87039</v>
      </c>
      <c r="F8" s="14">
        <v>-2.0873699999999999</v>
      </c>
      <c r="G8" s="17">
        <v>-1.3249899999999999</v>
      </c>
      <c r="H8" s="14">
        <v>-1.0665100000000001</v>
      </c>
      <c r="I8" s="17">
        <v>-1.1840200000000001</v>
      </c>
      <c r="J8" s="14">
        <v>-1.5774600000000001</v>
      </c>
      <c r="L8" s="11">
        <v>3</v>
      </c>
      <c r="M8" s="14">
        <v>-6.9530000000000003</v>
      </c>
      <c r="N8" s="14">
        <v>-4.9221000000000004</v>
      </c>
      <c r="O8" s="14">
        <v>-5.2877299999999998</v>
      </c>
      <c r="P8" s="14">
        <v>-5.7073299999999998</v>
      </c>
      <c r="Q8" s="14">
        <v>-5.3270200000000001</v>
      </c>
      <c r="R8" s="14">
        <v>-5.1609600000000002</v>
      </c>
      <c r="S8" s="14">
        <v>-5.7279600000000004</v>
      </c>
      <c r="T8" s="14">
        <v>-5.9940499999999997</v>
      </c>
      <c r="V8" s="11">
        <v>3</v>
      </c>
      <c r="W8" s="39">
        <v>-9.9153800000000007</v>
      </c>
      <c r="X8" s="14">
        <v>-8.1822300000000006</v>
      </c>
      <c r="Y8" s="17">
        <v>-9.4062900000000003</v>
      </c>
      <c r="Z8" s="14">
        <v>-7.9994300000000003</v>
      </c>
      <c r="AA8" s="17">
        <v>-7.3470399999999998</v>
      </c>
      <c r="AB8" s="14">
        <v>-9.72058</v>
      </c>
      <c r="AC8" s="17">
        <v>-8.6892899999999997</v>
      </c>
      <c r="AD8" s="14">
        <v>-8.3905100000000008</v>
      </c>
    </row>
    <row r="9" spans="1:30" s="8" customFormat="1" x14ac:dyDescent="0.25">
      <c r="B9" s="11">
        <v>4</v>
      </c>
      <c r="C9" s="39">
        <v>-2.46393</v>
      </c>
      <c r="D9" s="14">
        <v>-0.28999999999999998</v>
      </c>
      <c r="E9" s="17">
        <v>-2.0159099999999999</v>
      </c>
      <c r="F9" s="14">
        <v>-1.7454400000000001</v>
      </c>
      <c r="G9" s="17">
        <v>-1.2847</v>
      </c>
      <c r="H9" s="14">
        <v>-1.1780900000000001</v>
      </c>
      <c r="I9" s="17">
        <v>-1.04938</v>
      </c>
      <c r="J9" s="14">
        <v>-1.3051200000000001</v>
      </c>
      <c r="L9" s="11">
        <v>4</v>
      </c>
      <c r="M9" s="14">
        <v>-6.2827099999999998</v>
      </c>
      <c r="N9" s="14">
        <v>-4.9311299999999996</v>
      </c>
      <c r="O9" s="14">
        <v>-5.2765199999999997</v>
      </c>
      <c r="P9" s="14">
        <v>-5.50101</v>
      </c>
      <c r="Q9" s="14">
        <v>-5.2823900000000004</v>
      </c>
      <c r="R9" s="14">
        <v>-5.4104000000000001</v>
      </c>
      <c r="S9" s="14">
        <v>-5.5824699999999998</v>
      </c>
      <c r="T9" s="14">
        <v>-5.7373500000000002</v>
      </c>
      <c r="V9" s="11">
        <v>4</v>
      </c>
      <c r="W9" s="39">
        <v>-9.9562299999999997</v>
      </c>
      <c r="X9" s="14">
        <v>-7.8883400000000004</v>
      </c>
      <c r="Y9" s="17">
        <v>-9.3551199999999994</v>
      </c>
      <c r="Z9" s="14">
        <v>-8.1047999999999991</v>
      </c>
      <c r="AA9" s="17">
        <v>-7.9088500000000002</v>
      </c>
      <c r="AB9" s="14">
        <v>-8.7315000000000005</v>
      </c>
      <c r="AC9" s="17">
        <v>-8.1244200000000006</v>
      </c>
      <c r="AD9" s="14">
        <v>-8.3333499999999994</v>
      </c>
    </row>
    <row r="10" spans="1:30" s="8" customFormat="1" x14ac:dyDescent="0.25">
      <c r="B10" s="11">
        <v>5</v>
      </c>
      <c r="C10" s="39">
        <v>-2.38564</v>
      </c>
      <c r="D10" s="14">
        <v>-0.5534</v>
      </c>
      <c r="E10" s="17">
        <v>-1.8059700000000001</v>
      </c>
      <c r="F10" s="14">
        <v>-1.7454099999999999</v>
      </c>
      <c r="G10" s="17">
        <v>-1.20536</v>
      </c>
      <c r="H10" s="14">
        <v>-1.1524799999999999</v>
      </c>
      <c r="I10" s="17">
        <v>-1.0283599999999999</v>
      </c>
      <c r="J10" s="14">
        <v>-1.51797</v>
      </c>
      <c r="L10" s="11">
        <v>5</v>
      </c>
      <c r="M10" s="14">
        <v>-6.3644699999999998</v>
      </c>
      <c r="N10" s="14">
        <v>-4.9664999999999999</v>
      </c>
      <c r="O10" s="14">
        <v>-5.5405199999999999</v>
      </c>
      <c r="P10" s="14">
        <v>-5.4648199999999996</v>
      </c>
      <c r="Q10" s="14">
        <v>-5.1124900000000002</v>
      </c>
      <c r="R10" s="14">
        <v>-5.6185</v>
      </c>
      <c r="S10" s="14">
        <v>-5.5873299999999997</v>
      </c>
      <c r="T10" s="14">
        <v>-5.9287900000000002</v>
      </c>
      <c r="V10" s="11">
        <v>5</v>
      </c>
      <c r="W10" s="39">
        <v>-9.9987200000000005</v>
      </c>
      <c r="X10" s="14">
        <v>-8.6127400000000005</v>
      </c>
      <c r="Y10" s="17">
        <v>-9.3463999999999992</v>
      </c>
      <c r="Z10" s="14">
        <v>-8.0087399999999995</v>
      </c>
      <c r="AA10" s="17">
        <v>-8.5186200000000003</v>
      </c>
      <c r="AB10" s="14">
        <v>-9.8586100000000005</v>
      </c>
      <c r="AC10" s="17">
        <v>-8.1740300000000001</v>
      </c>
      <c r="AD10" s="14">
        <v>-8.2024899999999992</v>
      </c>
    </row>
    <row r="11" spans="1:30" s="8" customFormat="1" ht="15.75" thickBot="1" x14ac:dyDescent="0.3">
      <c r="B11" s="12">
        <v>6</v>
      </c>
      <c r="C11" s="41">
        <v>-2.4611900000000002</v>
      </c>
      <c r="D11" s="15">
        <v>-0.33021</v>
      </c>
      <c r="E11" s="19">
        <v>-1.78769</v>
      </c>
      <c r="F11" s="15">
        <v>-1.5566899999999999</v>
      </c>
      <c r="G11" s="19">
        <v>-1.2558199999999999</v>
      </c>
      <c r="H11" s="15">
        <v>-1.1190100000000001</v>
      </c>
      <c r="I11" s="19">
        <v>-0.95279999999999998</v>
      </c>
      <c r="J11" s="15">
        <v>-1.2744800000000001</v>
      </c>
      <c r="L11" s="12">
        <v>6</v>
      </c>
      <c r="M11" s="15">
        <v>-6.54718</v>
      </c>
      <c r="N11" s="15">
        <v>-5.0805499999999997</v>
      </c>
      <c r="O11" s="15">
        <v>-5.4016700000000002</v>
      </c>
      <c r="P11" s="15">
        <v>-5.9137300000000002</v>
      </c>
      <c r="Q11" s="15">
        <v>-5.4773699999999996</v>
      </c>
      <c r="R11" s="15">
        <v>-5.37073</v>
      </c>
      <c r="S11" s="15">
        <v>-5.4414999999999996</v>
      </c>
      <c r="T11" s="15">
        <v>-5.8004499999999997</v>
      </c>
      <c r="V11" s="12">
        <v>6</v>
      </c>
      <c r="W11" s="41">
        <v>-9.98367</v>
      </c>
      <c r="X11" s="15">
        <v>-7.41113</v>
      </c>
      <c r="Y11" s="19">
        <v>-9.3109699999999993</v>
      </c>
      <c r="Z11" s="15">
        <v>-8.1902699999999999</v>
      </c>
      <c r="AA11" s="19">
        <v>-7.7830399999999997</v>
      </c>
      <c r="AB11" s="15">
        <v>-8.9146300000000007</v>
      </c>
      <c r="AC11" s="19">
        <v>-8.2515800000000006</v>
      </c>
      <c r="AD11" s="15">
        <v>-9.1813400000000005</v>
      </c>
    </row>
    <row r="12" spans="1:30" s="8" customFormat="1" x14ac:dyDescent="0.25"/>
    <row r="13" spans="1:30" s="8" customFormat="1" x14ac:dyDescent="0.25"/>
    <row r="14" spans="1:30" s="8" customFormat="1" x14ac:dyDescent="0.25"/>
  </sheetData>
  <mergeCells count="2">
    <mergeCell ref="U3:AB3"/>
    <mergeCell ref="L3:S3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1</vt:i4>
      </vt:variant>
    </vt:vector>
  </HeadingPairs>
  <TitlesOfParts>
    <vt:vector size="101" baseType="lpstr">
      <vt:lpstr>Fig. 1</vt:lpstr>
      <vt:lpstr>Fig. 2</vt:lpstr>
      <vt:lpstr>Fig. 3B</vt:lpstr>
      <vt:lpstr>Fig. 3C</vt:lpstr>
      <vt:lpstr>Fig. 3D</vt:lpstr>
      <vt:lpstr>Fig. 3E</vt:lpstr>
      <vt:lpstr>Fig. 3G</vt:lpstr>
      <vt:lpstr>Fig. 3H</vt:lpstr>
      <vt:lpstr>Fig. 3I</vt:lpstr>
      <vt:lpstr>Fig. 3J</vt:lpstr>
      <vt:lpstr>Fig. 4B</vt:lpstr>
      <vt:lpstr>Fig. 4C</vt:lpstr>
      <vt:lpstr>Fig. 4D</vt:lpstr>
      <vt:lpstr>Fig. 4F</vt:lpstr>
      <vt:lpstr>Fig. 4H</vt:lpstr>
      <vt:lpstr>Fig. 5C</vt:lpstr>
      <vt:lpstr>Fig. 5D</vt:lpstr>
      <vt:lpstr>Fig. 5E</vt:lpstr>
      <vt:lpstr>Fig. 5F</vt:lpstr>
      <vt:lpstr>Fig. 5G</vt:lpstr>
      <vt:lpstr>Fig. 6A</vt:lpstr>
      <vt:lpstr>Fig.6B</vt:lpstr>
      <vt:lpstr>Fig. 6C</vt:lpstr>
      <vt:lpstr>Fig. 6D</vt:lpstr>
      <vt:lpstr>Fig. 6E</vt:lpstr>
      <vt:lpstr>Fig. 6F</vt:lpstr>
      <vt:lpstr>Fig. 6G</vt:lpstr>
      <vt:lpstr>Fig. 6H</vt:lpstr>
      <vt:lpstr>Fig.6I</vt:lpstr>
      <vt:lpstr>Fig. 7B</vt:lpstr>
      <vt:lpstr>Fig. 7C</vt:lpstr>
      <vt:lpstr>Fig. 7D</vt:lpstr>
      <vt:lpstr>Fig. 7E</vt:lpstr>
      <vt:lpstr>Fig. 7F</vt:lpstr>
      <vt:lpstr>Fig. 7G</vt:lpstr>
      <vt:lpstr>Fig. 8B</vt:lpstr>
      <vt:lpstr>Fig. 8C</vt:lpstr>
      <vt:lpstr>Fig. 8D</vt:lpstr>
      <vt:lpstr>Fig. 8E</vt:lpstr>
      <vt:lpstr>Fig. 8F</vt:lpstr>
      <vt:lpstr>Fig. 8G</vt:lpstr>
      <vt:lpstr>Fig. 8H</vt:lpstr>
      <vt:lpstr>Fig. 8I</vt:lpstr>
      <vt:lpstr>Fig. 9A</vt:lpstr>
      <vt:lpstr>Fig. 9B</vt:lpstr>
      <vt:lpstr>Fig. 9D</vt:lpstr>
      <vt:lpstr>Fig. 9E</vt:lpstr>
      <vt:lpstr>Fig. 9F</vt:lpstr>
      <vt:lpstr>Fig. 9G</vt:lpstr>
      <vt:lpstr>Fig. 9H</vt:lpstr>
      <vt:lpstr>Fig. 9I</vt:lpstr>
      <vt:lpstr>Fig. 9J</vt:lpstr>
      <vt:lpstr>Fig. 9K</vt:lpstr>
      <vt:lpstr>Fig. 9L</vt:lpstr>
      <vt:lpstr>Fig. 10A</vt:lpstr>
      <vt:lpstr>Fig. 10C</vt:lpstr>
      <vt:lpstr>Fig. 10E</vt:lpstr>
      <vt:lpstr>Fig. 10F</vt:lpstr>
      <vt:lpstr>Fig. S1D</vt:lpstr>
      <vt:lpstr>Fig. S2B</vt:lpstr>
      <vt:lpstr>Fig. S2C</vt:lpstr>
      <vt:lpstr>Fig. S3B</vt:lpstr>
      <vt:lpstr>Fig. S3C</vt:lpstr>
      <vt:lpstr>Fig. S3D</vt:lpstr>
      <vt:lpstr>Fig. S3E</vt:lpstr>
      <vt:lpstr>Fig.S5A</vt:lpstr>
      <vt:lpstr>Fig. S5B</vt:lpstr>
      <vt:lpstr>Fig.S5C</vt:lpstr>
      <vt:lpstr>Fig.S5D</vt:lpstr>
      <vt:lpstr>Fig. S5E</vt:lpstr>
      <vt:lpstr>Fig. S5F</vt:lpstr>
      <vt:lpstr>Fig. S5G</vt:lpstr>
      <vt:lpstr>Fig. S5H</vt:lpstr>
      <vt:lpstr>Fig. S5I</vt:lpstr>
      <vt:lpstr>Fig. S5J</vt:lpstr>
      <vt:lpstr>Fig. S5K</vt:lpstr>
      <vt:lpstr>Fig. S6A</vt:lpstr>
      <vt:lpstr>Fig. 6SB</vt:lpstr>
      <vt:lpstr>Fig. 6SC</vt:lpstr>
      <vt:lpstr>Fig. 6SD</vt:lpstr>
      <vt:lpstr>Fig. 6SE</vt:lpstr>
      <vt:lpstr>Fig. S6F</vt:lpstr>
      <vt:lpstr>Fig. S7B</vt:lpstr>
      <vt:lpstr>Fig. S8C</vt:lpstr>
      <vt:lpstr>Fig. S9A</vt:lpstr>
      <vt:lpstr>Fig. S9B</vt:lpstr>
      <vt:lpstr>Fig. S9C</vt:lpstr>
      <vt:lpstr>Fig.S11A</vt:lpstr>
      <vt:lpstr>Fig. S11B</vt:lpstr>
      <vt:lpstr>Fig. S11C</vt:lpstr>
      <vt:lpstr>Fig. S11D</vt:lpstr>
      <vt:lpstr>Fig. S11E </vt:lpstr>
      <vt:lpstr>Fig. S11F</vt:lpstr>
      <vt:lpstr>Fig. S12C</vt:lpstr>
      <vt:lpstr>Fig. S12D</vt:lpstr>
      <vt:lpstr>Fig. S12E</vt:lpstr>
      <vt:lpstr>Fig. S13A</vt:lpstr>
      <vt:lpstr>Fig. S13B</vt:lpstr>
      <vt:lpstr>Fig. S13C</vt:lpstr>
      <vt:lpstr>Fig. S14A</vt:lpstr>
      <vt:lpstr>Fig. S14B</vt:lpstr>
    </vt:vector>
  </TitlesOfParts>
  <Company>MP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urkowski, Kati</dc:creator>
  <cp:lastModifiedBy>Turkowski, Kati</cp:lastModifiedBy>
  <dcterms:created xsi:type="dcterms:W3CDTF">2022-05-23T08:30:57Z</dcterms:created>
  <dcterms:modified xsi:type="dcterms:W3CDTF">2022-10-04T12:51:08Z</dcterms:modified>
</cp:coreProperties>
</file>